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.shortcut-targets-by-id\1XZ3ojxNOWVnc1schhBin00iUOlu5Z9Nt\Dr_deena  3\pfizer_wgs\plsMD\Manuscript\Revision\"/>
    </mc:Choice>
  </mc:AlternateContent>
  <bookViews>
    <workbookView xWindow="0" yWindow="0" windowWidth="28800" windowHeight="12030" activeTab="7"/>
  </bookViews>
  <sheets>
    <sheet name="Recall_A" sheetId="6" r:id="rId1"/>
    <sheet name="plsMD_A" sheetId="1" r:id="rId2"/>
    <sheet name="mobrecon_A" sheetId="2" r:id="rId3"/>
    <sheet name="gplas2_A" sheetId="3" r:id="rId4"/>
    <sheet name="Recall_B" sheetId="7" r:id="rId5"/>
    <sheet name="plsMD_B" sheetId="8" r:id="rId6"/>
    <sheet name="mobrecon_B" sheetId="9" r:id="rId7"/>
    <sheet name="gplas2_B" sheetId="10" r:id="rId8"/>
  </sheets>
  <externalReferences>
    <externalReference r:id="rId9"/>
    <externalReference r:id="rId10"/>
  </externalReferences>
  <definedNames>
    <definedName name="_xlnm._FilterDatabase" localSheetId="3" hidden="1">gplas2_A!$A$1:$F$275</definedName>
    <definedName name="_xlnm._FilterDatabase" localSheetId="2" hidden="1">mobrecon_A!$A$1:$F$254</definedName>
    <definedName name="_xlnm._FilterDatabase" localSheetId="1">plsMD_A!$A$1:$F$249</definedName>
    <definedName name="_xlnm._FilterDatabase" localSheetId="0" hidden="1">Recall_A!$A$1:$G$23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0" i="8" l="1"/>
  <c r="E290" i="8"/>
  <c r="D290" i="8"/>
  <c r="H270" i="7"/>
  <c r="E270" i="7"/>
  <c r="D270" i="7"/>
  <c r="C270" i="7"/>
  <c r="H269" i="7"/>
  <c r="E269" i="7"/>
  <c r="D269" i="7"/>
  <c r="C269" i="7"/>
  <c r="H268" i="7"/>
  <c r="E268" i="7"/>
  <c r="D268" i="7"/>
  <c r="C268" i="7"/>
  <c r="H267" i="7"/>
  <c r="E267" i="7"/>
  <c r="D267" i="7"/>
  <c r="C267" i="7"/>
  <c r="H266" i="7"/>
  <c r="E266" i="7"/>
  <c r="D266" i="7"/>
  <c r="C266" i="7"/>
  <c r="H265" i="7"/>
  <c r="E265" i="7"/>
  <c r="D265" i="7"/>
  <c r="C265" i="7"/>
  <c r="H264" i="7"/>
  <c r="E264" i="7"/>
  <c r="D264" i="7"/>
  <c r="C264" i="7"/>
  <c r="H263" i="7"/>
  <c r="E263" i="7"/>
  <c r="D263" i="7"/>
  <c r="C263" i="7"/>
  <c r="H262" i="7"/>
  <c r="E262" i="7"/>
  <c r="D262" i="7"/>
  <c r="C262" i="7"/>
  <c r="H261" i="7"/>
  <c r="E261" i="7"/>
  <c r="D261" i="7"/>
  <c r="C261" i="7"/>
  <c r="H260" i="7"/>
  <c r="E260" i="7"/>
  <c r="D260" i="7"/>
  <c r="C260" i="7"/>
  <c r="H259" i="7"/>
  <c r="E259" i="7"/>
  <c r="D259" i="7"/>
  <c r="C259" i="7"/>
  <c r="H258" i="7"/>
  <c r="E258" i="7"/>
  <c r="D258" i="7"/>
  <c r="C258" i="7"/>
  <c r="H257" i="7"/>
  <c r="E257" i="7"/>
  <c r="D257" i="7"/>
  <c r="C257" i="7"/>
  <c r="H256" i="7"/>
  <c r="E256" i="7"/>
  <c r="D256" i="7"/>
  <c r="C256" i="7"/>
  <c r="H255" i="7"/>
  <c r="E255" i="7"/>
  <c r="D255" i="7"/>
  <c r="C255" i="7"/>
  <c r="H254" i="7"/>
  <c r="E254" i="7"/>
  <c r="D254" i="7"/>
  <c r="C254" i="7"/>
  <c r="H253" i="7"/>
  <c r="E253" i="7"/>
  <c r="D253" i="7"/>
  <c r="C253" i="7"/>
  <c r="H252" i="7"/>
  <c r="E252" i="7"/>
  <c r="D252" i="7"/>
  <c r="C252" i="7"/>
  <c r="H251" i="7"/>
  <c r="E251" i="7"/>
  <c r="D251" i="7"/>
  <c r="C251" i="7"/>
  <c r="H250" i="7"/>
  <c r="E250" i="7"/>
  <c r="D250" i="7"/>
  <c r="C250" i="7"/>
  <c r="H249" i="7"/>
  <c r="E249" i="7"/>
  <c r="D249" i="7"/>
  <c r="C249" i="7"/>
  <c r="H248" i="7"/>
  <c r="E248" i="7"/>
  <c r="D248" i="7"/>
  <c r="C248" i="7"/>
  <c r="H247" i="7"/>
  <c r="E247" i="7"/>
  <c r="D247" i="7"/>
  <c r="C247" i="7"/>
  <c r="H246" i="7"/>
  <c r="E246" i="7"/>
  <c r="D246" i="7"/>
  <c r="C246" i="7"/>
  <c r="H245" i="7"/>
  <c r="E245" i="7"/>
  <c r="D245" i="7"/>
  <c r="C245" i="7"/>
  <c r="H244" i="7"/>
  <c r="E244" i="7"/>
  <c r="D244" i="7"/>
  <c r="C244" i="7"/>
  <c r="H243" i="7"/>
  <c r="E243" i="7"/>
  <c r="D243" i="7"/>
  <c r="C243" i="7"/>
  <c r="H242" i="7"/>
  <c r="E242" i="7"/>
  <c r="D242" i="7"/>
  <c r="C242" i="7"/>
  <c r="H241" i="7"/>
  <c r="E241" i="7"/>
  <c r="D241" i="7"/>
  <c r="C241" i="7"/>
  <c r="H240" i="7"/>
  <c r="E240" i="7"/>
  <c r="D240" i="7"/>
  <c r="C240" i="7"/>
  <c r="H239" i="7"/>
  <c r="E239" i="7"/>
  <c r="D239" i="7"/>
  <c r="C239" i="7"/>
  <c r="H238" i="7"/>
  <c r="E238" i="7"/>
  <c r="D238" i="7"/>
  <c r="C238" i="7"/>
  <c r="H237" i="7"/>
  <c r="E237" i="7"/>
  <c r="D237" i="7"/>
  <c r="C237" i="7"/>
  <c r="H236" i="7"/>
  <c r="E236" i="7"/>
  <c r="D236" i="7"/>
  <c r="C236" i="7"/>
  <c r="H235" i="7"/>
  <c r="E235" i="7"/>
  <c r="D235" i="7"/>
  <c r="C235" i="7"/>
  <c r="H234" i="7"/>
  <c r="E234" i="7"/>
  <c r="D234" i="7"/>
  <c r="C234" i="7"/>
  <c r="H233" i="7"/>
  <c r="E233" i="7"/>
  <c r="D233" i="7"/>
  <c r="C233" i="7"/>
  <c r="H232" i="7"/>
  <c r="E232" i="7"/>
  <c r="D232" i="7"/>
  <c r="C232" i="7"/>
  <c r="H231" i="7"/>
  <c r="E231" i="7"/>
  <c r="D231" i="7"/>
  <c r="C231" i="7"/>
  <c r="H230" i="7"/>
  <c r="E230" i="7"/>
  <c r="D230" i="7"/>
  <c r="C230" i="7"/>
  <c r="H229" i="7"/>
  <c r="E229" i="7"/>
  <c r="D229" i="7"/>
  <c r="C229" i="7"/>
  <c r="H228" i="7"/>
  <c r="E228" i="7"/>
  <c r="D228" i="7"/>
  <c r="C228" i="7"/>
  <c r="H227" i="7"/>
  <c r="E227" i="7"/>
  <c r="D227" i="7"/>
  <c r="C227" i="7"/>
  <c r="H226" i="7"/>
  <c r="E226" i="7"/>
  <c r="D226" i="7"/>
  <c r="C226" i="7"/>
  <c r="H225" i="7"/>
  <c r="E225" i="7"/>
  <c r="D225" i="7"/>
  <c r="C225" i="7"/>
  <c r="H224" i="7"/>
  <c r="E224" i="7"/>
  <c r="D224" i="7"/>
  <c r="C224" i="7"/>
  <c r="H223" i="7"/>
  <c r="E223" i="7"/>
  <c r="D223" i="7"/>
  <c r="C223" i="7"/>
  <c r="H222" i="7"/>
  <c r="E222" i="7"/>
  <c r="D222" i="7"/>
  <c r="C222" i="7"/>
  <c r="H221" i="7"/>
  <c r="E221" i="7"/>
  <c r="D221" i="7"/>
  <c r="C221" i="7"/>
  <c r="H220" i="7"/>
  <c r="E220" i="7"/>
  <c r="D220" i="7"/>
  <c r="C220" i="7"/>
  <c r="H219" i="7"/>
  <c r="E219" i="7"/>
  <c r="D219" i="7"/>
  <c r="C219" i="7"/>
  <c r="H218" i="7"/>
  <c r="E218" i="7"/>
  <c r="D218" i="7"/>
  <c r="C218" i="7"/>
  <c r="H217" i="7"/>
  <c r="E217" i="7"/>
  <c r="D217" i="7"/>
  <c r="C217" i="7"/>
  <c r="H216" i="7"/>
  <c r="E216" i="7"/>
  <c r="D216" i="7"/>
  <c r="C216" i="7"/>
  <c r="H215" i="7"/>
  <c r="E215" i="7"/>
  <c r="D215" i="7"/>
  <c r="C215" i="7"/>
  <c r="H214" i="7"/>
  <c r="E214" i="7"/>
  <c r="D214" i="7"/>
  <c r="C214" i="7"/>
  <c r="H213" i="7"/>
  <c r="E213" i="7"/>
  <c r="D213" i="7"/>
  <c r="C213" i="7"/>
  <c r="H212" i="7"/>
  <c r="E212" i="7"/>
  <c r="D212" i="7"/>
  <c r="C212" i="7"/>
  <c r="H211" i="7"/>
  <c r="E211" i="7"/>
  <c r="D211" i="7"/>
  <c r="C211" i="7"/>
  <c r="H210" i="7"/>
  <c r="E210" i="7"/>
  <c r="D210" i="7"/>
  <c r="C210" i="7"/>
  <c r="H209" i="7"/>
  <c r="E209" i="7"/>
  <c r="D209" i="7"/>
  <c r="C209" i="7"/>
  <c r="H208" i="7"/>
  <c r="E208" i="7"/>
  <c r="D208" i="7"/>
  <c r="C208" i="7"/>
  <c r="H207" i="7"/>
  <c r="E207" i="7"/>
  <c r="D207" i="7"/>
  <c r="C207" i="7"/>
  <c r="H206" i="7"/>
  <c r="E206" i="7"/>
  <c r="D206" i="7"/>
  <c r="C206" i="7"/>
  <c r="H205" i="7"/>
  <c r="E205" i="7"/>
  <c r="D205" i="7"/>
  <c r="C205" i="7"/>
  <c r="H204" i="7"/>
  <c r="E204" i="7"/>
  <c r="D204" i="7"/>
  <c r="C204" i="7"/>
  <c r="H203" i="7"/>
  <c r="E203" i="7"/>
  <c r="D203" i="7"/>
  <c r="C203" i="7"/>
  <c r="H202" i="7"/>
  <c r="E202" i="7"/>
  <c r="D202" i="7"/>
  <c r="C202" i="7"/>
  <c r="H201" i="7"/>
  <c r="E201" i="7"/>
  <c r="D201" i="7"/>
  <c r="C201" i="7"/>
  <c r="H200" i="7"/>
  <c r="E200" i="7"/>
  <c r="D200" i="7"/>
  <c r="C200" i="7"/>
  <c r="H199" i="7"/>
  <c r="E199" i="7"/>
  <c r="D199" i="7"/>
  <c r="C199" i="7"/>
  <c r="H198" i="7"/>
  <c r="E198" i="7"/>
  <c r="D198" i="7"/>
  <c r="C198" i="7"/>
  <c r="H197" i="7"/>
  <c r="E197" i="7"/>
  <c r="D197" i="7"/>
  <c r="C197" i="7"/>
  <c r="H196" i="7"/>
  <c r="E196" i="7"/>
  <c r="D196" i="7"/>
  <c r="C196" i="7"/>
  <c r="H195" i="7"/>
  <c r="E195" i="7"/>
  <c r="D195" i="7"/>
  <c r="C195" i="7"/>
  <c r="H194" i="7"/>
  <c r="E194" i="7"/>
  <c r="D194" i="7"/>
  <c r="C194" i="7"/>
  <c r="H193" i="7"/>
  <c r="E193" i="7"/>
  <c r="D193" i="7"/>
  <c r="C193" i="7"/>
  <c r="H192" i="7"/>
  <c r="E192" i="7"/>
  <c r="D192" i="7"/>
  <c r="C192" i="7"/>
  <c r="H191" i="7"/>
  <c r="E191" i="7"/>
  <c r="D191" i="7"/>
  <c r="C191" i="7"/>
  <c r="H190" i="7"/>
  <c r="E190" i="7"/>
  <c r="D190" i="7"/>
  <c r="C190" i="7"/>
  <c r="H189" i="7"/>
  <c r="E189" i="7"/>
  <c r="D189" i="7"/>
  <c r="C189" i="7"/>
  <c r="H188" i="7"/>
  <c r="E188" i="7"/>
  <c r="D188" i="7"/>
  <c r="C188" i="7"/>
  <c r="H187" i="7"/>
  <c r="E187" i="7"/>
  <c r="D187" i="7"/>
  <c r="C187" i="7"/>
  <c r="H186" i="7"/>
  <c r="E186" i="7"/>
  <c r="D186" i="7"/>
  <c r="C186" i="7"/>
  <c r="H185" i="7"/>
  <c r="E185" i="7"/>
  <c r="D185" i="7"/>
  <c r="C185" i="7"/>
  <c r="H184" i="7"/>
  <c r="E184" i="7"/>
  <c r="D184" i="7"/>
  <c r="C184" i="7"/>
  <c r="H183" i="7"/>
  <c r="E183" i="7"/>
  <c r="D183" i="7"/>
  <c r="C183" i="7"/>
  <c r="H182" i="7"/>
  <c r="E182" i="7"/>
  <c r="D182" i="7"/>
  <c r="C182" i="7"/>
  <c r="H181" i="7"/>
  <c r="E181" i="7"/>
  <c r="D181" i="7"/>
  <c r="C181" i="7"/>
  <c r="H180" i="7"/>
  <c r="E180" i="7"/>
  <c r="D180" i="7"/>
  <c r="C180" i="7"/>
  <c r="H179" i="7"/>
  <c r="E179" i="7"/>
  <c r="D179" i="7"/>
  <c r="C179" i="7"/>
  <c r="H178" i="7"/>
  <c r="E178" i="7"/>
  <c r="D178" i="7"/>
  <c r="C178" i="7"/>
  <c r="H177" i="7"/>
  <c r="E177" i="7"/>
  <c r="D177" i="7"/>
  <c r="C177" i="7"/>
  <c r="H176" i="7"/>
  <c r="E176" i="7"/>
  <c r="D176" i="7"/>
  <c r="C176" i="7"/>
  <c r="H175" i="7"/>
  <c r="E175" i="7"/>
  <c r="D175" i="7"/>
  <c r="C175" i="7"/>
  <c r="H174" i="7"/>
  <c r="E174" i="7"/>
  <c r="D174" i="7"/>
  <c r="C174" i="7"/>
  <c r="H173" i="7"/>
  <c r="E173" i="7"/>
  <c r="D173" i="7"/>
  <c r="C173" i="7"/>
  <c r="H172" i="7"/>
  <c r="E172" i="7"/>
  <c r="D172" i="7"/>
  <c r="C172" i="7"/>
  <c r="H171" i="7"/>
  <c r="E171" i="7"/>
  <c r="D171" i="7"/>
  <c r="C171" i="7"/>
  <c r="H170" i="7"/>
  <c r="E170" i="7"/>
  <c r="D170" i="7"/>
  <c r="C170" i="7"/>
  <c r="H169" i="7"/>
  <c r="E169" i="7"/>
  <c r="D169" i="7"/>
  <c r="C169" i="7"/>
  <c r="H168" i="7"/>
  <c r="E168" i="7"/>
  <c r="D168" i="7"/>
  <c r="C168" i="7"/>
  <c r="H167" i="7"/>
  <c r="E167" i="7"/>
  <c r="D167" i="7"/>
  <c r="C167" i="7"/>
  <c r="H166" i="7"/>
  <c r="E166" i="7"/>
  <c r="D166" i="7"/>
  <c r="C166" i="7"/>
  <c r="H165" i="7"/>
  <c r="E165" i="7"/>
  <c r="D165" i="7"/>
  <c r="C165" i="7"/>
  <c r="H164" i="7"/>
  <c r="E164" i="7"/>
  <c r="D164" i="7"/>
  <c r="C164" i="7"/>
  <c r="H163" i="7"/>
  <c r="E163" i="7"/>
  <c r="D163" i="7"/>
  <c r="C163" i="7"/>
  <c r="H162" i="7"/>
  <c r="E162" i="7"/>
  <c r="D162" i="7"/>
  <c r="C162" i="7"/>
  <c r="H161" i="7"/>
  <c r="E161" i="7"/>
  <c r="D161" i="7"/>
  <c r="C161" i="7"/>
  <c r="H160" i="7"/>
  <c r="E160" i="7"/>
  <c r="D160" i="7"/>
  <c r="C160" i="7"/>
  <c r="H159" i="7"/>
  <c r="E159" i="7"/>
  <c r="D159" i="7"/>
  <c r="C159" i="7"/>
  <c r="H158" i="7"/>
  <c r="E158" i="7"/>
  <c r="D158" i="7"/>
  <c r="C158" i="7"/>
  <c r="H157" i="7"/>
  <c r="E157" i="7"/>
  <c r="D157" i="7"/>
  <c r="C157" i="7"/>
  <c r="H156" i="7"/>
  <c r="E156" i="7"/>
  <c r="D156" i="7"/>
  <c r="C156" i="7"/>
  <c r="H155" i="7"/>
  <c r="E155" i="7"/>
  <c r="D155" i="7"/>
  <c r="C155" i="7"/>
  <c r="H154" i="7"/>
  <c r="E154" i="7"/>
  <c r="D154" i="7"/>
  <c r="C154" i="7"/>
  <c r="H153" i="7"/>
  <c r="E153" i="7"/>
  <c r="D153" i="7"/>
  <c r="C153" i="7"/>
  <c r="H152" i="7"/>
  <c r="E152" i="7"/>
  <c r="D152" i="7"/>
  <c r="C152" i="7"/>
  <c r="H151" i="7"/>
  <c r="E151" i="7"/>
  <c r="D151" i="7"/>
  <c r="C151" i="7"/>
  <c r="H150" i="7"/>
  <c r="E150" i="7"/>
  <c r="D150" i="7"/>
  <c r="C150" i="7"/>
  <c r="H149" i="7"/>
  <c r="E149" i="7"/>
  <c r="D149" i="7"/>
  <c r="C149" i="7"/>
  <c r="H148" i="7"/>
  <c r="E148" i="7"/>
  <c r="D148" i="7"/>
  <c r="C148" i="7"/>
  <c r="H147" i="7"/>
  <c r="E147" i="7"/>
  <c r="D147" i="7"/>
  <c r="C147" i="7"/>
  <c r="H146" i="7"/>
  <c r="E146" i="7"/>
  <c r="D146" i="7"/>
  <c r="C146" i="7"/>
  <c r="H145" i="7"/>
  <c r="E145" i="7"/>
  <c r="D145" i="7"/>
  <c r="C145" i="7"/>
  <c r="H144" i="7"/>
  <c r="E144" i="7"/>
  <c r="D144" i="7"/>
  <c r="C144" i="7"/>
  <c r="H143" i="7"/>
  <c r="E143" i="7"/>
  <c r="D143" i="7"/>
  <c r="C143" i="7"/>
  <c r="H142" i="7"/>
  <c r="E142" i="7"/>
  <c r="D142" i="7"/>
  <c r="C142" i="7"/>
  <c r="H141" i="7"/>
  <c r="E141" i="7"/>
  <c r="D141" i="7"/>
  <c r="C141" i="7"/>
  <c r="H140" i="7"/>
  <c r="E140" i="7"/>
  <c r="D140" i="7"/>
  <c r="C140" i="7"/>
  <c r="H139" i="7"/>
  <c r="E139" i="7"/>
  <c r="D139" i="7"/>
  <c r="C139" i="7"/>
  <c r="H138" i="7"/>
  <c r="E138" i="7"/>
  <c r="D138" i="7"/>
  <c r="C138" i="7"/>
  <c r="H137" i="7"/>
  <c r="E137" i="7"/>
  <c r="D137" i="7"/>
  <c r="C137" i="7"/>
  <c r="H136" i="7"/>
  <c r="E136" i="7"/>
  <c r="D136" i="7"/>
  <c r="C136" i="7"/>
  <c r="H135" i="7"/>
  <c r="E135" i="7"/>
  <c r="D135" i="7"/>
  <c r="C135" i="7"/>
  <c r="H134" i="7"/>
  <c r="E134" i="7"/>
  <c r="D134" i="7"/>
  <c r="C134" i="7"/>
  <c r="H133" i="7"/>
  <c r="E133" i="7"/>
  <c r="D133" i="7"/>
  <c r="C133" i="7"/>
  <c r="H132" i="7"/>
  <c r="E132" i="7"/>
  <c r="D132" i="7"/>
  <c r="C132" i="7"/>
  <c r="H131" i="7"/>
  <c r="E131" i="7"/>
  <c r="D131" i="7"/>
  <c r="C131" i="7"/>
  <c r="H130" i="7"/>
  <c r="E130" i="7"/>
  <c r="D130" i="7"/>
  <c r="C130" i="7"/>
  <c r="H129" i="7"/>
  <c r="E129" i="7"/>
  <c r="D129" i="7"/>
  <c r="C129" i="7"/>
  <c r="H128" i="7"/>
  <c r="E128" i="7"/>
  <c r="D128" i="7"/>
  <c r="C128" i="7"/>
  <c r="H127" i="7"/>
  <c r="E127" i="7"/>
  <c r="D127" i="7"/>
  <c r="C127" i="7"/>
  <c r="H126" i="7"/>
  <c r="E126" i="7"/>
  <c r="D126" i="7"/>
  <c r="C126" i="7"/>
  <c r="H125" i="7"/>
  <c r="E125" i="7"/>
  <c r="D125" i="7"/>
  <c r="C125" i="7"/>
  <c r="H124" i="7"/>
  <c r="E124" i="7"/>
  <c r="D124" i="7"/>
  <c r="C124" i="7"/>
  <c r="H123" i="7"/>
  <c r="E123" i="7"/>
  <c r="D123" i="7"/>
  <c r="C123" i="7"/>
  <c r="H122" i="7"/>
  <c r="E122" i="7"/>
  <c r="D122" i="7"/>
  <c r="C122" i="7"/>
  <c r="H121" i="7"/>
  <c r="E121" i="7"/>
  <c r="D121" i="7"/>
  <c r="C121" i="7"/>
  <c r="H120" i="7"/>
  <c r="E120" i="7"/>
  <c r="D120" i="7"/>
  <c r="C120" i="7"/>
  <c r="H119" i="7"/>
  <c r="E119" i="7"/>
  <c r="D119" i="7"/>
  <c r="C119" i="7"/>
  <c r="H118" i="7"/>
  <c r="E118" i="7"/>
  <c r="D118" i="7"/>
  <c r="C118" i="7"/>
  <c r="H117" i="7"/>
  <c r="E117" i="7"/>
  <c r="D117" i="7"/>
  <c r="C117" i="7"/>
  <c r="H116" i="7"/>
  <c r="E116" i="7"/>
  <c r="D116" i="7"/>
  <c r="C116" i="7"/>
  <c r="H115" i="7"/>
  <c r="E115" i="7"/>
  <c r="D115" i="7"/>
  <c r="C115" i="7"/>
  <c r="H114" i="7"/>
  <c r="E114" i="7"/>
  <c r="D114" i="7"/>
  <c r="C114" i="7"/>
  <c r="H113" i="7"/>
  <c r="E113" i="7"/>
  <c r="D113" i="7"/>
  <c r="C113" i="7"/>
  <c r="H112" i="7"/>
  <c r="E112" i="7"/>
  <c r="D112" i="7"/>
  <c r="C112" i="7"/>
  <c r="H111" i="7"/>
  <c r="E111" i="7"/>
  <c r="D111" i="7"/>
  <c r="C111" i="7"/>
  <c r="H110" i="7"/>
  <c r="E110" i="7"/>
  <c r="D110" i="7"/>
  <c r="C110" i="7"/>
  <c r="H109" i="7"/>
  <c r="E109" i="7"/>
  <c r="D109" i="7"/>
  <c r="C109" i="7"/>
  <c r="H108" i="7"/>
  <c r="E108" i="7"/>
  <c r="D108" i="7"/>
  <c r="C108" i="7"/>
  <c r="H107" i="7"/>
  <c r="E107" i="7"/>
  <c r="D107" i="7"/>
  <c r="C107" i="7"/>
  <c r="H106" i="7"/>
  <c r="E106" i="7"/>
  <c r="D106" i="7"/>
  <c r="C106" i="7"/>
  <c r="H105" i="7"/>
  <c r="E105" i="7"/>
  <c r="D105" i="7"/>
  <c r="C105" i="7"/>
  <c r="H104" i="7"/>
  <c r="E104" i="7"/>
  <c r="D104" i="7"/>
  <c r="C104" i="7"/>
  <c r="H103" i="7"/>
  <c r="E103" i="7"/>
  <c r="D103" i="7"/>
  <c r="C103" i="7"/>
  <c r="H102" i="7"/>
  <c r="E102" i="7"/>
  <c r="D102" i="7"/>
  <c r="C102" i="7"/>
  <c r="H101" i="7"/>
  <c r="E101" i="7"/>
  <c r="D101" i="7"/>
  <c r="C101" i="7"/>
  <c r="H100" i="7"/>
  <c r="E100" i="7"/>
  <c r="D100" i="7"/>
  <c r="C100" i="7"/>
  <c r="H99" i="7"/>
  <c r="E99" i="7"/>
  <c r="D99" i="7"/>
  <c r="C99" i="7"/>
  <c r="H98" i="7"/>
  <c r="E98" i="7"/>
  <c r="D98" i="7"/>
  <c r="C98" i="7"/>
  <c r="H97" i="7"/>
  <c r="E97" i="7"/>
  <c r="D97" i="7"/>
  <c r="C97" i="7"/>
  <c r="H96" i="7"/>
  <c r="E96" i="7"/>
  <c r="D96" i="7"/>
  <c r="C96" i="7"/>
  <c r="H95" i="7"/>
  <c r="E95" i="7"/>
  <c r="D95" i="7"/>
  <c r="C95" i="7"/>
  <c r="H94" i="7"/>
  <c r="E94" i="7"/>
  <c r="D94" i="7"/>
  <c r="C94" i="7"/>
  <c r="H93" i="7"/>
  <c r="E93" i="7"/>
  <c r="D93" i="7"/>
  <c r="C93" i="7"/>
  <c r="H92" i="7"/>
  <c r="E92" i="7"/>
  <c r="D92" i="7"/>
  <c r="C92" i="7"/>
  <c r="H91" i="7"/>
  <c r="E91" i="7"/>
  <c r="D91" i="7"/>
  <c r="C91" i="7"/>
  <c r="H90" i="7"/>
  <c r="E90" i="7"/>
  <c r="D90" i="7"/>
  <c r="C90" i="7"/>
  <c r="H89" i="7"/>
  <c r="E89" i="7"/>
  <c r="D89" i="7"/>
  <c r="C89" i="7"/>
  <c r="H88" i="7"/>
  <c r="E88" i="7"/>
  <c r="D88" i="7"/>
  <c r="C88" i="7"/>
  <c r="H87" i="7"/>
  <c r="E87" i="7"/>
  <c r="D87" i="7"/>
  <c r="C87" i="7"/>
  <c r="H86" i="7"/>
  <c r="E86" i="7"/>
  <c r="D86" i="7"/>
  <c r="C86" i="7"/>
  <c r="H85" i="7"/>
  <c r="E85" i="7"/>
  <c r="D85" i="7"/>
  <c r="C85" i="7"/>
  <c r="H84" i="7"/>
  <c r="E84" i="7"/>
  <c r="D84" i="7"/>
  <c r="C84" i="7"/>
  <c r="H83" i="7"/>
  <c r="E83" i="7"/>
  <c r="D83" i="7"/>
  <c r="C83" i="7"/>
  <c r="H82" i="7"/>
  <c r="E82" i="7"/>
  <c r="D82" i="7"/>
  <c r="C82" i="7"/>
  <c r="H81" i="7"/>
  <c r="E81" i="7"/>
  <c r="D81" i="7"/>
  <c r="C81" i="7"/>
  <c r="H80" i="7"/>
  <c r="E80" i="7"/>
  <c r="D80" i="7"/>
  <c r="C80" i="7"/>
  <c r="H79" i="7"/>
  <c r="E79" i="7"/>
  <c r="D79" i="7"/>
  <c r="C79" i="7"/>
  <c r="H78" i="7"/>
  <c r="E78" i="7"/>
  <c r="D78" i="7"/>
  <c r="C78" i="7"/>
  <c r="H77" i="7"/>
  <c r="E77" i="7"/>
  <c r="D77" i="7"/>
  <c r="C77" i="7"/>
  <c r="H76" i="7"/>
  <c r="E76" i="7"/>
  <c r="D76" i="7"/>
  <c r="C76" i="7"/>
  <c r="H75" i="7"/>
  <c r="E75" i="7"/>
  <c r="D75" i="7"/>
  <c r="C75" i="7"/>
  <c r="H74" i="7"/>
  <c r="E74" i="7"/>
  <c r="D74" i="7"/>
  <c r="C74" i="7"/>
  <c r="H73" i="7"/>
  <c r="E73" i="7"/>
  <c r="D73" i="7"/>
  <c r="C73" i="7"/>
  <c r="H72" i="7"/>
  <c r="E72" i="7"/>
  <c r="D72" i="7"/>
  <c r="C72" i="7"/>
  <c r="H71" i="7"/>
  <c r="E71" i="7"/>
  <c r="D71" i="7"/>
  <c r="C71" i="7"/>
  <c r="H70" i="7"/>
  <c r="E70" i="7"/>
  <c r="D70" i="7"/>
  <c r="C70" i="7"/>
  <c r="H69" i="7"/>
  <c r="E69" i="7"/>
  <c r="D69" i="7"/>
  <c r="C69" i="7"/>
  <c r="H68" i="7"/>
  <c r="E68" i="7"/>
  <c r="D68" i="7"/>
  <c r="C68" i="7"/>
  <c r="H67" i="7"/>
  <c r="E67" i="7"/>
  <c r="D67" i="7"/>
  <c r="C67" i="7"/>
  <c r="H66" i="7"/>
  <c r="E66" i="7"/>
  <c r="D66" i="7"/>
  <c r="C66" i="7"/>
  <c r="H65" i="7"/>
  <c r="E65" i="7"/>
  <c r="D65" i="7"/>
  <c r="C65" i="7"/>
  <c r="H64" i="7"/>
  <c r="E64" i="7"/>
  <c r="D64" i="7"/>
  <c r="C64" i="7"/>
  <c r="H63" i="7"/>
  <c r="E63" i="7"/>
  <c r="D63" i="7"/>
  <c r="C63" i="7"/>
  <c r="H62" i="7"/>
  <c r="E62" i="7"/>
  <c r="D62" i="7"/>
  <c r="C62" i="7"/>
  <c r="H61" i="7"/>
  <c r="E61" i="7"/>
  <c r="D61" i="7"/>
  <c r="C61" i="7"/>
  <c r="H60" i="7"/>
  <c r="E60" i="7"/>
  <c r="D60" i="7"/>
  <c r="C60" i="7"/>
  <c r="H59" i="7"/>
  <c r="E59" i="7"/>
  <c r="D59" i="7"/>
  <c r="C59" i="7"/>
  <c r="H58" i="7"/>
  <c r="E58" i="7"/>
  <c r="D58" i="7"/>
  <c r="C58" i="7"/>
  <c r="H57" i="7"/>
  <c r="E57" i="7"/>
  <c r="D57" i="7"/>
  <c r="C57" i="7"/>
  <c r="H56" i="7"/>
  <c r="E56" i="7"/>
  <c r="D56" i="7"/>
  <c r="C56" i="7"/>
  <c r="H55" i="7"/>
  <c r="E55" i="7"/>
  <c r="D55" i="7"/>
  <c r="C55" i="7"/>
  <c r="H54" i="7"/>
  <c r="E54" i="7"/>
  <c r="D54" i="7"/>
  <c r="C54" i="7"/>
  <c r="H53" i="7"/>
  <c r="E53" i="7"/>
  <c r="D53" i="7"/>
  <c r="C53" i="7"/>
  <c r="H52" i="7"/>
  <c r="E52" i="7"/>
  <c r="D52" i="7"/>
  <c r="C52" i="7"/>
  <c r="H51" i="7"/>
  <c r="E51" i="7"/>
  <c r="D51" i="7"/>
  <c r="C51" i="7"/>
  <c r="H50" i="7"/>
  <c r="E50" i="7"/>
  <c r="D50" i="7"/>
  <c r="C50" i="7"/>
  <c r="H49" i="7"/>
  <c r="E49" i="7"/>
  <c r="D49" i="7"/>
  <c r="C49" i="7"/>
  <c r="H48" i="7"/>
  <c r="E48" i="7"/>
  <c r="D48" i="7"/>
  <c r="C48" i="7"/>
  <c r="H47" i="7"/>
  <c r="E47" i="7"/>
  <c r="D47" i="7"/>
  <c r="C47" i="7"/>
  <c r="H46" i="7"/>
  <c r="E46" i="7"/>
  <c r="D46" i="7"/>
  <c r="C46" i="7"/>
  <c r="H45" i="7"/>
  <c r="E45" i="7"/>
  <c r="D45" i="7"/>
  <c r="C45" i="7"/>
  <c r="H44" i="7"/>
  <c r="E44" i="7"/>
  <c r="D44" i="7"/>
  <c r="C44" i="7"/>
  <c r="H43" i="7"/>
  <c r="E43" i="7"/>
  <c r="D43" i="7"/>
  <c r="C43" i="7"/>
  <c r="H42" i="7"/>
  <c r="E42" i="7"/>
  <c r="D42" i="7"/>
  <c r="C42" i="7"/>
  <c r="H41" i="7"/>
  <c r="E41" i="7"/>
  <c r="D41" i="7"/>
  <c r="C41" i="7"/>
  <c r="H40" i="7"/>
  <c r="E40" i="7"/>
  <c r="D40" i="7"/>
  <c r="C40" i="7"/>
  <c r="H39" i="7"/>
  <c r="E39" i="7"/>
  <c r="D39" i="7"/>
  <c r="C39" i="7"/>
  <c r="H38" i="7"/>
  <c r="E38" i="7"/>
  <c r="D38" i="7"/>
  <c r="C38" i="7"/>
  <c r="H37" i="7"/>
  <c r="E37" i="7"/>
  <c r="D37" i="7"/>
  <c r="C37" i="7"/>
  <c r="H36" i="7"/>
  <c r="E36" i="7"/>
  <c r="D36" i="7"/>
  <c r="C36" i="7"/>
  <c r="H35" i="7"/>
  <c r="E35" i="7"/>
  <c r="D35" i="7"/>
  <c r="C35" i="7"/>
  <c r="H34" i="7"/>
  <c r="E34" i="7"/>
  <c r="D34" i="7"/>
  <c r="C34" i="7"/>
  <c r="H33" i="7"/>
  <c r="E33" i="7"/>
  <c r="D33" i="7"/>
  <c r="C33" i="7"/>
  <c r="H32" i="7"/>
  <c r="E32" i="7"/>
  <c r="D32" i="7"/>
  <c r="C32" i="7"/>
  <c r="H31" i="7"/>
  <c r="E31" i="7"/>
  <c r="D31" i="7"/>
  <c r="C31" i="7"/>
  <c r="H30" i="7"/>
  <c r="E30" i="7"/>
  <c r="D30" i="7"/>
  <c r="C30" i="7"/>
  <c r="H29" i="7"/>
  <c r="E29" i="7"/>
  <c r="D29" i="7"/>
  <c r="C29" i="7"/>
  <c r="H28" i="7"/>
  <c r="E28" i="7"/>
  <c r="D28" i="7"/>
  <c r="C28" i="7"/>
  <c r="H27" i="7"/>
  <c r="E27" i="7"/>
  <c r="D27" i="7"/>
  <c r="C27" i="7"/>
  <c r="H26" i="7"/>
  <c r="E26" i="7"/>
  <c r="D26" i="7"/>
  <c r="C26" i="7"/>
  <c r="H25" i="7"/>
  <c r="E25" i="7"/>
  <c r="D25" i="7"/>
  <c r="C25" i="7"/>
  <c r="H24" i="7"/>
  <c r="E24" i="7"/>
  <c r="D24" i="7"/>
  <c r="C24" i="7"/>
  <c r="H23" i="7"/>
  <c r="E23" i="7"/>
  <c r="D23" i="7"/>
  <c r="C23" i="7"/>
  <c r="H22" i="7"/>
  <c r="E22" i="7"/>
  <c r="D22" i="7"/>
  <c r="C22" i="7"/>
  <c r="H21" i="7"/>
  <c r="E21" i="7"/>
  <c r="D21" i="7"/>
  <c r="C21" i="7"/>
  <c r="H20" i="7"/>
  <c r="E20" i="7"/>
  <c r="D20" i="7"/>
  <c r="C20" i="7"/>
  <c r="H19" i="7"/>
  <c r="E19" i="7"/>
  <c r="D19" i="7"/>
  <c r="C19" i="7"/>
  <c r="H18" i="7"/>
  <c r="E18" i="7"/>
  <c r="D18" i="7"/>
  <c r="C18" i="7"/>
  <c r="H17" i="7"/>
  <c r="E17" i="7"/>
  <c r="D17" i="7"/>
  <c r="C17" i="7"/>
  <c r="H16" i="7"/>
  <c r="E16" i="7"/>
  <c r="D16" i="7"/>
  <c r="C16" i="7"/>
  <c r="H15" i="7"/>
  <c r="E15" i="7"/>
  <c r="D15" i="7"/>
  <c r="C15" i="7"/>
  <c r="H14" i="7"/>
  <c r="E14" i="7"/>
  <c r="D14" i="7"/>
  <c r="C14" i="7"/>
  <c r="H13" i="7"/>
  <c r="E13" i="7"/>
  <c r="D13" i="7"/>
  <c r="C13" i="7"/>
  <c r="H12" i="7"/>
  <c r="E12" i="7"/>
  <c r="D12" i="7"/>
  <c r="C12" i="7"/>
  <c r="H11" i="7"/>
  <c r="E11" i="7"/>
  <c r="D11" i="7"/>
  <c r="C11" i="7"/>
  <c r="H10" i="7"/>
  <c r="E10" i="7"/>
  <c r="D10" i="7"/>
  <c r="C10" i="7"/>
  <c r="H9" i="7"/>
  <c r="E9" i="7"/>
  <c r="D9" i="7"/>
  <c r="C9" i="7"/>
  <c r="H8" i="7"/>
  <c r="E8" i="7"/>
  <c r="D8" i="7"/>
  <c r="C8" i="7"/>
  <c r="H7" i="7"/>
  <c r="E7" i="7"/>
  <c r="D7" i="7"/>
  <c r="C7" i="7"/>
  <c r="H6" i="7"/>
  <c r="E6" i="7"/>
  <c r="D6" i="7"/>
  <c r="C6" i="7"/>
  <c r="H5" i="7"/>
  <c r="E5" i="7"/>
  <c r="D5" i="7"/>
  <c r="C5" i="7"/>
  <c r="H4" i="7"/>
  <c r="E4" i="7"/>
  <c r="D4" i="7"/>
  <c r="C4" i="7"/>
  <c r="H3" i="7"/>
  <c r="E3" i="7"/>
  <c r="D3" i="7"/>
  <c r="C3" i="7"/>
  <c r="H2" i="7"/>
  <c r="E2" i="7"/>
  <c r="D2" i="7"/>
  <c r="C2" i="7"/>
  <c r="E249" i="1" l="1"/>
  <c r="F249" i="1"/>
  <c r="D249" i="1"/>
</calcChain>
</file>

<file path=xl/sharedStrings.xml><?xml version="1.0" encoding="utf-8"?>
<sst xmlns="http://schemas.openxmlformats.org/spreadsheetml/2006/main" count="7375" uniqueCount="1778">
  <si>
    <t>sseqid</t>
  </si>
  <si>
    <t>SRR2965690_Col440I_2</t>
  </si>
  <si>
    <t>CP011606.1</t>
  </si>
  <si>
    <t>SRR2965690</t>
  </si>
  <si>
    <t>SRR2965690_Col440I</t>
  </si>
  <si>
    <t>CP011607.1</t>
  </si>
  <si>
    <t>SRR2965690_Col440II_3</t>
  </si>
  <si>
    <t>CP011604.1</t>
  </si>
  <si>
    <t>SRR2965690_ColRNAI_2</t>
  </si>
  <si>
    <t>CP011605.1</t>
  </si>
  <si>
    <t>SRR2965690_IncFII_S</t>
  </si>
  <si>
    <t>CP011610.1</t>
  </si>
  <si>
    <t>SRR2965690_repA_1_pKPC</t>
  </si>
  <si>
    <t>CP011609.1</t>
  </si>
  <si>
    <t>SRR2965690_RepA_1_pKPC_CAV1321</t>
  </si>
  <si>
    <t>CP011611.1</t>
  </si>
  <si>
    <t>CP011603.1</t>
  </si>
  <si>
    <t>CP011608.1</t>
  </si>
  <si>
    <t>SRR2965739_Col440I</t>
  </si>
  <si>
    <t>CP011651.1</t>
  </si>
  <si>
    <t>SRR2965739</t>
  </si>
  <si>
    <t>SRR2965739_ColRNAI</t>
  </si>
  <si>
    <t>CP011652.1</t>
  </si>
  <si>
    <t>SRR2965739_IncFIB_pB171__1_pB171</t>
  </si>
  <si>
    <t>CP011654.1</t>
  </si>
  <si>
    <t>SRR2965739_IncFIB_pHCM2__1_pHCM2</t>
  </si>
  <si>
    <t>CP011655.1</t>
  </si>
  <si>
    <t>SRR2965739_IncX5</t>
  </si>
  <si>
    <t>CP011653.1</t>
  </si>
  <si>
    <t>SRR2965739_repA_1_pKPC</t>
  </si>
  <si>
    <t>CP011656.1</t>
  </si>
  <si>
    <t>SRR3112272_IncFIA_HI1__1_HI1</t>
  </si>
  <si>
    <t>CP024882.1</t>
  </si>
  <si>
    <t>SRR3112272</t>
  </si>
  <si>
    <t>SRR2965752_Col440I_2</t>
  </si>
  <si>
    <t>CP011585.1</t>
  </si>
  <si>
    <t>SRR2965752</t>
  </si>
  <si>
    <t>SRR2965752_Col440I</t>
  </si>
  <si>
    <t>CP011586.1</t>
  </si>
  <si>
    <t>SRR2965752_IncFIA_HI1__1_HI1</t>
  </si>
  <si>
    <t>CP011587.1</t>
  </si>
  <si>
    <t>SRR2965752_IncFIB_K__1_Kpn3</t>
  </si>
  <si>
    <t>CP011590.1</t>
  </si>
  <si>
    <t>SRR2965752_IncN</t>
  </si>
  <si>
    <t>CP011589.1</t>
  </si>
  <si>
    <t>SRR2965752_IncX5</t>
  </si>
  <si>
    <t>CP011588.1</t>
  </si>
  <si>
    <t>SRR1515967_IncA_C2</t>
  </si>
  <si>
    <t>CP008824.1</t>
  </si>
  <si>
    <t>SRR1515967</t>
  </si>
  <si>
    <t>SRR1515967_repA_1_pKPC</t>
  </si>
  <si>
    <t>CP008826.1</t>
  </si>
  <si>
    <t>SRR1515967_RepA_1_pKPC_CAV1321</t>
  </si>
  <si>
    <t>CP008825.1</t>
  </si>
  <si>
    <t>SRR2965815_ColRNAI</t>
  </si>
  <si>
    <t>CP011569.1</t>
  </si>
  <si>
    <t>SRR2965815</t>
  </si>
  <si>
    <t>SRR2965815_IncR</t>
  </si>
  <si>
    <t>CP011571.1</t>
  </si>
  <si>
    <t>SRR2965815_repA_1_pKPC</t>
  </si>
  <si>
    <t>CP011570.1</t>
  </si>
  <si>
    <t>SRR2965820_IncR</t>
  </si>
  <si>
    <t>CP011580.1</t>
  </si>
  <si>
    <t>SRR2965820</t>
  </si>
  <si>
    <t>SRR2965820_repA_1_pKPC</t>
  </si>
  <si>
    <t>CP011579.1</t>
  </si>
  <si>
    <t>SRR2965612_IncR</t>
  </si>
  <si>
    <t>CP011583.1</t>
  </si>
  <si>
    <t>SRR2965612</t>
  </si>
  <si>
    <t>SRR2965612_repA_1_pKPC</t>
  </si>
  <si>
    <t>CP011582.1</t>
  </si>
  <si>
    <t>SRR2965616_IncR</t>
  </si>
  <si>
    <t>CP011649.1</t>
  </si>
  <si>
    <t>SRR2965616</t>
  </si>
  <si>
    <t>SRR2965616_repA_1_pKPC</t>
  </si>
  <si>
    <t>CP011648.1</t>
  </si>
  <si>
    <t>SRR2965806_ColRNAI</t>
  </si>
  <si>
    <t>CP011658.1</t>
  </si>
  <si>
    <t>SRR2965806</t>
  </si>
  <si>
    <t>SRR2965806_IncR</t>
  </si>
  <si>
    <t>CP011661.1</t>
  </si>
  <si>
    <t>SRR2965806_repA_1_pKPC</t>
  </si>
  <si>
    <t>CP011659.1</t>
  </si>
  <si>
    <t>CP011660.1</t>
  </si>
  <si>
    <t>DRR065947_000136__AP014877_00014_IncFIA</t>
  </si>
  <si>
    <t>AP017618.1</t>
  </si>
  <si>
    <t>DRR065947</t>
  </si>
  <si>
    <t>DRR065947_IncI2</t>
  </si>
  <si>
    <t>AP017619.1</t>
  </si>
  <si>
    <t>SRR3492219_ColRNAI</t>
  </si>
  <si>
    <t>CP009169.1</t>
  </si>
  <si>
    <t>SRR3492219</t>
  </si>
  <si>
    <t>SRR3492219_IncFIA</t>
  </si>
  <si>
    <t>CP009167.1</t>
  </si>
  <si>
    <t>SRR3492219_IncY</t>
  </si>
  <si>
    <t>CP009168.1</t>
  </si>
  <si>
    <t>SRR3221963_IncFII_1_pKP91</t>
  </si>
  <si>
    <t>CP014669.1</t>
  </si>
  <si>
    <t>SRR3221963</t>
  </si>
  <si>
    <t>SRR3221963_IncFII_29__1_pUTI89</t>
  </si>
  <si>
    <t>CP014668.1</t>
  </si>
  <si>
    <t>SRR3465539_IncFII_29__1_pUTI89</t>
  </si>
  <si>
    <t>CP015160.1</t>
  </si>
  <si>
    <t>SRR3465539</t>
  </si>
  <si>
    <t>SRR3465539_IncI_Gamma</t>
  </si>
  <si>
    <t>CP015161.1</t>
  </si>
  <si>
    <t>SRR3195851_000136__AP014877_00014_IncFIA</t>
  </si>
  <si>
    <t>CP017435.1</t>
  </si>
  <si>
    <t>SRR3195851</t>
  </si>
  <si>
    <t>SRR3195852_000136__AP014877_00014_IncFIA</t>
  </si>
  <si>
    <t>CP017439.1</t>
  </si>
  <si>
    <t>SRR3195852</t>
  </si>
  <si>
    <t>SRR3195765_000136__AP014877_00014_IncFIA</t>
  </si>
  <si>
    <t>CP017441.1</t>
  </si>
  <si>
    <t>SRR3195765</t>
  </si>
  <si>
    <t>SRR3195841_000136__AP014877_00014_IncFIA</t>
  </si>
  <si>
    <t>CP017443.1</t>
  </si>
  <si>
    <t>SRR3195841</t>
  </si>
  <si>
    <t>SRR3195840_000136__AP014877_00014_IncFIA</t>
  </si>
  <si>
    <t>CP017445.1</t>
  </si>
  <si>
    <t>SRR3195840</t>
  </si>
  <si>
    <t>SRR3195836_000136__AP014877_00014_IncFIA</t>
  </si>
  <si>
    <t>CP017447.1</t>
  </si>
  <si>
    <t>SRR3195836</t>
  </si>
  <si>
    <t>SRR3999063_IncA_C2</t>
  </si>
  <si>
    <t>CP018956.1</t>
  </si>
  <si>
    <t>SRR3999063</t>
  </si>
  <si>
    <t>SRR3999063_IncFIA</t>
  </si>
  <si>
    <t>CP018954.1</t>
  </si>
  <si>
    <t>SRR3999063_IncFII_1_pKP91</t>
  </si>
  <si>
    <t>CP018955.1</t>
  </si>
  <si>
    <t>SRR3999067_IncFIC_FII</t>
  </si>
  <si>
    <t>CP018964.1</t>
  </si>
  <si>
    <t>SRR3999067</t>
  </si>
  <si>
    <t>SRR3999067_IncN</t>
  </si>
  <si>
    <t>CP018963.1</t>
  </si>
  <si>
    <t>SRR3999061_001852__AP017612_00001_rep_cluster</t>
  </si>
  <si>
    <t>CP019013.1</t>
  </si>
  <si>
    <t>SRR3999061</t>
  </si>
  <si>
    <t>SRR3999061_IncFII</t>
  </si>
  <si>
    <t>CP019014.1</t>
  </si>
  <si>
    <t>SRR3931165_IncX1</t>
  </si>
  <si>
    <t>CP020836.1</t>
  </si>
  <si>
    <t>SRR3931165</t>
  </si>
  <si>
    <t>SRR2544681_IncB_O_K_Z</t>
  </si>
  <si>
    <t>CP023542.1</t>
  </si>
  <si>
    <t>SRR2544681</t>
  </si>
  <si>
    <t>SRR3112258_000150__JQ996149_IncN</t>
  </si>
  <si>
    <t>CP024853.1</t>
  </si>
  <si>
    <t>SRR3112258</t>
  </si>
  <si>
    <t>SRR3112258_IncFIC_FII</t>
  </si>
  <si>
    <t>CP024852.1</t>
  </si>
  <si>
    <t>SRR3112258_IncI1_1_Alpha</t>
  </si>
  <si>
    <t>CP024854.1</t>
  </si>
  <si>
    <t>SRR3112262_IncFIC_FII</t>
  </si>
  <si>
    <t>CP024856.1</t>
  </si>
  <si>
    <t>SRR3112262</t>
  </si>
  <si>
    <t>SRR3112262_IncI2_1_Delta</t>
  </si>
  <si>
    <t>CP024858.1</t>
  </si>
  <si>
    <t>SRR3112262_IncR</t>
  </si>
  <si>
    <t>CP024857.1</t>
  </si>
  <si>
    <t>SRR3112266_IncFIA</t>
  </si>
  <si>
    <t>CP024863.1</t>
  </si>
  <si>
    <t>SRR3112266</t>
  </si>
  <si>
    <t>SRR3112266_LS992172_00069_IncFII</t>
  </si>
  <si>
    <t>CP024864.1</t>
  </si>
  <si>
    <t>CP024865.1</t>
  </si>
  <si>
    <t>SRR3112270_IncFIC_FII</t>
  </si>
  <si>
    <t>CP024888.1</t>
  </si>
  <si>
    <t>SRR3112270</t>
  </si>
  <si>
    <t>SRR2965748_Rep_1_pKPC</t>
  </si>
  <si>
    <t>CP011573.1</t>
  </si>
  <si>
    <t>SRR2965748</t>
  </si>
  <si>
    <t>SRR2965639_002186__CP011594_00108_rep_cluster</t>
  </si>
  <si>
    <t>CP011594.1</t>
  </si>
  <si>
    <t>SRR2965639</t>
  </si>
  <si>
    <t>SRR2965639_ColRNAI</t>
  </si>
  <si>
    <t>CP011592.1</t>
  </si>
  <si>
    <t>SRR2965639_IncFIB_K__1_Kpn3</t>
  </si>
  <si>
    <t>CP011596.1</t>
  </si>
  <si>
    <t>SRR2965639_IncFII_S</t>
  </si>
  <si>
    <t>CP011595.1</t>
  </si>
  <si>
    <t>SRR2965639_IncL_M_pMU407__1_pMU407</t>
  </si>
  <si>
    <t>CP011593.1</t>
  </si>
  <si>
    <t>SRR2965660_002186__CP011594_00108_rep_cluster</t>
  </si>
  <si>
    <t>CP011616.1</t>
  </si>
  <si>
    <t>SRR2965660</t>
  </si>
  <si>
    <t>SRR2965660_ColRNAI</t>
  </si>
  <si>
    <t>CP011613.1</t>
  </si>
  <si>
    <t>SRR2965660_IncFIB_K__1_Kpn3</t>
  </si>
  <si>
    <t>CP011617.1</t>
  </si>
  <si>
    <t>SRR2965660_IncFII_S</t>
  </si>
  <si>
    <t>CP011615.1</t>
  </si>
  <si>
    <t>SRR2965660_IncL_M_pMU407__1_pMU407</t>
  </si>
  <si>
    <t>CP011614.1</t>
  </si>
  <si>
    <t>SRR2965655_000164__NC_022344_00310_IncP</t>
  </si>
  <si>
    <t>CP011635.1</t>
  </si>
  <si>
    <t>SRR2965655</t>
  </si>
  <si>
    <t>SRR2965655_000232__CP012429_rep_cluster</t>
  </si>
  <si>
    <t>CP011631.1</t>
  </si>
  <si>
    <t>SRR2965655_000759__NC_013950_00034_rep_cluster</t>
  </si>
  <si>
    <t>CP011630.1</t>
  </si>
  <si>
    <t>SRR2965655_001799__CP011628_00002_rep_cluster</t>
  </si>
  <si>
    <t>CP011628.1</t>
  </si>
  <si>
    <t>SRR2965655_Col440I_2</t>
  </si>
  <si>
    <t>CP011627.1</t>
  </si>
  <si>
    <t>SRR2965655_Col440I</t>
  </si>
  <si>
    <t>CP011625.1</t>
  </si>
  <si>
    <t>SRR2965655_ColRNAI</t>
  </si>
  <si>
    <t>CP011626.1</t>
  </si>
  <si>
    <t>SRR2965655_IncFIA_HI1__1_HI1</t>
  </si>
  <si>
    <t>CP011634.1</t>
  </si>
  <si>
    <t>SRR2965655_IncFIB_K__1_Kpn3</t>
  </si>
  <si>
    <t>CP011633.1</t>
  </si>
  <si>
    <t>SRR2965655_repA_1_pKPC</t>
  </si>
  <si>
    <t>CP011632.1</t>
  </si>
  <si>
    <t>CP011629.1</t>
  </si>
  <si>
    <t>SRR3066286_002186__CP011594_00108_rep_cluster</t>
  </si>
  <si>
    <t>CP017931.1</t>
  </si>
  <si>
    <t>SRR3066286</t>
  </si>
  <si>
    <t>SRR3066286_ColRNAI</t>
  </si>
  <si>
    <t>CP017933.1</t>
  </si>
  <si>
    <t>SRR3066286_IncFIB_K__1_Kpn3</t>
  </si>
  <si>
    <t>CP017930.1</t>
  </si>
  <si>
    <t>SRR3066286_IncFII_S</t>
  </si>
  <si>
    <t>CP017929.1</t>
  </si>
  <si>
    <t>SRR3066286_IncL_M_pMU407__1_pMU407</t>
  </si>
  <si>
    <t>CP017932.1</t>
  </si>
  <si>
    <t>SRR2965667_002186__CP011594_00108_rep_cluster</t>
  </si>
  <si>
    <t>CP018360.1</t>
  </si>
  <si>
    <t>SRR2965667</t>
  </si>
  <si>
    <t>SRR2965667_Col440I_2</t>
  </si>
  <si>
    <t>CP018359.1</t>
  </si>
  <si>
    <t>SRR2965667_Col440I</t>
  </si>
  <si>
    <t>CP018358.1</t>
  </si>
  <si>
    <t>SRR2965667_Col440II</t>
  </si>
  <si>
    <t>CP018357.1</t>
  </si>
  <si>
    <t>SRR2965667_CP017721_00179_rep_cluster</t>
  </si>
  <si>
    <t>CP018361.1</t>
  </si>
  <si>
    <t>SRR1427234_ColRNAI</t>
  </si>
  <si>
    <t>CP007728.1</t>
  </si>
  <si>
    <t>SRR1427234</t>
  </si>
  <si>
    <t>SRR1427234_IncFII_1_pKP91_2</t>
  </si>
  <si>
    <t>CP007729.1</t>
  </si>
  <si>
    <t>SRR1427234_IncFII_1_pKP91</t>
  </si>
  <si>
    <t>CP007730.1</t>
  </si>
  <si>
    <t>SRR1510963_ColRNAI</t>
  </si>
  <si>
    <t>CP008832.1</t>
  </si>
  <si>
    <t>SRR1510963</t>
  </si>
  <si>
    <t>SRR1510963_IncFII_1_pKP91</t>
  </si>
  <si>
    <t>CP008833.1</t>
  </si>
  <si>
    <t>SRR1582895_000759__NC_013950_00034_rep_cluster</t>
  </si>
  <si>
    <t>CP011576.1</t>
  </si>
  <si>
    <t>SRR1582895</t>
  </si>
  <si>
    <t>SRR1582895_IncFII_1_pKP91</t>
  </si>
  <si>
    <t>CP011577.1</t>
  </si>
  <si>
    <t>SRR1582895_repA_1_pKPC</t>
  </si>
  <si>
    <t>CP011575.1</t>
  </si>
  <si>
    <t>SRR1582875_IncA_C2</t>
  </si>
  <si>
    <t>CP011622.1</t>
  </si>
  <si>
    <t>SRR1582875</t>
  </si>
  <si>
    <t>SRR1582875_IncFII_1_pKP91</t>
  </si>
  <si>
    <t>CP011623.1</t>
  </si>
  <si>
    <t>SRR1582875_IncFII_Yp__1_Yersenia</t>
  </si>
  <si>
    <t>CP011621.1</t>
  </si>
  <si>
    <t>SRR1582875_KU302809_00001_rep_cluster</t>
  </si>
  <si>
    <t>CP011619.1</t>
  </si>
  <si>
    <t>SRR1582875_repA_1_pKPC</t>
  </si>
  <si>
    <t>CP011620.1</t>
  </si>
  <si>
    <t>SRR1582868_Col440I</t>
  </si>
  <si>
    <t>CP011643.1</t>
  </si>
  <si>
    <t>SRR1582868</t>
  </si>
  <si>
    <t>SRR1582868_IncI2_1_Delta</t>
  </si>
  <si>
    <t>CP011645.1</t>
  </si>
  <si>
    <t>SRR1582868_IncN3</t>
  </si>
  <si>
    <t>CP011646.1</t>
  </si>
  <si>
    <t>SRR1582868_IncR</t>
  </si>
  <si>
    <t>CP011644.1</t>
  </si>
  <si>
    <t>SRR2965672_IncA_C2</t>
  </si>
  <si>
    <t>CP013324.1</t>
  </si>
  <si>
    <t>SRR2965672</t>
  </si>
  <si>
    <t>SRR2965672_IncFII_1_pKP91</t>
  </si>
  <si>
    <t>CP013323.1</t>
  </si>
  <si>
    <t>SRR2965672_IncFII_Yp__1_Yersenia</t>
  </si>
  <si>
    <t>CP013326.1</t>
  </si>
  <si>
    <t>SRR2965672_KU302809_00001_rep_cluster</t>
  </si>
  <si>
    <t>CP013321.1</t>
  </si>
  <si>
    <t>SRR2965672_repA_1_pKPC</t>
  </si>
  <si>
    <t>CP013325.1</t>
  </si>
  <si>
    <t>SRR3222155_ColRNAI</t>
  </si>
  <si>
    <t>CP014648.1</t>
  </si>
  <si>
    <t>SRR3222155</t>
  </si>
  <si>
    <t>SRR3222155_IncFIB_K__1_Kpn3</t>
  </si>
  <si>
    <t>CP014649.1</t>
  </si>
  <si>
    <t>SRR3222155_IncFII_1_pKP91</t>
  </si>
  <si>
    <t>CP014650.1</t>
  </si>
  <si>
    <t>SRR3465532_IncFII_1_pKP91</t>
  </si>
  <si>
    <t>CP015135.1</t>
  </si>
  <si>
    <t>SRR3465532</t>
  </si>
  <si>
    <t>SRR3222213_000100__NZ_CP016161_00012_IncFIB</t>
  </si>
  <si>
    <t>CP016924.1</t>
  </si>
  <si>
    <t>SRR3222213</t>
  </si>
  <si>
    <t>SRR3222213_000759__NC_013950_00034_rep_cluster</t>
  </si>
  <si>
    <t>CP016925.1</t>
  </si>
  <si>
    <t>SRR3222213_IncL_M_pOXA_48__1_pOXA</t>
  </si>
  <si>
    <t>CP016927.1</t>
  </si>
  <si>
    <t>SRR5713998_IncL_M_pMU407__1_pMU407</t>
  </si>
  <si>
    <t>CP017936.1</t>
  </si>
  <si>
    <t>SRR5713998</t>
  </si>
  <si>
    <t>SRR5713998_IncR</t>
  </si>
  <si>
    <t>CP017935.1</t>
  </si>
  <si>
    <t>SRR5713998_repA_1_pKPC</t>
  </si>
  <si>
    <t>CP017937.1</t>
  </si>
  <si>
    <t>SRR2965682_000759__NC_013950_00034_rep_cluster</t>
  </si>
  <si>
    <t>CP018350.1</t>
  </si>
  <si>
    <t>SRR2965682</t>
  </si>
  <si>
    <t>SRR2965682_ColRNAI</t>
  </si>
  <si>
    <t>CP018348.1</t>
  </si>
  <si>
    <t>SRR2965682_IncR</t>
  </si>
  <si>
    <t>CP018351.1</t>
  </si>
  <si>
    <t>SRR2965682_IncFII_1_pKP91</t>
  </si>
  <si>
    <t>CP018349.1</t>
  </si>
  <si>
    <t>SRR2965692_ColRNAI</t>
  </si>
  <si>
    <t>CP018353.1</t>
  </si>
  <si>
    <t>SRR2965692</t>
  </si>
  <si>
    <t>SRR2965692_IncFII_1_pKP91</t>
  </si>
  <si>
    <t>CP018355.1</t>
  </si>
  <si>
    <t>SRR2965692_IncR</t>
  </si>
  <si>
    <t>CP018354.1</t>
  </si>
  <si>
    <t>SRR1582861_circular_59</t>
  </si>
  <si>
    <t>CP018667.1</t>
  </si>
  <si>
    <t>SRR1582861</t>
  </si>
  <si>
    <t>SRR1582861_Col440I</t>
  </si>
  <si>
    <t>CP018665.1</t>
  </si>
  <si>
    <t>SRR1582861_ColRNAI</t>
  </si>
  <si>
    <t>CP018666.1</t>
  </si>
  <si>
    <t>SRR1582861_IncFIA_HI1__1_HI1</t>
  </si>
  <si>
    <t>CP018670.1</t>
  </si>
  <si>
    <t>SRR1582861_repA_1_pKPC</t>
  </si>
  <si>
    <t>CP018669.1</t>
  </si>
  <si>
    <t>CP018668.1</t>
  </si>
  <si>
    <t>ERR1008775_Col440I</t>
  </si>
  <si>
    <t>CP024486.1</t>
  </si>
  <si>
    <t>ERR1008775</t>
  </si>
  <si>
    <t>ERR1008775_Col_MGD2</t>
  </si>
  <si>
    <t>CP024488.1</t>
  </si>
  <si>
    <t>ERR1008775_ColRNAI_2</t>
  </si>
  <si>
    <t>CP024487.1</t>
  </si>
  <si>
    <t>ERR1008775_ColRNAI</t>
  </si>
  <si>
    <t>CP024485.1</t>
  </si>
  <si>
    <t>ERR1008775_CP017721_00179_rep_cluster</t>
  </si>
  <si>
    <t>CP024484.1</t>
  </si>
  <si>
    <t>ERR1008775_IncFII_1_pKP91</t>
  </si>
  <si>
    <t>CP024483.1</t>
  </si>
  <si>
    <t>ERR1023685_000759__NC_013950_00034_rep_cluster</t>
  </si>
  <si>
    <t>CP024510.1</t>
  </si>
  <si>
    <t>ERR1023685</t>
  </si>
  <si>
    <t>ERR1023685_circular_57</t>
  </si>
  <si>
    <t>CP024505.1</t>
  </si>
  <si>
    <t>ERR1023685_Col440I_2</t>
  </si>
  <si>
    <t>CP024513.1</t>
  </si>
  <si>
    <t>ERR1023685_Col440I_3</t>
  </si>
  <si>
    <t>CP024506.1</t>
  </si>
  <si>
    <t>ERR1023685_Col440I_4</t>
  </si>
  <si>
    <t>CP024511.1</t>
  </si>
  <si>
    <t>ERR1023685_ColRNAI_2</t>
  </si>
  <si>
    <t>CP024514.1</t>
  </si>
  <si>
    <t>ERR1023685_ColRNAI</t>
  </si>
  <si>
    <t>CP024512.1</t>
  </si>
  <si>
    <t>ERR1023685_IncFIB_Mar__1_pNDM_Mar</t>
  </si>
  <si>
    <t>CP024507.1</t>
  </si>
  <si>
    <t>ERR1023685_IncFII_1_pKP91</t>
  </si>
  <si>
    <t>CP024508.1</t>
  </si>
  <si>
    <t>ERR1023685_IncFII_p14__1_p14</t>
  </si>
  <si>
    <t>CP024509.1</t>
  </si>
  <si>
    <t>ERR1023685_Col440I</t>
  </si>
  <si>
    <t>ERR1023801_Col440I_2</t>
  </si>
  <si>
    <t>CP024526.1</t>
  </si>
  <si>
    <t>ERR1023801</t>
  </si>
  <si>
    <t>ERR1023801_Col440I</t>
  </si>
  <si>
    <t>CP024525.1</t>
  </si>
  <si>
    <t>ERR1023801_ColRNAI</t>
  </si>
  <si>
    <t>CP024527.1</t>
  </si>
  <si>
    <t>ERR1023801_IncA_C2</t>
  </si>
  <si>
    <t>CP024522.1</t>
  </si>
  <si>
    <t>ERR1023801_IncFIA_HI1__1_HI1</t>
  </si>
  <si>
    <t>CP024524.1</t>
  </si>
  <si>
    <t>ERR1023801_IncFII_1_pKP91</t>
  </si>
  <si>
    <t>CP024523.1</t>
  </si>
  <si>
    <t>ERR1023800_Col440I_2</t>
  </si>
  <si>
    <t>CP024533.1</t>
  </si>
  <si>
    <t>ERR1023800</t>
  </si>
  <si>
    <t>ERR1023800_Col440I</t>
  </si>
  <si>
    <t>CP024532.1</t>
  </si>
  <si>
    <t>ERR1023800_ColRNAI</t>
  </si>
  <si>
    <t>CP024534.1</t>
  </si>
  <si>
    <t>ERR1023800_IncA_C2</t>
  </si>
  <si>
    <t>CP024529.1</t>
  </si>
  <si>
    <t>ERR1023800_IncFIA_HI1__1_HI1</t>
  </si>
  <si>
    <t>CP024531.1</t>
  </si>
  <si>
    <t>ERR1023800_IncFII_1_pKP91</t>
  </si>
  <si>
    <t>CP024530.1</t>
  </si>
  <si>
    <t>ERR1023775_IncFIA_HI1__1_HI1</t>
  </si>
  <si>
    <t>CP024543.1</t>
  </si>
  <si>
    <t>ERR1023775</t>
  </si>
  <si>
    <t>ERR1023775_IncFII_Yp__1_Yersenia</t>
  </si>
  <si>
    <t>CP024544.1</t>
  </si>
  <si>
    <t>ERR1023792_IncFIA_HI1__1_HI1</t>
  </si>
  <si>
    <t>CP024546.1</t>
  </si>
  <si>
    <t>ERR1023792</t>
  </si>
  <si>
    <t>ERR1023792_IncFII_Yp__1_Yersenia</t>
  </si>
  <si>
    <t>CP024547.1</t>
  </si>
  <si>
    <t>ERR1008737_Col440I_2</t>
  </si>
  <si>
    <t>CP024567.1</t>
  </si>
  <si>
    <t>ERR1008737</t>
  </si>
  <si>
    <t>ERR1008737_Col440I</t>
  </si>
  <si>
    <t>CP024568.1</t>
  </si>
  <si>
    <t>ERR1008737_ColRNAI</t>
  </si>
  <si>
    <t>CP024569.1</t>
  </si>
  <si>
    <t>ERR1008737_IncA_C2</t>
  </si>
  <si>
    <t>CP024564.1</t>
  </si>
  <si>
    <t>ERR1008737_IncFIA_HI1__1_HI1</t>
  </si>
  <si>
    <t>CP024566.1</t>
  </si>
  <si>
    <t>ERR1008737_IncFII_1_pKP91</t>
  </si>
  <si>
    <t>CP024565.1</t>
  </si>
  <si>
    <t>SRR2965721_000340__KU353730_rep_cluster</t>
  </si>
  <si>
    <t>CP011599.1</t>
  </si>
  <si>
    <t>SRR2965721</t>
  </si>
  <si>
    <t>SRR2965721_IncFIB_K__1_Kpn3</t>
  </si>
  <si>
    <t>CP011600.1</t>
  </si>
  <si>
    <t>SRR2965721_repA_1_pKPC</t>
  </si>
  <si>
    <t>CP011598.1</t>
  </si>
  <si>
    <t>SRR2965721_RepA_1_pKPC_CAV1321</t>
  </si>
  <si>
    <t>CP011601.1</t>
  </si>
  <si>
    <t>SRR1558174_000517__CP008919_00003_rep_cluster</t>
  </si>
  <si>
    <t>CP008919.1</t>
  </si>
  <si>
    <t>SRR1558174</t>
  </si>
  <si>
    <t>SRR498276_IncFII_S</t>
  </si>
  <si>
    <t>CP006054.1</t>
  </si>
  <si>
    <t>SRR498276</t>
  </si>
  <si>
    <t>SRR2598330_IncI1_1_Alpha</t>
  </si>
  <si>
    <t>CP012923.1</t>
  </si>
  <si>
    <t>SRR2598330</t>
  </si>
  <si>
    <t>SRR2598330_IncX1</t>
  </si>
  <si>
    <t>CP012922.1</t>
  </si>
  <si>
    <t>SRR2896022_circular_19</t>
  </si>
  <si>
    <t>CP012927.1</t>
  </si>
  <si>
    <t>SRR2896022</t>
  </si>
  <si>
    <t>SRR2896022_ColpVC</t>
  </si>
  <si>
    <t>CP012925.1</t>
  </si>
  <si>
    <t>SRR2896022_IncFII</t>
  </si>
  <si>
    <t>CP012928.1</t>
  </si>
  <si>
    <t>SRR2896022_IncI1_1_Alpha</t>
  </si>
  <si>
    <t>CP012929.1</t>
  </si>
  <si>
    <t>SRR2896022_IncX1</t>
  </si>
  <si>
    <t>CP012926.1</t>
  </si>
  <si>
    <t>SRR2898679_circular_30</t>
  </si>
  <si>
    <t>CP012934.1</t>
  </si>
  <si>
    <t>SRR2898679</t>
  </si>
  <si>
    <t>SRR2898679_Col156</t>
  </si>
  <si>
    <t>CP012935.1</t>
  </si>
  <si>
    <t>SRR2898679_ColpVC</t>
  </si>
  <si>
    <t>CP012932.1</t>
  </si>
  <si>
    <t>SRR2898679_ColRNAI</t>
  </si>
  <si>
    <t>CP012933.1</t>
  </si>
  <si>
    <t>SRR2898679_IncI1_1_Alpha</t>
  </si>
  <si>
    <t>CP012936.1</t>
  </si>
  <si>
    <t>SRR2898679_RepA_1_pKPC_CAV1321</t>
  </si>
  <si>
    <t>CP012931.1</t>
  </si>
  <si>
    <t>SRR3173804_IncFII_S</t>
  </si>
  <si>
    <t>CP014997.1</t>
  </si>
  <si>
    <t>SRR3173804</t>
  </si>
  <si>
    <t>SRR2939562_IncFIB_K__1_Kpn3</t>
  </si>
  <si>
    <t>CP016407.1</t>
  </si>
  <si>
    <t>SRR2939562</t>
  </si>
  <si>
    <t>SRR3129297_IncFIB_K__1_Kpn3</t>
  </si>
  <si>
    <t>CP016409.1</t>
  </si>
  <si>
    <t>SRR3129297</t>
  </si>
  <si>
    <t>SRR2407791_IncFIB_K__1_Kpn3</t>
  </si>
  <si>
    <t>CP016411.1</t>
  </si>
  <si>
    <t>SRR2407791</t>
  </si>
  <si>
    <t>SRR3028742_ColpVC</t>
  </si>
  <si>
    <t>CP016505.1</t>
  </si>
  <si>
    <t>SRR3028742</t>
  </si>
  <si>
    <t>SRR3028742_IncX1</t>
  </si>
  <si>
    <t>CP016506.1</t>
  </si>
  <si>
    <t>SRR3028738_ColpVC</t>
  </si>
  <si>
    <t>CP016508.1</t>
  </si>
  <si>
    <t>SRR3028738</t>
  </si>
  <si>
    <t>SRR3028738_IncX1</t>
  </si>
  <si>
    <t>CP016509.1</t>
  </si>
  <si>
    <t>SRR3028781_ColpVC</t>
  </si>
  <si>
    <t>CP016511.1</t>
  </si>
  <si>
    <t>SRR3028781</t>
  </si>
  <si>
    <t>SRR3028781_ColRNAI</t>
  </si>
  <si>
    <t>CP016513.1</t>
  </si>
  <si>
    <t>SRR3028781_IncX1</t>
  </si>
  <si>
    <t>CP016512.1</t>
  </si>
  <si>
    <t>SRR3703080_ColRNAI</t>
  </si>
  <si>
    <t>CP016519.1</t>
  </si>
  <si>
    <t>SRR3703080</t>
  </si>
  <si>
    <t>SRR3703080_IncI1_1_Alpha</t>
  </si>
  <si>
    <t>CP016520.1</t>
  </si>
  <si>
    <t>SRR3703080_IncX1</t>
  </si>
  <si>
    <t>CP016518.1</t>
  </si>
  <si>
    <t>SRR3707411_circular_41</t>
  </si>
  <si>
    <t>CP016527.1</t>
  </si>
  <si>
    <t>SRR3707411</t>
  </si>
  <si>
    <t>SRR3707411_Col440I</t>
  </si>
  <si>
    <t>CP016528.1</t>
  </si>
  <si>
    <t>SRR3707411_IncX1</t>
  </si>
  <si>
    <t>CP016529.1</t>
  </si>
  <si>
    <t>SRR3707411_RepA_1_pKPC_CAV1321</t>
  </si>
  <si>
    <t>CP016526.1</t>
  </si>
  <si>
    <t>SRR3707411_000340__KU353730_rep_cluster</t>
  </si>
  <si>
    <t>SRR3707415_Col440I</t>
  </si>
  <si>
    <t>CP016532.1</t>
  </si>
  <si>
    <t>SRR3707415</t>
  </si>
  <si>
    <t>SRR3707415_IncI1_1_Alpha</t>
  </si>
  <si>
    <t>CP016533.1</t>
  </si>
  <si>
    <t>SRR3707415_IncX1</t>
  </si>
  <si>
    <t>CP016531.1</t>
  </si>
  <si>
    <t>SRR3709723_IncX1</t>
  </si>
  <si>
    <t>CP016562.1</t>
  </si>
  <si>
    <t>SRR3709723</t>
  </si>
  <si>
    <t>SRR3709728_IncX1</t>
  </si>
  <si>
    <t>CP016564.1</t>
  </si>
  <si>
    <t>SRR3709728</t>
  </si>
  <si>
    <t>SRR3682071_ColpVC</t>
  </si>
  <si>
    <t>CP016566.1</t>
  </si>
  <si>
    <t>SRR3682071</t>
  </si>
  <si>
    <t>SRR3682071_IncI1_1_Alpha</t>
  </si>
  <si>
    <t>CP016568.1</t>
  </si>
  <si>
    <t>SRR3682071_IncX1</t>
  </si>
  <si>
    <t>CP016567.1</t>
  </si>
  <si>
    <t>SRR3685561_ColpVC</t>
  </si>
  <si>
    <t>CP016570.1</t>
  </si>
  <si>
    <t>SRR3685561</t>
  </si>
  <si>
    <t>SRR3685561_IncI1_1_Alpha</t>
  </si>
  <si>
    <t>CP016572.1</t>
  </si>
  <si>
    <t>SRR3685561_IncX1</t>
  </si>
  <si>
    <t>CP016571.1</t>
  </si>
  <si>
    <t>SRR3703041_ColpVC</t>
  </si>
  <si>
    <t>CP016574.1</t>
  </si>
  <si>
    <t>SRR3703041</t>
  </si>
  <si>
    <t>SRR3703041_IncX1</t>
  </si>
  <si>
    <t>CP016575.1</t>
  </si>
  <si>
    <t>SRR3028751_IncX1</t>
  </si>
  <si>
    <t>CP016580.1</t>
  </si>
  <si>
    <t>SRR3028751</t>
  </si>
  <si>
    <t>SRR3028762_ColpVC</t>
  </si>
  <si>
    <t>CP016582.1</t>
  </si>
  <si>
    <t>SRR3028762</t>
  </si>
  <si>
    <t>SRR3028762_CP035723_00002_rep_cluster</t>
  </si>
  <si>
    <t>CP016584.1</t>
  </si>
  <si>
    <t>SRR3028762_IncI1_1_Alpha</t>
  </si>
  <si>
    <t>CP016585.1</t>
  </si>
  <si>
    <t>SRR3028762_IncX1</t>
  </si>
  <si>
    <t>CP016583.1</t>
  </si>
  <si>
    <t>SRR3028749_IncX1</t>
  </si>
  <si>
    <t>CP016587.1</t>
  </si>
  <si>
    <t>SRR3028749</t>
  </si>
  <si>
    <t>SRR2074998_IncFIB_S</t>
  </si>
  <si>
    <t>CP020826.1</t>
  </si>
  <si>
    <t>SRR2074998</t>
  </si>
  <si>
    <t>Recall</t>
  </si>
  <si>
    <t>Precision</t>
  </si>
  <si>
    <t>SRR2965690_plasmid_AA002</t>
  </si>
  <si>
    <t>SRR2965690_plasmid_AA045</t>
  </si>
  <si>
    <t>SRR2965690_plasmid_AA531</t>
  </si>
  <si>
    <t>SRR2965690_plasmid_AA536</t>
  </si>
  <si>
    <t>SRR2965690_plasmid_AB039</t>
  </si>
  <si>
    <t>SRR2965690_plasmid_AB045</t>
  </si>
  <si>
    <t>SRR2965690_plasmid_AB130</t>
  </si>
  <si>
    <t>SRR2965739_plasmid_AA002</t>
  </si>
  <si>
    <t>SRR2965739_plasmid_AA045</t>
  </si>
  <si>
    <t>SRR2965739_plasmid_AA531</t>
  </si>
  <si>
    <t>SRR2965739_plasmid_AA752</t>
  </si>
  <si>
    <t>SRR2965739_plasmid_AB071</t>
  </si>
  <si>
    <t>SRR2965739_plasmid_AC242</t>
  </si>
  <si>
    <t>SRR3112272_plasmid_AA826</t>
  </si>
  <si>
    <t>SRR2965752_plasmid_AA552</t>
  </si>
  <si>
    <t>SRR2965752_plasmid_AB194</t>
  </si>
  <si>
    <t>SRR2965752_plasmid_AC431</t>
  </si>
  <si>
    <t>SRR2965752_plasmid_AD444</t>
  </si>
  <si>
    <t>SRR2965752_plasmid_AE233</t>
  </si>
  <si>
    <t>SRR2965752_plasmid_AE974</t>
  </si>
  <si>
    <t>SRR1515967_plasmid_AA739</t>
  </si>
  <si>
    <t>SRR1515967_plasmid_AA860</t>
  </si>
  <si>
    <t>SRR1515967_plasmid_AB978</t>
  </si>
  <si>
    <t>SRR1515967_plasmid_AA810</t>
  </si>
  <si>
    <t>SRR2965815_plasmid_AA531</t>
  </si>
  <si>
    <t>SRR2965815_plasmid_AB978</t>
  </si>
  <si>
    <t>SRR2965815_plasmid_AC301</t>
  </si>
  <si>
    <t>SRR2965820_plasmid_AB978</t>
  </si>
  <si>
    <t>SRR2965820_plasmid_AC301</t>
  </si>
  <si>
    <t>SRR2965612_plasmid_AB978</t>
  </si>
  <si>
    <t>SRR2965612_plasmid_AC301</t>
  </si>
  <si>
    <t>SRR2965616_plasmid_AB978</t>
  </si>
  <si>
    <t>SRR2965616_plasmid_AC301</t>
  </si>
  <si>
    <t>SRR2965806_plasmid_AA531</t>
  </si>
  <si>
    <t>SRR2965806_plasmid_AB978</t>
  </si>
  <si>
    <t>SRR2965806_plasmid_AC301</t>
  </si>
  <si>
    <t>SRR2965806_plasmid_AE809</t>
  </si>
  <si>
    <t>DRR065947_plasmid_AA175</t>
  </si>
  <si>
    <t>DRR065947_plasmid_AA372</t>
  </si>
  <si>
    <t>SRR3492219_plasmid_AA304</t>
  </si>
  <si>
    <t>SRR3492219_plasmid_AA378</t>
  </si>
  <si>
    <t>SRR3492219_plasmid_AB442</t>
  </si>
  <si>
    <t>SRR3221963_plasmid_AA337</t>
  </si>
  <si>
    <t>SRR3221963_plasmid_AA436</t>
  </si>
  <si>
    <t>SRR3465539_plasmid_AA337</t>
  </si>
  <si>
    <t>SRR3465539_plasmid_AA474</t>
  </si>
  <si>
    <t>SRR3465539_plasmid_AA352</t>
  </si>
  <si>
    <t>SRR3465539_plasmid_AC512</t>
  </si>
  <si>
    <t>SRR3195851_plasmid_AA345</t>
  </si>
  <si>
    <t>SRR3195851_plasmid_novel_2970c1d12ec3fbc58f9f634e6faade12</t>
  </si>
  <si>
    <t>SRR3195852_plasmid_AA345</t>
  </si>
  <si>
    <t>SRR3195765_plasmid_AA345</t>
  </si>
  <si>
    <t>SRR3195841_plasmid_AA345</t>
  </si>
  <si>
    <t>SRR3195840_plasmid_AA345</t>
  </si>
  <si>
    <t>SRR3195836_plasmid_AA345</t>
  </si>
  <si>
    <t>SRR3999063_plasmid_AA450</t>
  </si>
  <si>
    <t>SRR3999063_plasmid_AA735</t>
  </si>
  <si>
    <t>SRR3999063_plasmid_AA860</t>
  </si>
  <si>
    <t>SRR3999067_plasmid_AA173</t>
  </si>
  <si>
    <t>SRR3999067_plasmid_AA552</t>
  </si>
  <si>
    <t>SRR3999061_plasmid_AA735</t>
  </si>
  <si>
    <t>SRR3999061_plasmid_AA747</t>
  </si>
  <si>
    <t>SRR3931165_plasmid_AB229</t>
  </si>
  <si>
    <t>SRR2544681_plasmid_AA279</t>
  </si>
  <si>
    <t>SRR3112258_plasmid_AA324</t>
  </si>
  <si>
    <t>SRR3112258_plasmid_AA474</t>
  </si>
  <si>
    <t>SRR3112258_plasmid_AD158</t>
  </si>
  <si>
    <t>SRR3112262_plasmid_AA324</t>
  </si>
  <si>
    <t>SRR3112262_plasmid_AA372</t>
  </si>
  <si>
    <t>SRR3112262_plasmid_AB193</t>
  </si>
  <si>
    <t>SRR3112262_plasmid_AB190</t>
  </si>
  <si>
    <t>SRR3112262_plasmid_AC411</t>
  </si>
  <si>
    <t>SRR3112266_plasmid_AA172</t>
  </si>
  <si>
    <t>SRR3112266_plasmid_AA180</t>
  </si>
  <si>
    <t>SRR3112266_plasmid_AC621</t>
  </si>
  <si>
    <t>SRR3112270_plasmid_AA336</t>
  </si>
  <si>
    <t>SRR2965748_plasmid_AA356</t>
  </si>
  <si>
    <t>SRR2965639_plasmid_AA002</t>
  </si>
  <si>
    <t>SRR2965639_plasmid_AA400</t>
  </si>
  <si>
    <t>SRR2965639_plasmid_AA515</t>
  </si>
  <si>
    <t>SRR2965639_plasmid_AA710</t>
  </si>
  <si>
    <t>SRR2965639_plasmid_AF030</t>
  </si>
  <si>
    <t>SRR2965660_plasmid_AA002</t>
  </si>
  <si>
    <t>SRR2965660_plasmid_AA400</t>
  </si>
  <si>
    <t>SRR2965660_plasmid_AA515</t>
  </si>
  <si>
    <t>SRR2965660_plasmid_AA710</t>
  </si>
  <si>
    <t>SRR2965660_plasmid_AF030</t>
  </si>
  <si>
    <t>SRR2965655_plasmid_AA002</t>
  </si>
  <si>
    <t>SRR2965655_plasmid_AA026</t>
  </si>
  <si>
    <t>SRR2965655_plasmid_AA043</t>
  </si>
  <si>
    <t>SRR2965655_plasmid_AA543</t>
  </si>
  <si>
    <t>SRR2965655_plasmid_AB531</t>
  </si>
  <si>
    <t>SRR2965655_plasmid_AC295</t>
  </si>
  <si>
    <t>SRR2965655_plasmid_AC431</t>
  </si>
  <si>
    <t>SRR2965655_plasmid_AD529</t>
  </si>
  <si>
    <t>SRR2965655_plasmid_AE108</t>
  </si>
  <si>
    <t>SRR2965655_plasmid_AE233</t>
  </si>
  <si>
    <t>SRR3066286_plasmid_AA002</t>
  </si>
  <si>
    <t>SRR3066286_plasmid_AA400</t>
  </si>
  <si>
    <t>SRR3066286_plasmid_AA515</t>
  </si>
  <si>
    <t>SRR3066286_plasmid_AA710</t>
  </si>
  <si>
    <t>SRR3066286_plasmid_AF030</t>
  </si>
  <si>
    <t>SRR2965667_plasmid_AA103</t>
  </si>
  <si>
    <t>SRR2965667_plasmid_AA105</t>
  </si>
  <si>
    <t>SRR2965667_plasmid_AB045</t>
  </si>
  <si>
    <t>SRR2965667_plasmid_AE107</t>
  </si>
  <si>
    <t>SRR2965667_plasmid_AF030</t>
  </si>
  <si>
    <t>SRR1427234_plasmid_AA019</t>
  </si>
  <si>
    <t>SRR1427234_plasmid_AA275</t>
  </si>
  <si>
    <t>SRR1427234_plasmid_AA356</t>
  </si>
  <si>
    <t>SRR1510963_plasmid_AA018</t>
  </si>
  <si>
    <t>SRR1510963_plasmid_AA941</t>
  </si>
  <si>
    <t>SRR1582895_plasmid_AA274</t>
  </si>
  <si>
    <t>SRR1582895_plasmid_AB187</t>
  </si>
  <si>
    <t>SRR1582895_plasmid_AB978</t>
  </si>
  <si>
    <t>SRR1582875_plasmid_AA035</t>
  </si>
  <si>
    <t>SRR1582875_plasmid_AA123</t>
  </si>
  <si>
    <t>SRR1582875_plasmid_AA435</t>
  </si>
  <si>
    <t>SRR1582875_plasmid_AA860</t>
  </si>
  <si>
    <t>SRR1582875_plasmid_AB978</t>
  </si>
  <si>
    <t>SRR1582868_plasmid_AA114</t>
  </si>
  <si>
    <t>SRR1582868_plasmid_AA372</t>
  </si>
  <si>
    <t>SRR1582868_plasmid_AB159</t>
  </si>
  <si>
    <t>SRR1582868_plasmid_AB193</t>
  </si>
  <si>
    <t>SRR1582868_plasmid_AD094</t>
  </si>
  <si>
    <t>SRR2965672_plasmid_AA035</t>
  </si>
  <si>
    <t>SRR2965672_plasmid_AA123</t>
  </si>
  <si>
    <t>SRR2965672_plasmid_AA435</t>
  </si>
  <si>
    <t>SRR2965672_plasmid_AA860</t>
  </si>
  <si>
    <t>SRR2965672_plasmid_AB978</t>
  </si>
  <si>
    <t>SRR3222155_plasmid_AA277</t>
  </si>
  <si>
    <t>SRR3222155_plasmid_AA941</t>
  </si>
  <si>
    <t>SRR3465532_plasmid_AA458</t>
  </si>
  <si>
    <t>SRR3222213_plasmid_AA002</t>
  </si>
  <si>
    <t>SRR3222213_plasmid_AA554</t>
  </si>
  <si>
    <t>SRR3222213_plasmid_AC125</t>
  </si>
  <si>
    <t>SRR5713998_plasmid_AA002</t>
  </si>
  <si>
    <t>SRR5713998_plasmid_AA029</t>
  </si>
  <si>
    <t>SRR2965682_plasmid_AA274</t>
  </si>
  <si>
    <t>SRR2965682_plasmid_AA941</t>
  </si>
  <si>
    <t>SRR2965682_plasmid_AB193</t>
  </si>
  <si>
    <t>SRR2965682_plasmid_AB537</t>
  </si>
  <si>
    <t>SRR2965692_plasmid_AA275</t>
  </si>
  <si>
    <t>SRR2965692_plasmid_AA941</t>
  </si>
  <si>
    <t>SRR2965692_plasmid_AB193</t>
  </si>
  <si>
    <t>SRR2965692_plasmid_AB189</t>
  </si>
  <si>
    <t>SRR1582861_plasmid_AA002</t>
  </si>
  <si>
    <t>SRR1582861_plasmid_AA033</t>
  </si>
  <si>
    <t>SRR1582861_plasmid_AA130</t>
  </si>
  <si>
    <t>SRR1582861_plasmid_AA531</t>
  </si>
  <si>
    <t>SRR1582861_plasmid_AH006</t>
  </si>
  <si>
    <t>ERR1008775_plasmid_AA033</t>
  </si>
  <si>
    <t>ERR1008775_plasmid_AA127</t>
  </si>
  <si>
    <t>ERR1008775_plasmid_AA277</t>
  </si>
  <si>
    <t>ERR1008775_plasmid_AA531</t>
  </si>
  <si>
    <t>ERR1008775_plasmid_AB045</t>
  </si>
  <si>
    <t>ERR1008775_plasmid_AE232</t>
  </si>
  <si>
    <t>ERR1023685_plasmid_AA113</t>
  </si>
  <si>
    <t>ERR1023685_plasmid_AA277</t>
  </si>
  <si>
    <t>ERR1023685_plasmid_AA405</t>
  </si>
  <si>
    <t>ERR1023685_plasmid_AA450</t>
  </si>
  <si>
    <t>ERR1023685_plasmid_AB045</t>
  </si>
  <si>
    <t>ERR1023685_plasmid_AD170</t>
  </si>
  <si>
    <t>ERR1023685_plasmid_AE105</t>
  </si>
  <si>
    <t>ERR1023685_plasmid_AG934</t>
  </si>
  <si>
    <t>ERR1023801_plasmid_AA102</t>
  </si>
  <si>
    <t>ERR1023801_plasmid_AA117</t>
  </si>
  <si>
    <t>ERR1023801_plasmid_AA120</t>
  </si>
  <si>
    <t>ERR1023801_plasmid_AA553</t>
  </si>
  <si>
    <t>ERR1023801_plasmid_AA860</t>
  </si>
  <si>
    <t>ERR1023801_plasmid_AA861</t>
  </si>
  <si>
    <t>ERR1023800_plasmid_AA102</t>
  </si>
  <si>
    <t>ERR1023800_plasmid_AA117</t>
  </si>
  <si>
    <t>ERR1023800_plasmid_AA120</t>
  </si>
  <si>
    <t>ERR1023800_plasmid_AA553</t>
  </si>
  <si>
    <t>ERR1023800_plasmid_AA860</t>
  </si>
  <si>
    <t>ERR1023800_plasmid_AA861</t>
  </si>
  <si>
    <t>ERR1023775_plasmid_AA033</t>
  </si>
  <si>
    <t>ERR1023775_plasmid_AA435</t>
  </si>
  <si>
    <t>ERR1023792_plasmid_AA033</t>
  </si>
  <si>
    <t>ERR1023792_plasmid_AA435</t>
  </si>
  <si>
    <t>ERR1008737_plasmid_AA102</t>
  </si>
  <si>
    <t>ERR1008737_plasmid_AA117</t>
  </si>
  <si>
    <t>ERR1008737_plasmid_AA120</t>
  </si>
  <si>
    <t>ERR1008737_plasmid_AA553</t>
  </si>
  <si>
    <t>ERR1008737_plasmid_AA861</t>
  </si>
  <si>
    <t>ERR1008737_plasmid_AC302</t>
  </si>
  <si>
    <t>SRR2965721_plasmid_AA002</t>
  </si>
  <si>
    <t>SRR2965721_plasmid_AA739</t>
  </si>
  <si>
    <t>SRR2965721_plasmid_AA831</t>
  </si>
  <si>
    <t>SRR1558174_plasmid_AA132</t>
  </si>
  <si>
    <t>SRR498276_plasmid_AC203</t>
  </si>
  <si>
    <t>SRR2598330_plasmid_AA474</t>
  </si>
  <si>
    <t>SRR2598330_plasmid_AB233</t>
  </si>
  <si>
    <t>SRR2896022_plasmid_AA163</t>
  </si>
  <si>
    <t>SRR2896022_plasmid_AA314</t>
  </si>
  <si>
    <t>SRR2896022_plasmid_AA474</t>
  </si>
  <si>
    <t>SRR2896022_plasmid_AB233</t>
  </si>
  <si>
    <t>SRR2896022_plasmid_AB241</t>
  </si>
  <si>
    <t>SRR2898679_plasmid_AA163</t>
  </si>
  <si>
    <t>SRR2898679_plasmid_AA474</t>
  </si>
  <si>
    <t>SRR2898679_plasmid_AA667</t>
  </si>
  <si>
    <t>SRR2898679_plasmid_AA738</t>
  </si>
  <si>
    <t>SRR2898679_plasmid_AA974</t>
  </si>
  <si>
    <t>SRR2898679_plasmid_AB241</t>
  </si>
  <si>
    <t>SRR3173804_plasmid_AC199</t>
  </si>
  <si>
    <t>SRR2939562_plasmid_AC358</t>
  </si>
  <si>
    <t>SRR3129297_plasmid_AC358</t>
  </si>
  <si>
    <t>SRR2407791_plasmid_AC358</t>
  </si>
  <si>
    <t>SRR2407791_plasmid_AC662</t>
  </si>
  <si>
    <t>SRR3028742_plasmid_AB233</t>
  </si>
  <si>
    <t>SRR3028742_plasmid_AB241</t>
  </si>
  <si>
    <t>SRR3028738_plasmid_AB233</t>
  </si>
  <si>
    <t>SRR3028738_plasmid_AB241</t>
  </si>
  <si>
    <t>SRR3028781_plasmid_AB233</t>
  </si>
  <si>
    <t>SRR3028781_plasmid_AB240</t>
  </si>
  <si>
    <t>SRR3028781_plasmid_AC509</t>
  </si>
  <si>
    <t>SRR3703080_plasmid_AA474</t>
  </si>
  <si>
    <t>SRR3703080_plasmid_AB233</t>
  </si>
  <si>
    <t>SRR3703080_plasmid_AC509</t>
  </si>
  <si>
    <t>SRR3707411_plasmid_AA739</t>
  </si>
  <si>
    <t>SRR3707411_plasmid_AB039</t>
  </si>
  <si>
    <t>SRR3707411_plasmid_AB054</t>
  </si>
  <si>
    <t>SRR3707411_plasmid_AB233</t>
  </si>
  <si>
    <t>SRR3707415_plasmid_AA474</t>
  </si>
  <si>
    <t>SRR3707415_plasmid_AA525</t>
  </si>
  <si>
    <t>SRR3707415_plasmid_AB233</t>
  </si>
  <si>
    <t>SRR3709723_plasmid_AB233</t>
  </si>
  <si>
    <t>SRR3709728_plasmid_AB233</t>
  </si>
  <si>
    <t>SRR3682071_plasmid_AA474</t>
  </si>
  <si>
    <t>SRR3682071_plasmid_AB233</t>
  </si>
  <si>
    <t>SRR3682071_plasmid_AB241</t>
  </si>
  <si>
    <t>SRR3685561_plasmid_AA474</t>
  </si>
  <si>
    <t>SRR3685561_plasmid_AB233</t>
  </si>
  <si>
    <t>SRR3685561_plasmid_AB241</t>
  </si>
  <si>
    <t>SRR3703041_plasmid_AB233</t>
  </si>
  <si>
    <t>SRR3703041_plasmid_AB241</t>
  </si>
  <si>
    <t>SRR3028751_plasmid_AB233</t>
  </si>
  <si>
    <t>SRR3028762_plasmid_AA474</t>
  </si>
  <si>
    <t>SRR3028762_plasmid_AB233</t>
  </si>
  <si>
    <t>SRR3028762_plasmid_AB240</t>
  </si>
  <si>
    <t>SRR3028762_plasmid_AC509</t>
  </si>
  <si>
    <t>SRR3028749_plasmid_AB233</t>
  </si>
  <si>
    <t>SRR2074998_plasmid_AB461</t>
  </si>
  <si>
    <t>SRR2965690_gplas_bin_1</t>
  </si>
  <si>
    <t>SRR2965690_gplas_bin_2</t>
  </si>
  <si>
    <t>SRR2965690_gplas_bin_3</t>
  </si>
  <si>
    <t>SRR2965690_gplas_bin_4</t>
  </si>
  <si>
    <t>SRR2965690_gplas_bin_6</t>
  </si>
  <si>
    <t>SRR2965690_gplas_bin_7</t>
  </si>
  <si>
    <t>SRR2965690_gplas_bin_8</t>
  </si>
  <si>
    <t>SRR2965690_gplas_bin_9</t>
  </si>
  <si>
    <t>SRR2965690_gplas_bin_5</t>
  </si>
  <si>
    <t>SRR2965739_gplas_bin_1</t>
  </si>
  <si>
    <t>SRR2965739_gplas_bin_2</t>
  </si>
  <si>
    <t>SRR2965739_gplas_bin_3</t>
  </si>
  <si>
    <t>SRR2965739_gplas_bin_5</t>
  </si>
  <si>
    <t>SRR2965739_gplas_bin_6</t>
  </si>
  <si>
    <t>SRR2965739_gplas_bin_7</t>
  </si>
  <si>
    <t>SRR2965739_gplas_bin_4</t>
  </si>
  <si>
    <t>SRR3112272_gplas_bin_1</t>
  </si>
  <si>
    <t>SRR3112272_gplas_bin_2</t>
  </si>
  <si>
    <t>SRR2965752_gplas_bin_1</t>
  </si>
  <si>
    <t>SRR2965752_gplas_bin_2</t>
  </si>
  <si>
    <t>SRR2965752_gplas_bin_3</t>
  </si>
  <si>
    <t>SRR2965752_gplas_bin_4</t>
  </si>
  <si>
    <t>SRR1515967_gplas_bin_1</t>
  </si>
  <si>
    <t>SRR1515967_gplas_bin_2</t>
  </si>
  <si>
    <t>SRR2965815_gplas_bin_1</t>
  </si>
  <si>
    <t>SRR2965815_gplas_bin_2</t>
  </si>
  <si>
    <t>SRR2965820_gplas_bin_1</t>
  </si>
  <si>
    <t>SRR2965820_gplas_bin_2</t>
  </si>
  <si>
    <t>SRR2965612_gplas_bin_1</t>
  </si>
  <si>
    <t>SRR2965612_gplas_bin_2</t>
  </si>
  <si>
    <t>SRR2965616_gplas_bin_1</t>
  </si>
  <si>
    <t>SRR2965806_gplas_bin_1</t>
  </si>
  <si>
    <t>SRR2965806_gplas_bin_2</t>
  </si>
  <si>
    <t>SRR2965806_gplas_bin_3</t>
  </si>
  <si>
    <t>SRR2965806_gplas_bin_Isolated_1</t>
  </si>
  <si>
    <t>DRR065947_gplas_bin_1</t>
  </si>
  <si>
    <t>DRR065947_gplas_bin_2</t>
  </si>
  <si>
    <t>DRR065947_gplas_bin_3</t>
  </si>
  <si>
    <t>SRR3492219_gplas_bin_1</t>
  </si>
  <si>
    <t>SRR3492219_gplas_bin_2</t>
  </si>
  <si>
    <t>SRR3492219_gplas_bin_3</t>
  </si>
  <si>
    <t>SRR3221963_gplas_bin_1</t>
  </si>
  <si>
    <t>SRR3221963_gplas_bin_2</t>
  </si>
  <si>
    <t>SRR3465539_gplas_bin_1</t>
  </si>
  <si>
    <t>SRR3465539_gplas_bin_2</t>
  </si>
  <si>
    <t>SRR3195851_gplas_bin_1</t>
  </si>
  <si>
    <t>SRR3195851_gplas_bin_Isolated_1</t>
  </si>
  <si>
    <t>SRR3195851_gplas_bin_Isolated_2</t>
  </si>
  <si>
    <t>SRR3195851_gplas_bin_Isolated_3</t>
  </si>
  <si>
    <t>SRR3195851_gplas_bin_Isolated_4</t>
  </si>
  <si>
    <t>SRR3195852_gplas_bin_1</t>
  </si>
  <si>
    <t>SRR3195852_gplas_bin_Isolated_1</t>
  </si>
  <si>
    <t>SRR3195765_gplas_bin_1</t>
  </si>
  <si>
    <t>SRR3195765_gplas_bin_2</t>
  </si>
  <si>
    <t>SRR3195841_gplas_bin_1</t>
  </si>
  <si>
    <t>SRR3195836_gplas_bin_1</t>
  </si>
  <si>
    <t>SRR3999063_gplas_bin_1</t>
  </si>
  <si>
    <t>SRR3999063_gplas_bin_2</t>
  </si>
  <si>
    <t>SRR3999067_gplas_bin_1</t>
  </si>
  <si>
    <t>SRR3999067_gplas_bin_2</t>
  </si>
  <si>
    <t>SRR3999061_gplas_bin_1</t>
  </si>
  <si>
    <t>SRR3999061_gplas_bin_2</t>
  </si>
  <si>
    <t>SRR3931165_gplas_bin_2</t>
  </si>
  <si>
    <t>SRR3931165_gplas_bin_1</t>
  </si>
  <si>
    <t>SRR2544681_gplas_bin_1</t>
  </si>
  <si>
    <t>SRR3112258_gplas_bin_1</t>
  </si>
  <si>
    <t>SRR3112262_gplas_bin_1</t>
  </si>
  <si>
    <t>SRR3112262_gplas_bin_2</t>
  </si>
  <si>
    <t>SRR3112266_gplas_bin_1</t>
  </si>
  <si>
    <t>SRR3112266_gplas_bin_2</t>
  </si>
  <si>
    <t>SRR3112266_gplas_bin_3</t>
  </si>
  <si>
    <t>SRR3112270_gplas_bin_1</t>
  </si>
  <si>
    <t>SRR2965748_gplas_bin_1</t>
  </si>
  <si>
    <t>SRR2965639_gplas_bin_1</t>
  </si>
  <si>
    <t>SRR2965639_gplas_bin_2</t>
  </si>
  <si>
    <t>SRR2965639_gplas_bin_3</t>
  </si>
  <si>
    <t>SRR2965639_gplas_bin_4</t>
  </si>
  <si>
    <t>SRR2965660_gplas_bin_1</t>
  </si>
  <si>
    <t>SRR2965660_gplas_bin_2</t>
  </si>
  <si>
    <t>SRR2965660_gplas_bin_3</t>
  </si>
  <si>
    <t>SRR2965660_gplas_bin_4</t>
  </si>
  <si>
    <t>SRR2965660_gplas_bin_5</t>
  </si>
  <si>
    <t>SRR2965655_gplas_bin_1</t>
  </si>
  <si>
    <t>SRR2965655_gplas_bin_2</t>
  </si>
  <si>
    <t>SRR2965655_gplas_bin_3</t>
  </si>
  <si>
    <t>SRR2965655_gplas_bin_4</t>
  </si>
  <si>
    <t>SRR2965655_gplas_bin_6</t>
  </si>
  <si>
    <t>SRR2965655_gplas_bin_7</t>
  </si>
  <si>
    <t>SRR2965655_gplas_bin_8</t>
  </si>
  <si>
    <t>SRR2965655_gplas_bin_9</t>
  </si>
  <si>
    <t>SRR2965655_gplas_bin_5</t>
  </si>
  <si>
    <t>SRR3066286_gplas_bin_1</t>
  </si>
  <si>
    <t>SRR3066286_gplas_bin_2</t>
  </si>
  <si>
    <t>SRR3066286_gplas_bin_3</t>
  </si>
  <si>
    <t>SRR2965667_gplas_bin_1</t>
  </si>
  <si>
    <t>SRR2965667_gplas_bin_2</t>
  </si>
  <si>
    <t>SRR2965667_gplas_bin_3</t>
  </si>
  <si>
    <t>SRR2965667_gplas_bin_4</t>
  </si>
  <si>
    <t>SRR1427234_gplas_bin_1</t>
  </si>
  <si>
    <t>SRR1427234_gplas_bin_3</t>
  </si>
  <si>
    <t>SRR1427234_gplas_bin_4</t>
  </si>
  <si>
    <t>SRR1427234_gplas_bin_2</t>
  </si>
  <si>
    <t>SRR1510963_gplas_bin_1</t>
  </si>
  <si>
    <t>SRR1510963_gplas_bin_2</t>
  </si>
  <si>
    <t>SRR1510963_gplas_bin_3</t>
  </si>
  <si>
    <t>SRR1582895_gplas_bin_1</t>
  </si>
  <si>
    <t>SRR1582895_gplas_bin_2</t>
  </si>
  <si>
    <t>SRR1582895_gplas_bin_3</t>
  </si>
  <si>
    <t>SRR1582875_gplas_bin_1</t>
  </si>
  <si>
    <t>SRR1582875_gplas_bin_2</t>
  </si>
  <si>
    <t>SRR1582875_gplas_bin_3</t>
  </si>
  <si>
    <t>SRR1582875_gplas_bin_4</t>
  </si>
  <si>
    <t>SRR1582875_gplas_bin_6</t>
  </si>
  <si>
    <t>SRR1582875_gplas_bin_5</t>
  </si>
  <si>
    <t>SRR1582868_gplas_bin_1</t>
  </si>
  <si>
    <t>SRR1582868_gplas_bin_2</t>
  </si>
  <si>
    <t>SRR2965672_gplas_bin_1</t>
  </si>
  <si>
    <t>SRR2965672_gplas_bin_2</t>
  </si>
  <si>
    <t>SRR2965672_gplas_bin_3</t>
  </si>
  <si>
    <t>SRR2965672_gplas_bin_4</t>
  </si>
  <si>
    <t>SRR2965672_gplas_bin_5</t>
  </si>
  <si>
    <t>SRR3222155_gplas_bin_1</t>
  </si>
  <si>
    <t>SRR3222155_gplas_bin_2</t>
  </si>
  <si>
    <t>SRR3222155_gplas_bin_3</t>
  </si>
  <si>
    <t>SRR3465532_gplas_bin_1</t>
  </si>
  <si>
    <t>SRR3222213_gplas_bin_1</t>
  </si>
  <si>
    <t>SRR3222213_gplas_bin_2</t>
  </si>
  <si>
    <t>SRR5713998_gplas_bin_1</t>
  </si>
  <si>
    <t>SRR5713998_gplas_bin_2</t>
  </si>
  <si>
    <t>SRR2965682_gplas_bin_1</t>
  </si>
  <si>
    <t>SRR2965682_gplas_bin_2</t>
  </si>
  <si>
    <t>SRR2965682_gplas_bin_4</t>
  </si>
  <si>
    <t>SRR2965682_gplas_bin_Isolated_1</t>
  </si>
  <si>
    <t>SRR2965682_gplas_bin_3</t>
  </si>
  <si>
    <t>SRR2965692_gplas_bin_1</t>
  </si>
  <si>
    <t>SRR1582861_gplas_bin_1</t>
  </si>
  <si>
    <t>SRR1582861_gplas_bin_2</t>
  </si>
  <si>
    <t>SRR1582861_gplas_bin_3</t>
  </si>
  <si>
    <t>ERR1008775_gplas_bin_1</t>
  </si>
  <si>
    <t>ERR1008775_gplas_bin_2</t>
  </si>
  <si>
    <t>ERR1008775_gplas_bin_3</t>
  </si>
  <si>
    <t>ERR1008775_gplas_bin_4</t>
  </si>
  <si>
    <t>ERR1023685_gplas_bin_1</t>
  </si>
  <si>
    <t>ERR1023685_gplas_bin_2</t>
  </si>
  <si>
    <t>ERR1023685_gplas_bin_3</t>
  </si>
  <si>
    <t>ERR1023685_gplas_bin_4</t>
  </si>
  <si>
    <t>ERR1023685_gplas_bin_5</t>
  </si>
  <si>
    <t>ERR1023685_gplas_bin_6</t>
  </si>
  <si>
    <t>ERR1023685_gplas_bin_7</t>
  </si>
  <si>
    <t>ERR1023685_gplas_bin_8</t>
  </si>
  <si>
    <t>ERR1023801_gplas_bin_1</t>
  </si>
  <si>
    <t>ERR1023801_gplas_bin_2</t>
  </si>
  <si>
    <t>ERR1023801_gplas_bin_5</t>
  </si>
  <si>
    <t>ERR1023801_gplas_bin_6</t>
  </si>
  <si>
    <t>ERR1023801_gplas_bin_7</t>
  </si>
  <si>
    <t>ERR1023801_gplas_bin_8</t>
  </si>
  <si>
    <t>ERR1023801_gplas_bin_3</t>
  </si>
  <si>
    <t>ERR1023801_gplas_bin_4</t>
  </si>
  <si>
    <t>ERR1023800_gplas_bin_10</t>
  </si>
  <si>
    <t>ERR1023800_gplas_bin_1</t>
  </si>
  <si>
    <t>ERR1023800_gplas_bin_3</t>
  </si>
  <si>
    <t>ERR1023800_gplas_bin_5</t>
  </si>
  <si>
    <t>ERR1023800_gplas_bin_6</t>
  </si>
  <si>
    <t>ERR1023800_gplas_bin_9</t>
  </si>
  <si>
    <t>ERR1023800_gplas_bin_2</t>
  </si>
  <si>
    <t>ERR1023800_gplas_bin_4</t>
  </si>
  <si>
    <t>ERR1023800_gplas_bin_7</t>
  </si>
  <si>
    <t>ERR1023800_gplas_bin_8</t>
  </si>
  <si>
    <t>ERR1023775_gplas_bin_1</t>
  </si>
  <si>
    <t>ERR1023775_gplas_bin_2</t>
  </si>
  <si>
    <t>ERR1023792_gplas_bin_1</t>
  </si>
  <si>
    <t>ERR1023792_gplas_bin_2</t>
  </si>
  <si>
    <t>ERR1008737_gplas_bin_3</t>
  </si>
  <si>
    <t>ERR1008737_gplas_bin_4</t>
  </si>
  <si>
    <t>ERR1008737_gplas_bin_6</t>
  </si>
  <si>
    <t>ERR1008737_gplas_bin_7</t>
  </si>
  <si>
    <t>ERR1008737_gplas_bin_8</t>
  </si>
  <si>
    <t>ERR1008737_gplas_bin_9</t>
  </si>
  <si>
    <t>ERR1008737_gplas_bin_1</t>
  </si>
  <si>
    <t>ERR1008737_gplas_bin_2</t>
  </si>
  <si>
    <t>ERR1008737_gplas_bin_5</t>
  </si>
  <si>
    <t>SRR2965721_gplas_bin_2</t>
  </si>
  <si>
    <t>SRR2965721_gplas_bin_4</t>
  </si>
  <si>
    <t>SRR2965721_gplas_bin_5</t>
  </si>
  <si>
    <t>SRR2965721_gplas_bin_6</t>
  </si>
  <si>
    <t>SRR2965721_gplas_bin_1</t>
  </si>
  <si>
    <t>SRR2965721_gplas_bin_3</t>
  </si>
  <si>
    <t>SRR2965721_gplas_bin_7</t>
  </si>
  <si>
    <t>SRR1558174_gplas_bin_1</t>
  </si>
  <si>
    <t>SRR498276_gplas_bin_1</t>
  </si>
  <si>
    <t>SRR2598330_gplas_bin_1</t>
  </si>
  <si>
    <t>SRR2598330_gplas_bin_2</t>
  </si>
  <si>
    <t>SRR2896022_gplas_bin_1</t>
  </si>
  <si>
    <t>SRR2896022_gplas_bin_2</t>
  </si>
  <si>
    <t>SRR2896022_gplas_bin_3</t>
  </si>
  <si>
    <t>SRR2896022_gplas_bin_4</t>
  </si>
  <si>
    <t>SRR2896022_gplas_bin_5</t>
  </si>
  <si>
    <t>SRR2898679_gplas_bin_1</t>
  </si>
  <si>
    <t>SRR2898679_gplas_bin_2</t>
  </si>
  <si>
    <t>SRR2898679_gplas_bin_3</t>
  </si>
  <si>
    <t>SRR2898679_gplas_bin_4</t>
  </si>
  <si>
    <t>SRR2898679_gplas_bin_5</t>
  </si>
  <si>
    <t>SRR2898679_gplas_bin_6</t>
  </si>
  <si>
    <t>SRR2939562_gplas_bin_1</t>
  </si>
  <si>
    <t>SRR3129297_gplas_bin_1</t>
  </si>
  <si>
    <t>SRR3129297_gplas_bin_Isolated_1</t>
  </si>
  <si>
    <t>SRR2407791_gplas_bin_1</t>
  </si>
  <si>
    <t>SRR3028742_gplas_bin_1</t>
  </si>
  <si>
    <t>SRR3028742_gplas_bin_2</t>
  </si>
  <si>
    <t>SRR3028738_gplas_bin_1</t>
  </si>
  <si>
    <t>SRR3028738_gplas_bin_2</t>
  </si>
  <si>
    <t>SRR3028781_gplas_bin_1</t>
  </si>
  <si>
    <t>SRR3028781_gplas_bin_2</t>
  </si>
  <si>
    <t>SRR3028781_gplas_bin_3</t>
  </si>
  <si>
    <t>SRR3703080_gplas_bin_1</t>
  </si>
  <si>
    <t>SRR3703080_gplas_bin_2</t>
  </si>
  <si>
    <t>SRR3707411_gplas_bin_1</t>
  </si>
  <si>
    <t>SRR3707411_gplas_bin_2</t>
  </si>
  <si>
    <t>SRR3707411_gplas_bin_3</t>
  </si>
  <si>
    <t>SRR3707411_gplas_bin_4</t>
  </si>
  <si>
    <t>SRR3707415_gplas_bin_1</t>
  </si>
  <si>
    <t>SRR3707415_gplas_bin_2</t>
  </si>
  <si>
    <t>SRR3707415_gplas_bin_3</t>
  </si>
  <si>
    <t>SRR3709723_gplas_bin_1</t>
  </si>
  <si>
    <t>SRR3709728_gplas_bin_1</t>
  </si>
  <si>
    <t>SRR3682071_gplas_bin_1</t>
  </si>
  <si>
    <t>SRR3682071_gplas_bin_2</t>
  </si>
  <si>
    <t>SRR3682071_gplas_bin_3</t>
  </si>
  <si>
    <t>SRR3685561_gplas_bin_1</t>
  </si>
  <si>
    <t>SRR3685561_gplas_bin_2</t>
  </si>
  <si>
    <t>SRR3685561_gplas_bin_3</t>
  </si>
  <si>
    <t>SRR3703041_gplas_bin_1</t>
  </si>
  <si>
    <t>SRR3703041_gplas_bin_2</t>
  </si>
  <si>
    <t>SRR3028751_gplas_bin_1</t>
  </si>
  <si>
    <t>SRR3028762_gplas_bin_1</t>
  </si>
  <si>
    <t>SRR3028762_gplas_bin_2</t>
  </si>
  <si>
    <t>SRR3028762_gplas_bin_3</t>
  </si>
  <si>
    <t>SRR3028762_gplas_bin_4</t>
  </si>
  <si>
    <t>SRR3028749_gplas_bin_1</t>
  </si>
  <si>
    <t>F1 score</t>
  </si>
  <si>
    <t>plsMD</t>
  </si>
  <si>
    <t>mobsuite</t>
  </si>
  <si>
    <t>gplas2</t>
  </si>
  <si>
    <t>Organism</t>
  </si>
  <si>
    <t>Replicon type</t>
  </si>
  <si>
    <t>Other</t>
  </si>
  <si>
    <t>Col/rep_cluster</t>
  </si>
  <si>
    <t>Non-replicon</t>
  </si>
  <si>
    <t>Citrobacter freundii</t>
  </si>
  <si>
    <t>Enterobacter asburiae</t>
  </si>
  <si>
    <t>Enterobacter cloacae</t>
  </si>
  <si>
    <t>Enterobacter hormaechei</t>
  </si>
  <si>
    <t>Escherichia coli</t>
  </si>
  <si>
    <t>Klebsiella aerogenes</t>
  </si>
  <si>
    <t>Klebsiella oxytoca</t>
  </si>
  <si>
    <t>Klebsiella pneumoniae</t>
  </si>
  <si>
    <t>Kluyvera intermedia</t>
  </si>
  <si>
    <t>Providencia stuartii</t>
  </si>
  <si>
    <t>Salmonella enterica</t>
  </si>
  <si>
    <t>Plasmid Size</t>
  </si>
  <si>
    <t>Small</t>
  </si>
  <si>
    <t>Large</t>
  </si>
  <si>
    <t>Medium</t>
  </si>
  <si>
    <t>ERR13252970</t>
  </si>
  <si>
    <t>OZ111446.1</t>
  </si>
  <si>
    <t>Col/Rep_cluster</t>
  </si>
  <si>
    <t>OZ111448.1</t>
  </si>
  <si>
    <t>OZ111451.1</t>
  </si>
  <si>
    <t>OZ111449.1</t>
  </si>
  <si>
    <t>OZ111443.1</t>
  </si>
  <si>
    <t>OZ111444.1</t>
  </si>
  <si>
    <t>OZ111447.1</t>
  </si>
  <si>
    <t>OZ111445.1</t>
  </si>
  <si>
    <t>OZ111450.1</t>
  </si>
  <si>
    <t>OZ111442.1</t>
  </si>
  <si>
    <t>ERR13252971</t>
  </si>
  <si>
    <t>OZ111515.1</t>
  </si>
  <si>
    <t>OZ111518.1</t>
  </si>
  <si>
    <t>OZ111517.1</t>
  </si>
  <si>
    <t>OZ111514.1</t>
  </si>
  <si>
    <t>OZ111513.1</t>
  </si>
  <si>
    <t>OZ111516.1</t>
  </si>
  <si>
    <t>ERR13252974</t>
  </si>
  <si>
    <t>OZ111479.1</t>
  </si>
  <si>
    <t>OZ111482.1</t>
  </si>
  <si>
    <t>OZ111478.1</t>
  </si>
  <si>
    <t>OZ111477.1</t>
  </si>
  <si>
    <t>OZ111480.1</t>
  </si>
  <si>
    <t>OZ111481.1</t>
  </si>
  <si>
    <t>OZ111476.1</t>
  </si>
  <si>
    <t>OZ111483.1</t>
  </si>
  <si>
    <t>OZ111484.1</t>
  </si>
  <si>
    <t>OZ111485.1</t>
  </si>
  <si>
    <t>ERR13252975</t>
  </si>
  <si>
    <t>OZ111328.1</t>
  </si>
  <si>
    <t>OZ111326.1</t>
  </si>
  <si>
    <t>OZ111325.1</t>
  </si>
  <si>
    <t>OZ111327.1</t>
  </si>
  <si>
    <t>ERR13252976</t>
  </si>
  <si>
    <t>OZ111495.1</t>
  </si>
  <si>
    <t>OZ111493.1</t>
  </si>
  <si>
    <t>OZ111492.1</t>
  </si>
  <si>
    <t>OZ111494.1</t>
  </si>
  <si>
    <t>ERR13252977</t>
  </si>
  <si>
    <t>OZ111345.1</t>
  </si>
  <si>
    <t>OZ111342.1</t>
  </si>
  <si>
    <t>OZ111343.1</t>
  </si>
  <si>
    <t>OZ111344.1</t>
  </si>
  <si>
    <t>ERR13252979</t>
  </si>
  <si>
    <t>OZ111384.1</t>
  </si>
  <si>
    <t>OZ111383.1</t>
  </si>
  <si>
    <t>OZ111382.1</t>
  </si>
  <si>
    <t>ERR13252980</t>
  </si>
  <si>
    <t>OZ111350.1</t>
  </si>
  <si>
    <t>OZ111347.1</t>
  </si>
  <si>
    <t>OZ111348.1</t>
  </si>
  <si>
    <t>OZ111349.1</t>
  </si>
  <si>
    <t>OZ111351.1</t>
  </si>
  <si>
    <t>OZ111352.1</t>
  </si>
  <si>
    <t>ERR13252981</t>
  </si>
  <si>
    <t>OZ111358.1</t>
  </si>
  <si>
    <t>OZ111355.1</t>
  </si>
  <si>
    <t>OZ111356.1</t>
  </si>
  <si>
    <t>OZ111354.1</t>
  </si>
  <si>
    <t>OZ111357.1</t>
  </si>
  <si>
    <t>ERR13252982</t>
  </si>
  <si>
    <t>OZ111394.1</t>
  </si>
  <si>
    <t>OZ111396.1</t>
  </si>
  <si>
    <t>OZ111392.1</t>
  </si>
  <si>
    <t>OZ111391.1</t>
  </si>
  <si>
    <t>OZ111393.1</t>
  </si>
  <si>
    <t>OZ111395.1</t>
  </si>
  <si>
    <t>ERR13252983</t>
  </si>
  <si>
    <t>OZ111420.1</t>
  </si>
  <si>
    <t>OZ111418.1</t>
  </si>
  <si>
    <t>OZ111417.1</t>
  </si>
  <si>
    <t>OZ111419.1</t>
  </si>
  <si>
    <t>ERR13252984</t>
  </si>
  <si>
    <t>OZ111294.1</t>
  </si>
  <si>
    <t>OZ111292.1</t>
  </si>
  <si>
    <t>OZ111291.1</t>
  </si>
  <si>
    <t>OZ111293.1</t>
  </si>
  <si>
    <t>ERR13252985</t>
  </si>
  <si>
    <t>OZ111415.1</t>
  </si>
  <si>
    <t>OZ111414.1</t>
  </si>
  <si>
    <t>OZ111413.1</t>
  </si>
  <si>
    <t>ERR13252987</t>
  </si>
  <si>
    <t>OZ111380.1</t>
  </si>
  <si>
    <t>OZ111378.1</t>
  </si>
  <si>
    <t>OZ111377.1</t>
  </si>
  <si>
    <t>OZ111379.1</t>
  </si>
  <si>
    <t>ERR13252989</t>
  </si>
  <si>
    <t>OZ111506.1</t>
  </si>
  <si>
    <t>OZ111504.1</t>
  </si>
  <si>
    <t>OZ111503.1</t>
  </si>
  <si>
    <t>OZ111505.1</t>
  </si>
  <si>
    <t>ERR13252990</t>
  </si>
  <si>
    <t>OZ111307.1</t>
  </si>
  <si>
    <t>OZ111308.1</t>
  </si>
  <si>
    <t>OZ111306.1</t>
  </si>
  <si>
    <t>OZ111305.1</t>
  </si>
  <si>
    <t>OZ111309.1</t>
  </si>
  <si>
    <t>ERR13252991</t>
  </si>
  <si>
    <t>OZ111323.1</t>
  </si>
  <si>
    <t>OZ111322.1</t>
  </si>
  <si>
    <t>OZ111321.1</t>
  </si>
  <si>
    <t>ERR13252992</t>
  </si>
  <si>
    <t>OZ111430.1</t>
  </si>
  <si>
    <t>OZ111428.1</t>
  </si>
  <si>
    <t>OZ111427.1</t>
  </si>
  <si>
    <t>OZ111429.1</t>
  </si>
  <si>
    <t>ERR13252993</t>
  </si>
  <si>
    <t>OZ111456.1</t>
  </si>
  <si>
    <t>OZ111454.1</t>
  </si>
  <si>
    <t>OZ111453.1</t>
  </si>
  <si>
    <t>OZ111455.1</t>
  </si>
  <si>
    <t>ERR13252994</t>
  </si>
  <si>
    <t>OZ111282.1</t>
  </si>
  <si>
    <t>OZ111279.1</t>
  </si>
  <si>
    <t>OZ111278.1</t>
  </si>
  <si>
    <t>OZ111280.1</t>
  </si>
  <si>
    <t>OZ111281.1</t>
  </si>
  <si>
    <t>OZ111283.1</t>
  </si>
  <si>
    <t>OZ111284.1</t>
  </si>
  <si>
    <t>ERR13252995</t>
  </si>
  <si>
    <t>OZ111319.1</t>
  </si>
  <si>
    <t>OZ111317.1</t>
  </si>
  <si>
    <t>OZ111316.1</t>
  </si>
  <si>
    <t>OZ111318.1</t>
  </si>
  <si>
    <t>ERR13252996</t>
  </si>
  <si>
    <t>OZ111500.1</t>
  </si>
  <si>
    <t>OZ111501.1</t>
  </si>
  <si>
    <t>OZ111498.1</t>
  </si>
  <si>
    <t>OZ111497.1</t>
  </si>
  <si>
    <t>OZ111499.1</t>
  </si>
  <si>
    <t>ERR13252997</t>
  </si>
  <si>
    <t>OZ111440.1</t>
  </si>
  <si>
    <t>OZ111438.1</t>
  </si>
  <si>
    <t>OZ111437.1</t>
  </si>
  <si>
    <t>OZ111439.1</t>
  </si>
  <si>
    <t>ERR13252998</t>
  </si>
  <si>
    <t>OZ111511.1</t>
  </si>
  <si>
    <t>OZ111509.1</t>
  </si>
  <si>
    <t>OZ111508.1</t>
  </si>
  <si>
    <t>OZ111510.1</t>
  </si>
  <si>
    <t>ERR13252999</t>
  </si>
  <si>
    <t>OZ111334.1</t>
  </si>
  <si>
    <t>OZ111331.1</t>
  </si>
  <si>
    <t>OZ111330.1</t>
  </si>
  <si>
    <t>OZ111332.1</t>
  </si>
  <si>
    <t>OZ111333.1</t>
  </si>
  <si>
    <t>OZ111335.1</t>
  </si>
  <si>
    <t>ERR13253000</t>
  </si>
  <si>
    <t>OZ111389.1</t>
  </si>
  <si>
    <t>OZ111387.1</t>
  </si>
  <si>
    <t>OZ111386.1</t>
  </si>
  <si>
    <t>OZ111388.1</t>
  </si>
  <si>
    <t>ERR13253001</t>
  </si>
  <si>
    <t>OZ111340.1</t>
  </si>
  <si>
    <t>OZ111338.1</t>
  </si>
  <si>
    <t>OZ111337.1</t>
  </si>
  <si>
    <t>OZ111339.1</t>
  </si>
  <si>
    <t>ERR13253002</t>
  </si>
  <si>
    <t>OZ111435.1</t>
  </si>
  <si>
    <t>OZ111433.1</t>
  </si>
  <si>
    <t>OZ111432.1</t>
  </si>
  <si>
    <t>OZ111434.1</t>
  </si>
  <si>
    <t>ERR13253003</t>
  </si>
  <si>
    <t>OZ111314.1</t>
  </si>
  <si>
    <t>OZ111312.1</t>
  </si>
  <si>
    <t>OZ111311.1</t>
  </si>
  <si>
    <t>OZ111313.1</t>
  </si>
  <si>
    <t>ERR13253005</t>
  </si>
  <si>
    <t>OZ111300.1</t>
  </si>
  <si>
    <t>OZ111302.1</t>
  </si>
  <si>
    <t>OZ111298.1</t>
  </si>
  <si>
    <t>OZ111297.1</t>
  </si>
  <si>
    <t>OZ111299.1</t>
  </si>
  <si>
    <t>OZ111296.1</t>
  </si>
  <si>
    <t>OZ111301.1</t>
  </si>
  <si>
    <t>OZ111303.1</t>
  </si>
  <si>
    <t>ERR13253007</t>
  </si>
  <si>
    <t>OZ111410.1</t>
  </si>
  <si>
    <t>OZ111409.1</t>
  </si>
  <si>
    <t>OZ111411.1</t>
  </si>
  <si>
    <t>ERR13253008</t>
  </si>
  <si>
    <t>OZ111488.1</t>
  </si>
  <si>
    <t>OZ111489.1</t>
  </si>
  <si>
    <t>OZ111487.1</t>
  </si>
  <si>
    <t>OZ111490.1</t>
  </si>
  <si>
    <t>ERR13253009</t>
  </si>
  <si>
    <t>OZ111542.1</t>
  </si>
  <si>
    <t>ERR13253010</t>
  </si>
  <si>
    <t>OZ111531.1</t>
  </si>
  <si>
    <t>OZ111529.1</t>
  </si>
  <si>
    <t>OZ111528.1</t>
  </si>
  <si>
    <t>OZ111530.1</t>
  </si>
  <si>
    <t>ERR13253011</t>
  </si>
  <si>
    <t>OZ111289.1</t>
  </si>
  <si>
    <t>OZ111287.1</t>
  </si>
  <si>
    <t>OZ111286.1</t>
  </si>
  <si>
    <t>OZ111288.1</t>
  </si>
  <si>
    <t>ERR13253014</t>
  </si>
  <si>
    <t>OZ111371.1</t>
  </si>
  <si>
    <t>OZ111368.1</t>
  </si>
  <si>
    <t>OZ111367.1</t>
  </si>
  <si>
    <t>OZ111369.1</t>
  </si>
  <si>
    <t>OZ111370.1</t>
  </si>
  <si>
    <t>OZ111372.1</t>
  </si>
  <si>
    <t>OZ111373.1</t>
  </si>
  <si>
    <t>OZ111374.1</t>
  </si>
  <si>
    <t>OZ111375.1</t>
  </si>
  <si>
    <t>ERR13253015</t>
  </si>
  <si>
    <t>OZ111554.1</t>
  </si>
  <si>
    <t>OZ111556.1</t>
  </si>
  <si>
    <t>OZ111555.1</t>
  </si>
  <si>
    <t>OZ111552.1</t>
  </si>
  <si>
    <t>OZ111551.1</t>
  </si>
  <si>
    <t>OZ111553.1</t>
  </si>
  <si>
    <t>ERR15075951</t>
  </si>
  <si>
    <t>OZ261666.1</t>
  </si>
  <si>
    <t>OZ261665.1</t>
  </si>
  <si>
    <t>ERR15075953</t>
  </si>
  <si>
    <t>OZ261660.1</t>
  </si>
  <si>
    <t>OZ261663.1</t>
  </si>
  <si>
    <t>OZ261662.1</t>
  </si>
  <si>
    <t>OZ261661.1</t>
  </si>
  <si>
    <t>OZ261658.1</t>
  </si>
  <si>
    <t>OZ261659.1</t>
  </si>
  <si>
    <t>ERR15076233</t>
  </si>
  <si>
    <t>OZ261681.1</t>
  </si>
  <si>
    <t>ERR15085410</t>
  </si>
  <si>
    <t>OZ261715.1</t>
  </si>
  <si>
    <t>SRR10859048</t>
  </si>
  <si>
    <t>CP133566.1</t>
  </si>
  <si>
    <t>CP133567.1</t>
  </si>
  <si>
    <t>SRR10859129</t>
  </si>
  <si>
    <t>CP189824.1</t>
  </si>
  <si>
    <t>CP189822.1</t>
  </si>
  <si>
    <t>CP189823.1</t>
  </si>
  <si>
    <t>SRR18543833</t>
  </si>
  <si>
    <t>CP144958.1</t>
  </si>
  <si>
    <t>CP144961.1</t>
  </si>
  <si>
    <t>CP144960.1</t>
  </si>
  <si>
    <t>CP144957.1</t>
  </si>
  <si>
    <t>CP144956.1</t>
  </si>
  <si>
    <t>CP144959.1</t>
  </si>
  <si>
    <t>SRR18543847</t>
  </si>
  <si>
    <t>CP144938.1</t>
  </si>
  <si>
    <t>CP144937.1</t>
  </si>
  <si>
    <t>SRR18543848</t>
  </si>
  <si>
    <t>CP154871.1</t>
  </si>
  <si>
    <t>CP154873.1</t>
  </si>
  <si>
    <t>CP154872.1</t>
  </si>
  <si>
    <t>CP154869.1</t>
  </si>
  <si>
    <t>CP154868.1</t>
  </si>
  <si>
    <t>CP154870.1</t>
  </si>
  <si>
    <t>SRR18543853</t>
  </si>
  <si>
    <t>CP144898.1</t>
  </si>
  <si>
    <t>CP144902.1</t>
  </si>
  <si>
    <t>CP144894.1</t>
  </si>
  <si>
    <t>CP144897.1</t>
  </si>
  <si>
    <t>CP144896.1</t>
  </si>
  <si>
    <t>CP144895.1</t>
  </si>
  <si>
    <t>CP144900.1</t>
  </si>
  <si>
    <t>CP144901.1</t>
  </si>
  <si>
    <t>CP144899.1</t>
  </si>
  <si>
    <t>SRR18543867</t>
  </si>
  <si>
    <t>CP144978.1</t>
  </si>
  <si>
    <t>SRR18543871</t>
  </si>
  <si>
    <t>CP144940.1</t>
  </si>
  <si>
    <t>SRR18543872</t>
  </si>
  <si>
    <t>CP144944.1</t>
  </si>
  <si>
    <t>CP144945.1</t>
  </si>
  <si>
    <t>CP144943.1</t>
  </si>
  <si>
    <t>CP144942.1</t>
  </si>
  <si>
    <t>SRR18543874</t>
  </si>
  <si>
    <t>CP144989.1</t>
  </si>
  <si>
    <t>CP144990.1</t>
  </si>
  <si>
    <t>CP144987.1</t>
  </si>
  <si>
    <t>CP144988.1</t>
  </si>
  <si>
    <t>SRR18543877</t>
  </si>
  <si>
    <t>CP144996.1</t>
  </si>
  <si>
    <t>CP144995.1</t>
  </si>
  <si>
    <t>CP144994.1</t>
  </si>
  <si>
    <t>CP144992.1</t>
  </si>
  <si>
    <t>CP144993.1</t>
  </si>
  <si>
    <t>SRR18543904</t>
  </si>
  <si>
    <t>CP144983.1</t>
  </si>
  <si>
    <t>CP144980.1</t>
  </si>
  <si>
    <t>CP144981.1</t>
  </si>
  <si>
    <t>CP144982.1</t>
  </si>
  <si>
    <t>CP144984.1</t>
  </si>
  <si>
    <t>CP144985.1</t>
  </si>
  <si>
    <t>SRR23048573</t>
  </si>
  <si>
    <t>CP153677.1</t>
  </si>
  <si>
    <t>CP153679.1</t>
  </si>
  <si>
    <t>CP153678.1</t>
  </si>
  <si>
    <t>CP153676.1</t>
  </si>
  <si>
    <t>SRR23048589</t>
  </si>
  <si>
    <t>CP153683.1</t>
  </si>
  <si>
    <t>CP153682.1</t>
  </si>
  <si>
    <t>SRR23048590</t>
  </si>
  <si>
    <t>CP153685.1</t>
  </si>
  <si>
    <t>SRR23048635</t>
  </si>
  <si>
    <t>CP153708.1</t>
  </si>
  <si>
    <t>CP153709.1</t>
  </si>
  <si>
    <t>SRR23048652</t>
  </si>
  <si>
    <t>CP153719.1</t>
  </si>
  <si>
    <t>SRR23048658</t>
  </si>
  <si>
    <t>CP153728.1</t>
  </si>
  <si>
    <t>SRR23048659</t>
  </si>
  <si>
    <t>CP153730.1</t>
  </si>
  <si>
    <t>SRR23048673</t>
  </si>
  <si>
    <t>CP153673.1</t>
  </si>
  <si>
    <t>CP153671.1</t>
  </si>
  <si>
    <t>CP153672.1</t>
  </si>
  <si>
    <t>SRR32410804</t>
  </si>
  <si>
    <t>CP182622.1</t>
  </si>
  <si>
    <t>CP182620.1</t>
  </si>
  <si>
    <t>CP182621.1</t>
  </si>
  <si>
    <t>SRR32410805</t>
  </si>
  <si>
    <t>CP182624.1</t>
  </si>
  <si>
    <t>CP182625.1</t>
  </si>
  <si>
    <t>SRR32410808</t>
  </si>
  <si>
    <t>CP182627.1</t>
  </si>
  <si>
    <t>CP182628.1</t>
  </si>
  <si>
    <t>SRR32410809</t>
  </si>
  <si>
    <t>CP182630.1</t>
  </si>
  <si>
    <t>SRR8264777</t>
  </si>
  <si>
    <t>CP038607.1</t>
  </si>
  <si>
    <t>CP038606.1</t>
  </si>
  <si>
    <t>CP038605.1</t>
  </si>
  <si>
    <t>SRR8264778</t>
  </si>
  <si>
    <t>CP039282.1</t>
  </si>
  <si>
    <t>CP039281.1</t>
  </si>
  <si>
    <t>CP039280.1</t>
  </si>
  <si>
    <t>SRR8264780</t>
  </si>
  <si>
    <t>CP038611.1</t>
  </si>
  <si>
    <t>CP038610.1</t>
  </si>
  <si>
    <t>CP038609.1</t>
  </si>
  <si>
    <t>ERR13252970_000340__KU353730_rep_cluster</t>
  </si>
  <si>
    <t>ERR13252970_001607__CP009878_rep_cluster</t>
  </si>
  <si>
    <t>ERR13252970_circular_72</t>
  </si>
  <si>
    <t>ERR13252970_ColRNAI</t>
  </si>
  <si>
    <t>ERR13252970_IncFIB_Mar__1_pNDM_Mar</t>
  </si>
  <si>
    <t>ERR13252970_IncFII_1_pKP91</t>
  </si>
  <si>
    <t>ERR13252970_IncHI1B_1_pNDM_MAR</t>
  </si>
  <si>
    <t>ERR13252970_IncL_M_pOXA_48__1_pOXA</t>
  </si>
  <si>
    <t>ERR13252970_IncR</t>
  </si>
  <si>
    <t>ERR13252970_RepA_1_pKPC_CAV1321</t>
  </si>
  <si>
    <t>ERR13252971_001607__CP009878_rep_cluster</t>
  </si>
  <si>
    <t>ERR13252971_circular_67</t>
  </si>
  <si>
    <t>ERR13252971_ColRNAI</t>
  </si>
  <si>
    <t>ERR13252971_IncFII_1_pKP91</t>
  </si>
  <si>
    <t>ERR13252971_IncHI1B_1_pNDM_MAR</t>
  </si>
  <si>
    <t>ERR13252971_IncL_M_pOXA_48__1_pOXA</t>
  </si>
  <si>
    <t>ERR13252971_IncFIB_Mar__1_pNDM_Mar</t>
  </si>
  <si>
    <t>ERR13252971_IncR</t>
  </si>
  <si>
    <t>ERR13252974_001607__CP009878_rep_cluster</t>
  </si>
  <si>
    <t>ERR13252974_ColRNAI</t>
  </si>
  <si>
    <t>ERR13252974_IncFII_1_pKP91</t>
  </si>
  <si>
    <t>ERR13252974_IncHI1B_1_pNDM_MAR</t>
  </si>
  <si>
    <t>ERR13252974_IncL_M_pOXA_48__1_pOXA</t>
  </si>
  <si>
    <t>ERR13252974_IncR</t>
  </si>
  <si>
    <t>ERR13252974_RepA_1_pKPC_CAV1321</t>
  </si>
  <si>
    <t>ERR13252974_000340__KU353730_rep_cluster</t>
  </si>
  <si>
    <t>ERR13252975_ColRNAI</t>
  </si>
  <si>
    <t>ERR13252975_IncFIB_pKPHS1__1_pKPHS1</t>
  </si>
  <si>
    <t>ERR13252975_IncFII_1_pKP91</t>
  </si>
  <si>
    <t>ERR13252975_IncL_M_pOXA_48__1_pOXA</t>
  </si>
  <si>
    <t>ERR13252976_ColRNAI</t>
  </si>
  <si>
    <t>ERR13252976_IncFIB_pKPHS1__1_pKPHS1</t>
  </si>
  <si>
    <t>ERR13252976_IncFII_1_pKP91</t>
  </si>
  <si>
    <t>ERR13252976_IncL_M_pOXA_48__1_pOXA</t>
  </si>
  <si>
    <t>ERR13252977_ColRNAI</t>
  </si>
  <si>
    <t>ERR13252977_IncFIB_pKPHS1__1_pKPHS1</t>
  </si>
  <si>
    <t>ERR13252977_IncL_M_pOXA_48__1_pOXA</t>
  </si>
  <si>
    <t>ERR13252979_ColRNAI</t>
  </si>
  <si>
    <t>ERR13252979_IncFIB_pKPHS1__1_pKPHS1</t>
  </si>
  <si>
    <t>ERR13252979_IncFII_1_pKP91</t>
  </si>
  <si>
    <t>ERR13252980_Col440II</t>
  </si>
  <si>
    <t>ERR13252980_IncA_C2</t>
  </si>
  <si>
    <t>ERR13252980_IncFIA_HI1__1_HI1</t>
  </si>
  <si>
    <t>ERR13252981_ColRNAI</t>
  </si>
  <si>
    <t>ERR13252981_IncFIB_Mar__1_pNDM_Mar</t>
  </si>
  <si>
    <t>ERR13252981_IncFIB_pKPHS1__1_pKPHS1</t>
  </si>
  <si>
    <t>ERR13252981_IncFII_1_pKP91</t>
  </si>
  <si>
    <t>ERR13252981_IncL_M_pOXA_48__1_pOXA</t>
  </si>
  <si>
    <t>ERR13252982_001607__CP009878_rep_cluster</t>
  </si>
  <si>
    <t>ERR13252982_circular_65</t>
  </si>
  <si>
    <t>ERR13252982_IncFII_1_pKP91</t>
  </si>
  <si>
    <t>ERR13252982_IncHI1B_1_pNDM_MAR</t>
  </si>
  <si>
    <t>ERR13252982_IncL_M_pOXA_48__1_pOXA</t>
  </si>
  <si>
    <t>ERR13252982_IncFIB_Mar__1_pNDM_Mar</t>
  </si>
  <si>
    <t>ERR13252982_IncR</t>
  </si>
  <si>
    <t>ERR13252983_ColRNAI</t>
  </si>
  <si>
    <t>ERR13252983_IncFIB_pKPHS1__1_pKPHS1</t>
  </si>
  <si>
    <t>ERR13252983_IncFII_1_pKP91</t>
  </si>
  <si>
    <t>ERR13252983_IncL_M_pOXA_48__1_pOXA</t>
  </si>
  <si>
    <t>ERR13252984_ColRNAI</t>
  </si>
  <si>
    <t>ERR13252984_IncFIB_pKPHS1__1_pKPHS1</t>
  </si>
  <si>
    <t>ERR13252984_IncFII_1_pKP91</t>
  </si>
  <si>
    <t>ERR13252984_IncL_M_pOXA_48__1_pOXA</t>
  </si>
  <si>
    <t>ERR13252985_ColRNAI</t>
  </si>
  <si>
    <t>ERR13252985_IncFIB_pKPHS1__1_pKPHS1</t>
  </si>
  <si>
    <t>ERR13252985_IncFII_1_pKP91</t>
  </si>
  <si>
    <t>ERR13252987_ColRNAI</t>
  </si>
  <si>
    <t>ERR13252987_IncFIB_pKPHS1__1_pKPHS1</t>
  </si>
  <si>
    <t>ERR13252987_IncFII_1_pKP91</t>
  </si>
  <si>
    <t>ERR13252987_IncL_M_pOXA_48__1_pOXA</t>
  </si>
  <si>
    <t>ERR13252989_ColRNAI</t>
  </si>
  <si>
    <t>ERR13252989_IncFIB_pKPHS1__1_pKPHS1</t>
  </si>
  <si>
    <t>ERR13252989_IncFII_1_pKP91</t>
  </si>
  <si>
    <t>ERR13252989_IncL_M_pOXA_48__1_pOXA</t>
  </si>
  <si>
    <t>ERR13252990_000232__CP012429_rep_cluster</t>
  </si>
  <si>
    <t>ERR13252990_Col440II</t>
  </si>
  <si>
    <t>ERR13252990_IncFIA_HI1__1_HI1</t>
  </si>
  <si>
    <t>ERR13252990_IncFII_1_pKP91</t>
  </si>
  <si>
    <t>ERR13252991_ColRNAI</t>
  </si>
  <si>
    <t>ERR13252991_IncFIB_pKPHS1__1_pKPHS1</t>
  </si>
  <si>
    <t>ERR13252991_IncFII_1_pKP91</t>
  </si>
  <si>
    <t>ERR13252992_ColRNAI</t>
  </si>
  <si>
    <t>ERR13252992_IncFIB_pKPHS1__1_pKPHS1</t>
  </si>
  <si>
    <t>ERR13252992_IncFII_1_pKP91</t>
  </si>
  <si>
    <t>ERR13252992_IncL_M_pOXA_48__1_pOXA</t>
  </si>
  <si>
    <t>ERR13252993_ColRNAI</t>
  </si>
  <si>
    <t>ERR13252993_IncFIB_pKPHS1__1_pKPHS1</t>
  </si>
  <si>
    <t>ERR13252993_IncFII_1_pKP91</t>
  </si>
  <si>
    <t>ERR13252993_IncL_M_pOXA_48__1_pOXA</t>
  </si>
  <si>
    <t>ERR13252994_ColRNAI</t>
  </si>
  <si>
    <t>ERR13252994_IncFIB_pKPHS1__1_pKPHS1</t>
  </si>
  <si>
    <t>ERR13252994_IncFII_1_pKP91</t>
  </si>
  <si>
    <t>ERR13252994_IncL_M_pOXA_48__1_pOXA</t>
  </si>
  <si>
    <t>ERR13252995_ColRNAI</t>
  </si>
  <si>
    <t>ERR13252995_IncFIB_pKPHS1__1_pKPHS1</t>
  </si>
  <si>
    <t>ERR13252995_IncFII_1_pKP91</t>
  </si>
  <si>
    <t>ERR13252995_IncL_M_pOXA_48__1_pOXA</t>
  </si>
  <si>
    <t>ERR13252996_000232__CP012429_rep_cluster</t>
  </si>
  <si>
    <t>ERR13252996_ColRNAI</t>
  </si>
  <si>
    <t>ERR13252996_IncFIB_pKPHS1__1_pKPHS1</t>
  </si>
  <si>
    <t>ERR13252996_IncFII_1_pKP91</t>
  </si>
  <si>
    <t>ERR13252996_IncL_M_pOXA_48__1_pOXA</t>
  </si>
  <si>
    <t>ERR13252997_ColRNAI</t>
  </si>
  <si>
    <t>ERR13252997_IncFIB_pKPHS1__1_pKPHS1</t>
  </si>
  <si>
    <t>ERR13252997_IncFII_1_pKP91</t>
  </si>
  <si>
    <t>ERR13252997_IncL_M_pOXA_48__1_pOXA</t>
  </si>
  <si>
    <t>ERR13252998_ColRNAI</t>
  </si>
  <si>
    <t>ERR13252998_IncFIB_pKPHS1__1_pKPHS1</t>
  </si>
  <si>
    <t>ERR13252998_IncFII_1_pKP91</t>
  </si>
  <si>
    <t>ERR13252998_IncL_M_pOXA_48__1_pOXA</t>
  </si>
  <si>
    <t>ERR13252999_ColRNAI</t>
  </si>
  <si>
    <t>ERR13252999_IncFIB_pKPHS1__1_pKPHS1</t>
  </si>
  <si>
    <t>ERR13252999_IncFII_1_pKP91</t>
  </si>
  <si>
    <t>ERR13252999_IncL_M_pOXA_48__1_pOXA</t>
  </si>
  <si>
    <t>ERR13253000_ColRNAI</t>
  </si>
  <si>
    <t>ERR13253000_IncFIB_pKPHS1__1_pKPHS1</t>
  </si>
  <si>
    <t>ERR13253000_IncFII_1_pKP91</t>
  </si>
  <si>
    <t>ERR13253000_IncL_M_pOXA_48__1_pOXA</t>
  </si>
  <si>
    <t>ERR13253000_IncFIB_K__1_Kpn3</t>
  </si>
  <si>
    <t>ERR13253001_ColRNAI</t>
  </si>
  <si>
    <t>ERR13253001_IncFIB_pKPHS1__1_pKPHS1</t>
  </si>
  <si>
    <t>ERR13253001_IncFII_1_pKP91</t>
  </si>
  <si>
    <t>ERR13253001_IncL_M_pOXA_48__1_pOXA</t>
  </si>
  <si>
    <t>ERR13253002_ColRNAI</t>
  </si>
  <si>
    <t>ERR13253002_IncFIB_pKPHS1__1_pKPHS1</t>
  </si>
  <si>
    <t>ERR13253002_IncFII_1_pKP91</t>
  </si>
  <si>
    <t>ERR13253002_IncL_M_pOXA_48__1_pOXA</t>
  </si>
  <si>
    <t>ERR13253003_ColRNAI</t>
  </si>
  <si>
    <t>ERR13253003_IncFIB_pKPHS1__1_pKPHS1</t>
  </si>
  <si>
    <t>ERR13253003_IncFII_1_pKP91</t>
  </si>
  <si>
    <t>ERR13253003_IncL_M_pOXA_48__1_pOXA</t>
  </si>
  <si>
    <t>ERR13253005_Col440I</t>
  </si>
  <si>
    <t>ERR13253005_ColRNAI</t>
  </si>
  <si>
    <t>ERR13253005_IncA_C2</t>
  </si>
  <si>
    <t>ERR13253005_IncFII_1_pKP91</t>
  </si>
  <si>
    <t>ERR13253005_IncHI2A</t>
  </si>
  <si>
    <t>ERR13253005_RepA_1_pKPC_CAV1321</t>
  </si>
  <si>
    <t>ERR13253005_000340__KU353730_rep_cluster</t>
  </si>
  <si>
    <t>ERR13253007_Col440II</t>
  </si>
  <si>
    <t>ERR13253007_IncR</t>
  </si>
  <si>
    <t>ERR13253007_IncFIA_HI1__1_HI1</t>
  </si>
  <si>
    <t>ERR13253008_001607__CP009878_rep_cluster</t>
  </si>
  <si>
    <t>ERR13253008_Col440II</t>
  </si>
  <si>
    <t>ERR13253008_IncFIA_HI1__1_HI1</t>
  </si>
  <si>
    <t>ERR13253009_IncL_M_pOXA_48__1_pOXA</t>
  </si>
  <si>
    <t>ERR13253010_ColRNAI</t>
  </si>
  <si>
    <t>ERR13253010_IncFIB_pKPHS1__1_pKPHS1</t>
  </si>
  <si>
    <t>ERR13253010_IncFII_1_pKP91</t>
  </si>
  <si>
    <t>ERR13253010_IncL_M_pOXA_48__1_pOXA</t>
  </si>
  <si>
    <t>ERR13253011_ColRNAI</t>
  </si>
  <si>
    <t>ERR13253011_IncFIB_pKPHS1__1_pKPHS1</t>
  </si>
  <si>
    <t>ERR13253011_IncFII_1_pKP91</t>
  </si>
  <si>
    <t>ERR13253011_IncL_M_pOXA_48__1_pOXA</t>
  </si>
  <si>
    <t>ERR13253014_ColRNAI</t>
  </si>
  <si>
    <t>ERR13253014_IncFIB_pKPHS1__1_pKPHS1</t>
  </si>
  <si>
    <t>ERR13253014_IncFII_1_pKP91</t>
  </si>
  <si>
    <t>ERR13253014_IncL_M_pOXA_48__1_pOXA</t>
  </si>
  <si>
    <t>ERR13253015_001607__CP009878_rep_cluster</t>
  </si>
  <si>
    <t>ERR13253015_circular_70</t>
  </si>
  <si>
    <t>ERR13253015_ColRNAI</t>
  </si>
  <si>
    <t>ERR13253015_IncFII_1_pKP91</t>
  </si>
  <si>
    <t>ERR13253015_IncHI1B_1_pNDM_MAR</t>
  </si>
  <si>
    <t>ERR13253015_IncL_M_pOXA_48__1_pOXA</t>
  </si>
  <si>
    <t>ERR13253015_IncFIB_Mar__1_pNDM_Mar</t>
  </si>
  <si>
    <t>ERR13253015_IncR</t>
  </si>
  <si>
    <t>ERR15075951_IncFIC_FII</t>
  </si>
  <si>
    <t>ERR15075951_RepA_1_pKPC_CAV1321</t>
  </si>
  <si>
    <t>ERR15075951_000195__NC_013728_00014_IncQ1</t>
  </si>
  <si>
    <t>ERR15075951_000340__KU353730_rep_cluster</t>
  </si>
  <si>
    <t>ERR15075953_Col440I</t>
  </si>
  <si>
    <t>ERR15075953_ColpVC_2</t>
  </si>
  <si>
    <t>ERR15075953_ColpVC</t>
  </si>
  <si>
    <t>ERR15075953_ColRNAI</t>
  </si>
  <si>
    <t>ERR15075953_IncA_C2</t>
  </si>
  <si>
    <t>ERR15075953_IncL_M</t>
  </si>
  <si>
    <t>ERR15076233_rep5a_1_repSAP001_pN315</t>
  </si>
  <si>
    <t>ERR15076233_rep7a_15_repC_pS0385p1</t>
  </si>
  <si>
    <t>ERR15085410_circular_43</t>
  </si>
  <si>
    <t>ERR15085410_rep22_1b_repB_pAMalpha1</t>
  </si>
  <si>
    <t>SRR10859048_IncFII_S</t>
  </si>
  <si>
    <t>SRR10859048_IncN</t>
  </si>
  <si>
    <t>SRR10859129_ColRNAI</t>
  </si>
  <si>
    <t>SRR10859129_IncI1_1_Alpha</t>
  </si>
  <si>
    <t>SRR10859129_IncX1</t>
  </si>
  <si>
    <t>SRR18543833_circular_37</t>
  </si>
  <si>
    <t>SRR18543833_circular_58</t>
  </si>
  <si>
    <t>SRR18543833_Col440I</t>
  </si>
  <si>
    <t>SRR18543833_IncFIB_pKPHS1__1_pKPHS1</t>
  </si>
  <si>
    <t>SRR18543833_IncFII_1_pKP91</t>
  </si>
  <si>
    <t>SRR18543833_IncQ2</t>
  </si>
  <si>
    <t>SRR18543847_circular_25</t>
  </si>
  <si>
    <t>SRR18543847_IncFIA_HI1__1_HI1</t>
  </si>
  <si>
    <t>SRR18543848_circular_49</t>
  </si>
  <si>
    <t>SRR18543848_circular_57</t>
  </si>
  <si>
    <t>SRR18543848_Col440I</t>
  </si>
  <si>
    <t>SRR18543848_CP032196_00054_rep_cluster</t>
  </si>
  <si>
    <t>SRR18543848_IncFII_1_pKP91</t>
  </si>
  <si>
    <t>SRR18543848_IncR</t>
  </si>
  <si>
    <t>SRR18543848_IncFIB_K__1_Kpn3</t>
  </si>
  <si>
    <t>SRR18543853_FII_pBK30683</t>
  </si>
  <si>
    <t>SRR18543853_IncFIB_K__1_Kpn3</t>
  </si>
  <si>
    <t>SRR18543853_IncFII_1_pKP91_2</t>
  </si>
  <si>
    <t>SRR18543853_IncFII_Yp__1_Yersenia</t>
  </si>
  <si>
    <t>SRR18543853_IncR</t>
  </si>
  <si>
    <t>SRR18543853_IncFII_1_pKP91</t>
  </si>
  <si>
    <t>SRR18543867_IncFIB_K__1_Kpn3</t>
  </si>
  <si>
    <t>SRR18543871_IncN</t>
  </si>
  <si>
    <t>SRR18543872_Col440I_2</t>
  </si>
  <si>
    <t>SRR18543872_Col440I</t>
  </si>
  <si>
    <t>SRR18543872_IncFIA_HI1__1_HI1</t>
  </si>
  <si>
    <t>SRR18543872_IncFII_1_pKP91</t>
  </si>
  <si>
    <t>SRR18543874_Col440I</t>
  </si>
  <si>
    <t>SRR18543874_ColRNAI</t>
  </si>
  <si>
    <t>SRR18543874_IncFIB_K__1_Kpn3</t>
  </si>
  <si>
    <t>SRR18543874_IncR</t>
  </si>
  <si>
    <t>SRR18543874_IncFIA_HI1__1_HI1</t>
  </si>
  <si>
    <t>SRR18543877_circular_89</t>
  </si>
  <si>
    <t>SRR18543877_Col440I_2</t>
  </si>
  <si>
    <t>SRR18543877_Col440I</t>
  </si>
  <si>
    <t>SRR18543877_IncFII_1_pKP91</t>
  </si>
  <si>
    <t>SRR18543877_IncR</t>
  </si>
  <si>
    <t>SRR18543904_ColRNAI</t>
  </si>
  <si>
    <t>SRR18543904_IncFII_1_pKP91_2</t>
  </si>
  <si>
    <t>SRR18543904_IncFII_1_pKP91</t>
  </si>
  <si>
    <t>SRR18543904_IncR</t>
  </si>
  <si>
    <t>SRR18543904_IncFIB_pQil__1_pQil</t>
  </si>
  <si>
    <t>SRR23048573_001607__CP009878_rep_cluster</t>
  </si>
  <si>
    <t>SRR23048573_Col156</t>
  </si>
  <si>
    <t>SRR23048573_ColRNAI</t>
  </si>
  <si>
    <t>SRR23048573_IncFIB_pKPHS1__1_pKPHS1</t>
  </si>
  <si>
    <t>SRR23048589_Col_MG828</t>
  </si>
  <si>
    <t>SRR23048589_CP035723_00002_rep_cluster</t>
  </si>
  <si>
    <t>SRR23048590_IncFII_1_pKP91</t>
  </si>
  <si>
    <t>SRR23048635_IncFIB_K__1_Kpn3</t>
  </si>
  <si>
    <t>SRR23048652_IncFIB_Mar__1_pNDM_Mar</t>
  </si>
  <si>
    <t>SRR23048658_ColRNAI</t>
  </si>
  <si>
    <t>SRR23048659_Col156</t>
  </si>
  <si>
    <t>SRR23048673_ColRNAI</t>
  </si>
  <si>
    <t>SRR23048673_IncFIB_K__1_Kpn3</t>
  </si>
  <si>
    <t>SRR32410804_circular_48</t>
  </si>
  <si>
    <t>SRR32410804_IncFIB_K__1_Kpn3</t>
  </si>
  <si>
    <t>SRR32410804_IncX1</t>
  </si>
  <si>
    <t>SRR32410805_IncFIB_K__1_Kpn3</t>
  </si>
  <si>
    <t>SRR32410805_IncX1</t>
  </si>
  <si>
    <t>SRR32410808_IncFIB_K__1_Kpn3</t>
  </si>
  <si>
    <t>SRR32410808_IncX1</t>
  </si>
  <si>
    <t>SRR32410809_IncFIB_K__1_Kpn3</t>
  </si>
  <si>
    <t>SRR8264777_Col440I</t>
  </si>
  <si>
    <t>SRR8264777_ColRNAI</t>
  </si>
  <si>
    <t>SRR8264778_Col440I</t>
  </si>
  <si>
    <t>SRR8264778_Col440II</t>
  </si>
  <si>
    <t>SRR8264778_IncQ2</t>
  </si>
  <si>
    <t>SRR8264780_Col440I</t>
  </si>
  <si>
    <t>SRR8264780_ColRNAI</t>
  </si>
  <si>
    <t>plasmid_AA002</t>
  </si>
  <si>
    <t>plasmid_AA019</t>
  </si>
  <si>
    <t>plasmid_AA276</t>
  </si>
  <si>
    <t>plasmid_AA405</t>
  </si>
  <si>
    <t>plasmid_AA523</t>
  </si>
  <si>
    <t>plasmid_AA739</t>
  </si>
  <si>
    <t>plasmid_AB181</t>
  </si>
  <si>
    <t>plasmid_AB531</t>
  </si>
  <si>
    <t>plasmid_AD466</t>
  </si>
  <si>
    <t>plasmid_AC302</t>
  </si>
  <si>
    <t>plasmid_AF460</t>
  </si>
  <si>
    <t>plasmid_novel_c43cfbab77960c4e7c284f248f1045a4</t>
  </si>
  <si>
    <t>plasmid_AA275</t>
  </si>
  <si>
    <t>plasmid_AA941</t>
  </si>
  <si>
    <t>plasmid_AC125</t>
  </si>
  <si>
    <t>plasmid_AE581</t>
  </si>
  <si>
    <t>plasmid_AA001</t>
  </si>
  <si>
    <t>plasmid_AA126</t>
  </si>
  <si>
    <t>plasmid_AA521</t>
  </si>
  <si>
    <t>plasmid_AA860</t>
  </si>
  <si>
    <t>plasmid_AB187</t>
  </si>
  <si>
    <t>plasmid_AG327</t>
  </si>
  <si>
    <t>plasmid_AG328</t>
  </si>
  <si>
    <t>plasmid_AA277</t>
  </si>
  <si>
    <t>plasmid_AA554</t>
  </si>
  <si>
    <t>plasmid_AA103</t>
  </si>
  <si>
    <t>plasmid_AA113</t>
  </si>
  <si>
    <t>plasmid_AA130</t>
  </si>
  <si>
    <t>plasmid_AA861</t>
  </si>
  <si>
    <t>plasmid_AB193</t>
  </si>
  <si>
    <t>plasmid_AC082</t>
  </si>
  <si>
    <t>plasmid_AA552</t>
  </si>
  <si>
    <t>plasmid_AA557</t>
  </si>
  <si>
    <t>plasmid_AB595</t>
  </si>
  <si>
    <t>plasmid_AA594</t>
  </si>
  <si>
    <t>plasmid_AA668</t>
  </si>
  <si>
    <t>plasmid_AB237</t>
  </si>
  <si>
    <t>plasmid_AB695</t>
  </si>
  <si>
    <t>plasmid_AA851</t>
  </si>
  <si>
    <t>plasmid_AC333</t>
  </si>
  <si>
    <t>plasmid_AE018</t>
  </si>
  <si>
    <t>plasmid_AE387</t>
  </si>
  <si>
    <t>plasmid_AA006</t>
  </si>
  <si>
    <t>plasmid_AB923</t>
  </si>
  <si>
    <t>plasmid_AC670</t>
  </si>
  <si>
    <t>plasmid_AA551</t>
  </si>
  <si>
    <t>plasmid_AB461</t>
  </si>
  <si>
    <t>plasmid_AA157</t>
  </si>
  <si>
    <t>plasmid_AA474</t>
  </si>
  <si>
    <t>plasmid_AB233</t>
  </si>
  <si>
    <t>plasmid_AA448</t>
  </si>
  <si>
    <t>plasmid_AA469</t>
  </si>
  <si>
    <t>plasmid_AC507</t>
  </si>
  <si>
    <t>plasmid_novel_2cb2cb18a4f96e5b0c632cf25f67252c</t>
  </si>
  <si>
    <t>plasmid_AA055</t>
  </si>
  <si>
    <t>plasmid_AA031</t>
  </si>
  <si>
    <t>plasmid_AA035</t>
  </si>
  <si>
    <t>plasmid_AA050</t>
  </si>
  <si>
    <t>plasmid_AA449</t>
  </si>
  <si>
    <t>plasmid_AD464</t>
  </si>
  <si>
    <t>plasmid_AF031</t>
  </si>
  <si>
    <t>plasmid_AA421</t>
  </si>
  <si>
    <t>plasmid_AA112</t>
  </si>
  <si>
    <t>plasmid_AA434</t>
  </si>
  <si>
    <t>plasmid_AA437</t>
  </si>
  <si>
    <t>plasmid_AB962</t>
  </si>
  <si>
    <t>plasmid_novel_489739e3ff4de1bf1ea43162231ab211</t>
  </si>
  <si>
    <t>plasmid_AA821</t>
  </si>
  <si>
    <t>plasmid_AD442</t>
  </si>
  <si>
    <t>plasmid_novel_e1824503d3a622cfea5df3ceae4034d2</t>
  </si>
  <si>
    <t>plasmid_AA048</t>
  </si>
  <si>
    <t>plasmid_AA129</t>
  </si>
  <si>
    <t>plasmid_AA274</t>
  </si>
  <si>
    <t>plasmid_AC431</t>
  </si>
  <si>
    <t>plasmid_AD443</t>
  </si>
  <si>
    <t>plasmid_AB961</t>
  </si>
  <si>
    <t>plasmid_AA028</t>
  </si>
  <si>
    <t>plasmid_AA450</t>
  </si>
  <si>
    <t>plasmid_AA810</t>
  </si>
  <si>
    <t>plasmid_AD479</t>
  </si>
  <si>
    <t>plasmid_AA147</t>
  </si>
  <si>
    <t>plasmid_AA979</t>
  </si>
  <si>
    <t>plasmid_AB442</t>
  </si>
  <si>
    <t>plasmid_AB685</t>
  </si>
  <si>
    <t>plasmid_AA452</t>
  </si>
  <si>
    <t>plasmid_AB536</t>
  </si>
  <si>
    <t>plasmid_AA109</t>
  </si>
  <si>
    <t>plasmid_AA816</t>
  </si>
  <si>
    <t>plasmid_AA833</t>
  </si>
  <si>
    <t>plasmid_AC358</t>
  </si>
  <si>
    <t>plasmid_AA537</t>
  </si>
  <si>
    <t>plasmid_AA882</t>
  </si>
  <si>
    <t>plasmid_AB038</t>
  </si>
  <si>
    <t>plasmid_AA832</t>
  </si>
  <si>
    <t>plasmid_AE648</t>
  </si>
  <si>
    <t>gplas_plasmid_bin_10</t>
  </si>
  <si>
    <t>gplas_plasmid_bin_11</t>
  </si>
  <si>
    <t>gplas_plasmid_bin_1</t>
  </si>
  <si>
    <t>gplas_plasmid_bin_2</t>
  </si>
  <si>
    <t>gplas_plasmid_bin_4</t>
  </si>
  <si>
    <t>gplas_plasmid_bin_5</t>
  </si>
  <si>
    <t>gplas_plasmid_bin_7</t>
  </si>
  <si>
    <t>gplas_plasmid_bin_8</t>
  </si>
  <si>
    <t>gplas_plasmid_bin_9</t>
  </si>
  <si>
    <t>gplas_plasmid_bin_3</t>
  </si>
  <si>
    <t>gplas_plasmid_bin_6</t>
  </si>
  <si>
    <t>gplas_plasmid_bin_Isolated_1</t>
  </si>
  <si>
    <t>gplas_plasmid_bin_Isolated_2</t>
  </si>
  <si>
    <t>sseqid (ground truth plasmid)</t>
  </si>
  <si>
    <t>Sample (Accession number)</t>
  </si>
  <si>
    <t>qseqid (Reconstructed plasmid)</t>
  </si>
  <si>
    <t>sseqid (Ground truth plasm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.shortcut-targets-by-id/1XZ3ojxNOWVnc1schhBin00iUOlu5Z9Nt/Dr_deena%20%203/pfizer_wgs/plsMD/July_Analysis/val_nov/For%20figures/Recall_Precision_new_datas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ina\Documents\plasmid%20metadata%20new%20datas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call"/>
      <sheetName val="Other"/>
      <sheetName val="Non-Rep"/>
      <sheetName val="Col_Rep"/>
      <sheetName val="Small"/>
      <sheetName val="Medium"/>
      <sheetName val="Large"/>
      <sheetName val="plsMD"/>
      <sheetName val="mobsuite"/>
      <sheetName val="gplas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B1" t="str">
            <v>sseqid</v>
          </cell>
          <cell r="C1" t="str">
            <v>Sample</v>
          </cell>
          <cell r="D1" t="str">
            <v>Recall</v>
          </cell>
        </row>
        <row r="2">
          <cell r="B2" t="str">
            <v>OZ111446.1</v>
          </cell>
          <cell r="C2" t="str">
            <v>ERR13252970</v>
          </cell>
          <cell r="D2">
            <v>13.36</v>
          </cell>
        </row>
        <row r="3">
          <cell r="B3" t="str">
            <v>OZ111448.1</v>
          </cell>
          <cell r="C3" t="str">
            <v>ERR13252970</v>
          </cell>
          <cell r="D3">
            <v>100</v>
          </cell>
        </row>
        <row r="4">
          <cell r="B4" t="str">
            <v>OZ111451.1</v>
          </cell>
          <cell r="C4" t="str">
            <v>ERR13252970</v>
          </cell>
          <cell r="D4">
            <v>99.92</v>
          </cell>
        </row>
        <row r="5">
          <cell r="B5" t="str">
            <v>OZ111449.1</v>
          </cell>
          <cell r="C5" t="str">
            <v>ERR13252970</v>
          </cell>
          <cell r="D5">
            <v>100</v>
          </cell>
        </row>
        <row r="6">
          <cell r="B6" t="str">
            <v>OZ111443.1</v>
          </cell>
          <cell r="C6" t="str">
            <v>ERR13252970</v>
          </cell>
          <cell r="D6">
            <v>89.37</v>
          </cell>
        </row>
        <row r="7">
          <cell r="B7" t="str">
            <v>OZ111444.1</v>
          </cell>
          <cell r="C7" t="str">
            <v>ERR13252970</v>
          </cell>
          <cell r="D7">
            <v>91.26</v>
          </cell>
        </row>
        <row r="8">
          <cell r="B8" t="str">
            <v>OZ111447.1</v>
          </cell>
          <cell r="C8" t="str">
            <v>ERR13252970</v>
          </cell>
          <cell r="D8">
            <v>0.27</v>
          </cell>
        </row>
        <row r="9">
          <cell r="B9" t="str">
            <v>OZ111445.1</v>
          </cell>
          <cell r="C9" t="str">
            <v>ERR13252970</v>
          </cell>
          <cell r="D9">
            <v>100</v>
          </cell>
        </row>
        <row r="10">
          <cell r="B10" t="str">
            <v>OZ111450.1</v>
          </cell>
          <cell r="C10" t="str">
            <v>ERR13252970</v>
          </cell>
          <cell r="D10">
            <v>100</v>
          </cell>
        </row>
        <row r="11">
          <cell r="B11" t="str">
            <v>OZ111442.1</v>
          </cell>
          <cell r="C11" t="str">
            <v>ERR13252970</v>
          </cell>
          <cell r="D11">
            <v>92.59</v>
          </cell>
        </row>
        <row r="12">
          <cell r="B12" t="str">
            <v>OZ111515.1</v>
          </cell>
          <cell r="C12" t="str">
            <v>ERR13252971</v>
          </cell>
          <cell r="D12">
            <v>45.84</v>
          </cell>
        </row>
        <row r="13">
          <cell r="B13" t="str">
            <v>OZ111518.1</v>
          </cell>
          <cell r="C13" t="str">
            <v>ERR13252971</v>
          </cell>
          <cell r="D13">
            <v>99.96</v>
          </cell>
        </row>
        <row r="14">
          <cell r="B14" t="str">
            <v>OZ111517.1</v>
          </cell>
          <cell r="C14" t="str">
            <v>ERR13252971</v>
          </cell>
          <cell r="D14">
            <v>99.98</v>
          </cell>
        </row>
        <row r="15">
          <cell r="B15" t="str">
            <v>OZ111514.1</v>
          </cell>
          <cell r="C15" t="str">
            <v>ERR13252971</v>
          </cell>
          <cell r="D15">
            <v>77.02</v>
          </cell>
        </row>
        <row r="16">
          <cell r="B16" t="str">
            <v>OZ111513.1</v>
          </cell>
          <cell r="C16" t="str">
            <v>ERR13252971</v>
          </cell>
          <cell r="D16">
            <v>94.83</v>
          </cell>
        </row>
        <row r="17">
          <cell r="B17" t="str">
            <v>OZ111516.1</v>
          </cell>
          <cell r="C17" t="str">
            <v>ERR13252971</v>
          </cell>
          <cell r="D17">
            <v>100</v>
          </cell>
        </row>
        <row r="18">
          <cell r="C18" t="str">
            <v>ERR13252971</v>
          </cell>
        </row>
        <row r="19">
          <cell r="C19" t="str">
            <v>ERR13252971</v>
          </cell>
        </row>
        <row r="20">
          <cell r="B20" t="str">
            <v>OZ111479.1</v>
          </cell>
          <cell r="C20" t="str">
            <v>ERR13252974</v>
          </cell>
          <cell r="D20">
            <v>66.2</v>
          </cell>
        </row>
        <row r="21">
          <cell r="B21" t="str">
            <v>OZ111482.1</v>
          </cell>
          <cell r="C21" t="str">
            <v>ERR13252974</v>
          </cell>
          <cell r="D21">
            <v>100</v>
          </cell>
        </row>
        <row r="22">
          <cell r="B22" t="str">
            <v>OZ111478.1</v>
          </cell>
          <cell r="C22" t="str">
            <v>ERR13252974</v>
          </cell>
          <cell r="D22">
            <v>84.51</v>
          </cell>
        </row>
        <row r="23">
          <cell r="B23" t="str">
            <v>OZ111477.1</v>
          </cell>
          <cell r="C23" t="str">
            <v>ERR13252974</v>
          </cell>
          <cell r="D23">
            <v>91.69</v>
          </cell>
        </row>
        <row r="24">
          <cell r="B24" t="str">
            <v>OZ111480.1</v>
          </cell>
          <cell r="C24" t="str">
            <v>ERR13252974</v>
          </cell>
          <cell r="D24">
            <v>100</v>
          </cell>
        </row>
        <row r="25">
          <cell r="B25" t="str">
            <v>OZ111481.1</v>
          </cell>
          <cell r="C25" t="str">
            <v>ERR13252974</v>
          </cell>
          <cell r="D25">
            <v>44.04</v>
          </cell>
        </row>
        <row r="26">
          <cell r="B26" t="str">
            <v>OZ111476.1</v>
          </cell>
          <cell r="C26" t="str">
            <v>ERR13252974</v>
          </cell>
          <cell r="D26">
            <v>97.11</v>
          </cell>
        </row>
        <row r="27">
          <cell r="C27" t="str">
            <v>ERR13252974</v>
          </cell>
        </row>
        <row r="28">
          <cell r="B28" t="str">
            <v>OZ111483.1</v>
          </cell>
          <cell r="C28" t="str">
            <v>ERR13252974</v>
          </cell>
          <cell r="D28">
            <v>0</v>
          </cell>
        </row>
        <row r="29">
          <cell r="B29" t="str">
            <v>OZ111484.1</v>
          </cell>
          <cell r="C29" t="str">
            <v>ERR13252974</v>
          </cell>
          <cell r="D29">
            <v>0</v>
          </cell>
        </row>
        <row r="30">
          <cell r="B30" t="str">
            <v>OZ111485.1</v>
          </cell>
          <cell r="C30" t="str">
            <v>ERR13252974</v>
          </cell>
          <cell r="D30">
            <v>0</v>
          </cell>
        </row>
        <row r="31">
          <cell r="B31" t="str">
            <v>OZ111328.1</v>
          </cell>
          <cell r="C31" t="str">
            <v>ERR13252975</v>
          </cell>
          <cell r="D31">
            <v>100</v>
          </cell>
        </row>
        <row r="32">
          <cell r="B32" t="str">
            <v>OZ111326.1</v>
          </cell>
          <cell r="C32" t="str">
            <v>ERR13252975</v>
          </cell>
          <cell r="D32">
            <v>100</v>
          </cell>
        </row>
        <row r="33">
          <cell r="B33" t="str">
            <v>OZ111325.1</v>
          </cell>
          <cell r="C33" t="str">
            <v>ERR13252975</v>
          </cell>
          <cell r="D33">
            <v>91.73</v>
          </cell>
        </row>
        <row r="34">
          <cell r="B34" t="str">
            <v>OZ111327.1</v>
          </cell>
          <cell r="C34" t="str">
            <v>ERR13252975</v>
          </cell>
          <cell r="D34">
            <v>66.95</v>
          </cell>
        </row>
        <row r="35">
          <cell r="B35" t="str">
            <v>OZ111495.1</v>
          </cell>
          <cell r="C35" t="str">
            <v>ERR13252976</v>
          </cell>
          <cell r="D35">
            <v>100</v>
          </cell>
        </row>
        <row r="36">
          <cell r="B36" t="str">
            <v>OZ111493.1</v>
          </cell>
          <cell r="C36" t="str">
            <v>ERR13252976</v>
          </cell>
          <cell r="D36">
            <v>100</v>
          </cell>
        </row>
        <row r="37">
          <cell r="B37" t="str">
            <v>OZ111492.1</v>
          </cell>
          <cell r="C37" t="str">
            <v>ERR13252976</v>
          </cell>
          <cell r="D37">
            <v>91.93</v>
          </cell>
        </row>
        <row r="38">
          <cell r="B38" t="str">
            <v>OZ111494.1</v>
          </cell>
          <cell r="C38" t="str">
            <v>ERR13252976</v>
          </cell>
          <cell r="D38">
            <v>66.95</v>
          </cell>
        </row>
        <row r="39">
          <cell r="B39" t="str">
            <v>OZ111345.1</v>
          </cell>
          <cell r="C39" t="str">
            <v>ERR13252977</v>
          </cell>
          <cell r="D39">
            <v>100</v>
          </cell>
        </row>
        <row r="40">
          <cell r="B40" t="str">
            <v>OZ111342.1</v>
          </cell>
          <cell r="C40" t="str">
            <v>ERR13252977</v>
          </cell>
          <cell r="D40">
            <v>99</v>
          </cell>
        </row>
        <row r="41">
          <cell r="B41" t="str">
            <v>OZ111343.1</v>
          </cell>
          <cell r="C41" t="str">
            <v>ERR13252977</v>
          </cell>
          <cell r="D41">
            <v>78.02</v>
          </cell>
        </row>
        <row r="42">
          <cell r="B42" t="str">
            <v>OZ111344.1</v>
          </cell>
          <cell r="C42" t="str">
            <v>ERR13252977</v>
          </cell>
          <cell r="D42">
            <v>0</v>
          </cell>
        </row>
        <row r="43">
          <cell r="B43" t="str">
            <v>OZ111384.1</v>
          </cell>
          <cell r="C43" t="str">
            <v>ERR13252979</v>
          </cell>
          <cell r="D43">
            <v>100</v>
          </cell>
        </row>
        <row r="44">
          <cell r="B44" t="str">
            <v>OZ111383.1</v>
          </cell>
          <cell r="C44" t="str">
            <v>ERR13252979</v>
          </cell>
          <cell r="D44">
            <v>100</v>
          </cell>
        </row>
        <row r="45">
          <cell r="B45" t="str">
            <v>OZ111382.1</v>
          </cell>
          <cell r="C45" t="str">
            <v>ERR13252979</v>
          </cell>
          <cell r="D45">
            <v>91.93</v>
          </cell>
        </row>
        <row r="46">
          <cell r="B46" t="str">
            <v>OZ111350.1</v>
          </cell>
          <cell r="C46" t="str">
            <v>ERR13252980</v>
          </cell>
          <cell r="D46">
            <v>100</v>
          </cell>
        </row>
        <row r="47">
          <cell r="B47" t="str">
            <v>OZ111347.1</v>
          </cell>
          <cell r="C47" t="str">
            <v>ERR13252980</v>
          </cell>
          <cell r="D47">
            <v>96.75</v>
          </cell>
        </row>
        <row r="48">
          <cell r="B48" t="str">
            <v>OZ111348.1</v>
          </cell>
          <cell r="C48" t="str">
            <v>ERR13252980</v>
          </cell>
          <cell r="D48">
            <v>83.81</v>
          </cell>
        </row>
        <row r="49">
          <cell r="B49" t="str">
            <v>OZ111349.1</v>
          </cell>
          <cell r="C49" t="str">
            <v>ERR13252980</v>
          </cell>
          <cell r="D49">
            <v>0</v>
          </cell>
        </row>
        <row r="50">
          <cell r="B50" t="str">
            <v>OZ111351.1</v>
          </cell>
          <cell r="C50" t="str">
            <v>ERR13252980</v>
          </cell>
          <cell r="D50">
            <v>0</v>
          </cell>
        </row>
        <row r="51">
          <cell r="B51" t="str">
            <v>OZ111352.1</v>
          </cell>
          <cell r="C51" t="str">
            <v>ERR13252980</v>
          </cell>
          <cell r="D51">
            <v>0</v>
          </cell>
        </row>
        <row r="52">
          <cell r="B52" t="str">
            <v>OZ111358.1</v>
          </cell>
          <cell r="C52" t="str">
            <v>ERR13252981</v>
          </cell>
          <cell r="D52">
            <v>100</v>
          </cell>
        </row>
        <row r="53">
          <cell r="B53" t="str">
            <v>OZ111355.1</v>
          </cell>
          <cell r="C53" t="str">
            <v>ERR13252981</v>
          </cell>
          <cell r="D53">
            <v>95.54</v>
          </cell>
        </row>
        <row r="54">
          <cell r="B54" t="str">
            <v>OZ111356.1</v>
          </cell>
          <cell r="C54" t="str">
            <v>ERR13252981</v>
          </cell>
          <cell r="D54">
            <v>100</v>
          </cell>
        </row>
        <row r="55">
          <cell r="B55" t="str">
            <v>OZ111354.1</v>
          </cell>
          <cell r="C55" t="str">
            <v>ERR13252981</v>
          </cell>
          <cell r="D55">
            <v>80.849999999999994</v>
          </cell>
        </row>
        <row r="56">
          <cell r="B56" t="str">
            <v>OZ111357.1</v>
          </cell>
          <cell r="C56" t="str">
            <v>ERR13252981</v>
          </cell>
          <cell r="D56">
            <v>45.89</v>
          </cell>
        </row>
        <row r="57">
          <cell r="B57" t="str">
            <v>OZ111394.1</v>
          </cell>
          <cell r="C57" t="str">
            <v>ERR13252982</v>
          </cell>
          <cell r="D57">
            <v>60.54</v>
          </cell>
        </row>
        <row r="58">
          <cell r="B58" t="str">
            <v>OZ111396.1</v>
          </cell>
          <cell r="C58" t="str">
            <v>ERR13252982</v>
          </cell>
          <cell r="D58">
            <v>99.76</v>
          </cell>
        </row>
        <row r="59">
          <cell r="B59" t="str">
            <v>OZ111392.1</v>
          </cell>
          <cell r="C59" t="str">
            <v>ERR13252982</v>
          </cell>
          <cell r="D59">
            <v>77.02</v>
          </cell>
        </row>
        <row r="60">
          <cell r="B60" t="str">
            <v>OZ111391.1</v>
          </cell>
          <cell r="C60" t="str">
            <v>ERR13252982</v>
          </cell>
          <cell r="D60">
            <v>94.7</v>
          </cell>
        </row>
        <row r="61">
          <cell r="B61" t="str">
            <v>OZ111393.1</v>
          </cell>
          <cell r="C61" t="str">
            <v>ERR13252982</v>
          </cell>
          <cell r="D61">
            <v>66.650000000000006</v>
          </cell>
        </row>
        <row r="62">
          <cell r="C62" t="str">
            <v>ERR13252982</v>
          </cell>
        </row>
        <row r="63">
          <cell r="C63" t="str">
            <v>ERR13252982</v>
          </cell>
        </row>
        <row r="64">
          <cell r="B64" t="str">
            <v>OZ111395.1</v>
          </cell>
          <cell r="C64" t="str">
            <v>ERR13252982</v>
          </cell>
          <cell r="D64">
            <v>0</v>
          </cell>
        </row>
        <row r="65">
          <cell r="B65" t="str">
            <v>OZ111420.1</v>
          </cell>
          <cell r="C65" t="str">
            <v>ERR13252983</v>
          </cell>
          <cell r="D65">
            <v>100</v>
          </cell>
        </row>
        <row r="66">
          <cell r="B66" t="str">
            <v>OZ111418.1</v>
          </cell>
          <cell r="C66" t="str">
            <v>ERR13252983</v>
          </cell>
          <cell r="D66">
            <v>100</v>
          </cell>
        </row>
        <row r="67">
          <cell r="B67" t="str">
            <v>OZ111417.1</v>
          </cell>
          <cell r="C67" t="str">
            <v>ERR13252983</v>
          </cell>
          <cell r="D67">
            <v>91.93</v>
          </cell>
        </row>
        <row r="68">
          <cell r="B68" t="str">
            <v>OZ111419.1</v>
          </cell>
          <cell r="C68" t="str">
            <v>ERR13252983</v>
          </cell>
          <cell r="D68">
            <v>66.95</v>
          </cell>
        </row>
        <row r="69">
          <cell r="B69" t="str">
            <v>OZ111294.1</v>
          </cell>
          <cell r="C69" t="str">
            <v>ERR13252984</v>
          </cell>
          <cell r="D69">
            <v>100</v>
          </cell>
        </row>
        <row r="70">
          <cell r="B70" t="str">
            <v>OZ111292.1</v>
          </cell>
          <cell r="C70" t="str">
            <v>ERR13252984</v>
          </cell>
          <cell r="D70">
            <v>100</v>
          </cell>
        </row>
        <row r="71">
          <cell r="B71" t="str">
            <v>OZ111291.1</v>
          </cell>
          <cell r="C71" t="str">
            <v>ERR13252984</v>
          </cell>
          <cell r="D71">
            <v>91.93</v>
          </cell>
        </row>
        <row r="72">
          <cell r="B72" t="str">
            <v>OZ111293.1</v>
          </cell>
          <cell r="C72" t="str">
            <v>ERR13252984</v>
          </cell>
          <cell r="D72">
            <v>66.95</v>
          </cell>
        </row>
        <row r="73">
          <cell r="B73" t="str">
            <v>OZ111415.1</v>
          </cell>
          <cell r="C73" t="str">
            <v>ERR13252985</v>
          </cell>
          <cell r="D73">
            <v>100</v>
          </cell>
        </row>
        <row r="74">
          <cell r="B74" t="str">
            <v>OZ111414.1</v>
          </cell>
          <cell r="C74" t="str">
            <v>ERR13252985</v>
          </cell>
          <cell r="D74">
            <v>100</v>
          </cell>
        </row>
        <row r="75">
          <cell r="B75" t="str">
            <v>OZ111413.1</v>
          </cell>
          <cell r="C75" t="str">
            <v>ERR13252985</v>
          </cell>
          <cell r="D75">
            <v>91.93</v>
          </cell>
        </row>
        <row r="76">
          <cell r="B76" t="str">
            <v>OZ111380.1</v>
          </cell>
          <cell r="C76" t="str">
            <v>ERR13252987</v>
          </cell>
          <cell r="D76">
            <v>100</v>
          </cell>
        </row>
        <row r="77">
          <cell r="B77" t="str">
            <v>OZ111378.1</v>
          </cell>
          <cell r="C77" t="str">
            <v>ERR13252987</v>
          </cell>
          <cell r="D77">
            <v>100</v>
          </cell>
        </row>
        <row r="78">
          <cell r="B78" t="str">
            <v>OZ111377.1</v>
          </cell>
          <cell r="C78" t="str">
            <v>ERR13252987</v>
          </cell>
          <cell r="D78">
            <v>91.93</v>
          </cell>
        </row>
        <row r="79">
          <cell r="B79" t="str">
            <v>OZ111379.1</v>
          </cell>
          <cell r="C79" t="str">
            <v>ERR13252987</v>
          </cell>
          <cell r="D79">
            <v>66.95</v>
          </cell>
        </row>
        <row r="80">
          <cell r="B80" t="str">
            <v>OZ111506.1</v>
          </cell>
          <cell r="C80" t="str">
            <v>ERR13252989</v>
          </cell>
          <cell r="D80">
            <v>100</v>
          </cell>
        </row>
        <row r="81">
          <cell r="B81" t="str">
            <v>OZ111504.1</v>
          </cell>
          <cell r="C81" t="str">
            <v>ERR13252989</v>
          </cell>
          <cell r="D81">
            <v>100</v>
          </cell>
        </row>
        <row r="82">
          <cell r="B82" t="str">
            <v>OZ111503.1</v>
          </cell>
          <cell r="C82" t="str">
            <v>ERR13252989</v>
          </cell>
          <cell r="D82">
            <v>93.02</v>
          </cell>
        </row>
        <row r="83">
          <cell r="B83" t="str">
            <v>OZ111505.1</v>
          </cell>
          <cell r="C83" t="str">
            <v>ERR13252989</v>
          </cell>
          <cell r="D83">
            <v>67.98</v>
          </cell>
        </row>
        <row r="84">
          <cell r="B84" t="str">
            <v>OZ111307.1</v>
          </cell>
          <cell r="C84" t="str">
            <v>ERR13252990</v>
          </cell>
          <cell r="D84">
            <v>100</v>
          </cell>
        </row>
        <row r="85">
          <cell r="B85" t="str">
            <v>OZ111308.1</v>
          </cell>
          <cell r="C85" t="str">
            <v>ERR13252990</v>
          </cell>
          <cell r="D85">
            <v>100</v>
          </cell>
        </row>
        <row r="86">
          <cell r="B86" t="str">
            <v>OZ111306.1</v>
          </cell>
          <cell r="C86" t="str">
            <v>ERR13252990</v>
          </cell>
          <cell r="D86">
            <v>60.1</v>
          </cell>
        </row>
        <row r="87">
          <cell r="B87" t="str">
            <v>OZ111305.1</v>
          </cell>
          <cell r="C87" t="str">
            <v>ERR13252990</v>
          </cell>
          <cell r="D87">
            <v>89.85</v>
          </cell>
        </row>
        <row r="88">
          <cell r="B88" t="str">
            <v>OZ111309.1</v>
          </cell>
          <cell r="C88" t="str">
            <v>ERR13252990</v>
          </cell>
          <cell r="D88">
            <v>0</v>
          </cell>
        </row>
        <row r="89">
          <cell r="B89" t="str">
            <v>OZ111323.1</v>
          </cell>
          <cell r="C89" t="str">
            <v>ERR13252991</v>
          </cell>
          <cell r="D89">
            <v>100</v>
          </cell>
        </row>
        <row r="90">
          <cell r="B90" t="str">
            <v>OZ111322.1</v>
          </cell>
          <cell r="C90" t="str">
            <v>ERR13252991</v>
          </cell>
          <cell r="D90">
            <v>100</v>
          </cell>
        </row>
        <row r="91">
          <cell r="B91" t="str">
            <v>OZ111321.1</v>
          </cell>
          <cell r="C91" t="str">
            <v>ERR13252991</v>
          </cell>
          <cell r="D91">
            <v>93.56</v>
          </cell>
        </row>
        <row r="92">
          <cell r="B92" t="str">
            <v>OZ111430.1</v>
          </cell>
          <cell r="C92" t="str">
            <v>ERR13252992</v>
          </cell>
          <cell r="D92">
            <v>100</v>
          </cell>
        </row>
        <row r="93">
          <cell r="B93" t="str">
            <v>OZ111428.1</v>
          </cell>
          <cell r="C93" t="str">
            <v>ERR13252992</v>
          </cell>
          <cell r="D93">
            <v>100</v>
          </cell>
        </row>
        <row r="94">
          <cell r="B94" t="str">
            <v>OZ111427.1</v>
          </cell>
          <cell r="C94" t="str">
            <v>ERR13252992</v>
          </cell>
          <cell r="D94">
            <v>91.93</v>
          </cell>
        </row>
        <row r="95">
          <cell r="B95" t="str">
            <v>OZ111429.1</v>
          </cell>
          <cell r="C95" t="str">
            <v>ERR13252992</v>
          </cell>
          <cell r="D95">
            <v>66.95</v>
          </cell>
        </row>
        <row r="96">
          <cell r="B96" t="str">
            <v>OZ111456.1</v>
          </cell>
          <cell r="C96" t="str">
            <v>ERR13252993</v>
          </cell>
          <cell r="D96">
            <v>100</v>
          </cell>
        </row>
        <row r="97">
          <cell r="B97" t="str">
            <v>OZ111454.1</v>
          </cell>
          <cell r="C97" t="str">
            <v>ERR13252993</v>
          </cell>
          <cell r="D97">
            <v>100</v>
          </cell>
        </row>
        <row r="98">
          <cell r="B98" t="str">
            <v>OZ111453.1</v>
          </cell>
          <cell r="C98" t="str">
            <v>ERR13252993</v>
          </cell>
          <cell r="D98">
            <v>91.93</v>
          </cell>
        </row>
        <row r="99">
          <cell r="B99" t="str">
            <v>OZ111455.1</v>
          </cell>
          <cell r="C99" t="str">
            <v>ERR13252993</v>
          </cell>
          <cell r="D99">
            <v>66.95</v>
          </cell>
        </row>
        <row r="100">
          <cell r="B100" t="str">
            <v>OZ111282.1</v>
          </cell>
          <cell r="C100" t="str">
            <v>ERR13252994</v>
          </cell>
          <cell r="D100">
            <v>100</v>
          </cell>
        </row>
        <row r="101">
          <cell r="B101" t="str">
            <v>OZ111279.1</v>
          </cell>
          <cell r="C101" t="str">
            <v>ERR13252994</v>
          </cell>
          <cell r="D101">
            <v>100</v>
          </cell>
        </row>
        <row r="102">
          <cell r="B102" t="str">
            <v>OZ111278.1</v>
          </cell>
          <cell r="C102" t="str">
            <v>ERR13252994</v>
          </cell>
          <cell r="D102">
            <v>95.8</v>
          </cell>
        </row>
        <row r="103">
          <cell r="B103" t="str">
            <v>OZ111280.1</v>
          </cell>
          <cell r="C103" t="str">
            <v>ERR13252994</v>
          </cell>
          <cell r="D103">
            <v>66.95</v>
          </cell>
        </row>
        <row r="104">
          <cell r="B104" t="str">
            <v>OZ111281.1</v>
          </cell>
          <cell r="C104" t="str">
            <v>ERR13252994</v>
          </cell>
          <cell r="D104">
            <v>0</v>
          </cell>
        </row>
        <row r="105">
          <cell r="B105" t="str">
            <v>OZ111283.1</v>
          </cell>
          <cell r="C105" t="str">
            <v>ERR13252994</v>
          </cell>
          <cell r="D105">
            <v>0</v>
          </cell>
        </row>
        <row r="106">
          <cell r="B106" t="str">
            <v>OZ111284.1</v>
          </cell>
          <cell r="C106" t="str">
            <v>ERR13252994</v>
          </cell>
          <cell r="D106">
            <v>0</v>
          </cell>
        </row>
        <row r="107">
          <cell r="B107" t="str">
            <v>OZ111319.1</v>
          </cell>
          <cell r="C107" t="str">
            <v>ERR13252995</v>
          </cell>
          <cell r="D107">
            <v>100</v>
          </cell>
        </row>
        <row r="108">
          <cell r="B108" t="str">
            <v>OZ111317.1</v>
          </cell>
          <cell r="C108" t="str">
            <v>ERR13252995</v>
          </cell>
          <cell r="D108">
            <v>100</v>
          </cell>
        </row>
        <row r="109">
          <cell r="B109" t="str">
            <v>OZ111316.1</v>
          </cell>
          <cell r="C109" t="str">
            <v>ERR13252995</v>
          </cell>
          <cell r="D109">
            <v>91.73</v>
          </cell>
        </row>
        <row r="110">
          <cell r="B110" t="str">
            <v>OZ111318.1</v>
          </cell>
          <cell r="C110" t="str">
            <v>ERR13252995</v>
          </cell>
          <cell r="D110">
            <v>66.95</v>
          </cell>
        </row>
        <row r="111">
          <cell r="B111" t="str">
            <v>OZ111500.1</v>
          </cell>
          <cell r="C111" t="str">
            <v>ERR13252996</v>
          </cell>
          <cell r="D111">
            <v>98.9</v>
          </cell>
        </row>
        <row r="112">
          <cell r="B112" t="str">
            <v>OZ111501.1</v>
          </cell>
          <cell r="C112" t="str">
            <v>ERR13252996</v>
          </cell>
          <cell r="D112">
            <v>100</v>
          </cell>
        </row>
        <row r="113">
          <cell r="B113" t="str">
            <v>OZ111498.1</v>
          </cell>
          <cell r="C113" t="str">
            <v>ERR13252996</v>
          </cell>
          <cell r="D113">
            <v>100</v>
          </cell>
        </row>
        <row r="114">
          <cell r="B114" t="str">
            <v>OZ111497.1</v>
          </cell>
          <cell r="C114" t="str">
            <v>ERR13252996</v>
          </cell>
          <cell r="D114">
            <v>93.76</v>
          </cell>
        </row>
        <row r="115">
          <cell r="B115" t="str">
            <v>OZ111499.1</v>
          </cell>
          <cell r="C115" t="str">
            <v>ERR13252996</v>
          </cell>
          <cell r="D115">
            <v>66.95</v>
          </cell>
        </row>
        <row r="116">
          <cell r="B116" t="str">
            <v>OZ111440.1</v>
          </cell>
          <cell r="C116" t="str">
            <v>ERR13252997</v>
          </cell>
          <cell r="D116">
            <v>100</v>
          </cell>
        </row>
        <row r="117">
          <cell r="B117" t="str">
            <v>OZ111438.1</v>
          </cell>
          <cell r="C117" t="str">
            <v>ERR13252997</v>
          </cell>
          <cell r="D117">
            <v>99.99</v>
          </cell>
        </row>
        <row r="118">
          <cell r="B118" t="str">
            <v>OZ111437.1</v>
          </cell>
          <cell r="C118" t="str">
            <v>ERR13252997</v>
          </cell>
          <cell r="D118">
            <v>91.93</v>
          </cell>
        </row>
        <row r="119">
          <cell r="B119" t="str">
            <v>OZ111439.1</v>
          </cell>
          <cell r="C119" t="str">
            <v>ERR13252997</v>
          </cell>
          <cell r="D119">
            <v>66.95</v>
          </cell>
        </row>
        <row r="120">
          <cell r="B120" t="str">
            <v>OZ111511.1</v>
          </cell>
          <cell r="C120" t="str">
            <v>ERR13252998</v>
          </cell>
          <cell r="D120">
            <v>100</v>
          </cell>
        </row>
        <row r="121">
          <cell r="B121" t="str">
            <v>OZ111509.1</v>
          </cell>
          <cell r="C121" t="str">
            <v>ERR13252998</v>
          </cell>
          <cell r="D121">
            <v>100</v>
          </cell>
        </row>
        <row r="122">
          <cell r="B122" t="str">
            <v>OZ111508.1</v>
          </cell>
          <cell r="C122" t="str">
            <v>ERR13252998</v>
          </cell>
          <cell r="D122">
            <v>93.04</v>
          </cell>
        </row>
        <row r="123">
          <cell r="B123" t="str">
            <v>OZ111510.1</v>
          </cell>
          <cell r="C123" t="str">
            <v>ERR13252998</v>
          </cell>
          <cell r="D123">
            <v>72.489999999999995</v>
          </cell>
        </row>
        <row r="124">
          <cell r="B124" t="str">
            <v>OZ111334.1</v>
          </cell>
          <cell r="C124" t="str">
            <v>ERR13252999</v>
          </cell>
          <cell r="D124">
            <v>100</v>
          </cell>
        </row>
        <row r="125">
          <cell r="B125" t="str">
            <v>OZ111331.1</v>
          </cell>
          <cell r="C125" t="str">
            <v>ERR13252999</v>
          </cell>
          <cell r="D125">
            <v>100</v>
          </cell>
        </row>
        <row r="126">
          <cell r="B126" t="str">
            <v>OZ111330.1</v>
          </cell>
          <cell r="C126" t="str">
            <v>ERR13252999</v>
          </cell>
          <cell r="D126">
            <v>93.76</v>
          </cell>
        </row>
        <row r="127">
          <cell r="B127" t="str">
            <v>OZ111332.1</v>
          </cell>
          <cell r="C127" t="str">
            <v>ERR13252999</v>
          </cell>
          <cell r="D127">
            <v>66.95</v>
          </cell>
        </row>
        <row r="128">
          <cell r="B128" t="str">
            <v>OZ111333.1</v>
          </cell>
          <cell r="C128" t="str">
            <v>ERR13252999</v>
          </cell>
          <cell r="D128">
            <v>0</v>
          </cell>
        </row>
        <row r="129">
          <cell r="B129" t="str">
            <v>OZ111335.1</v>
          </cell>
          <cell r="C129" t="str">
            <v>ERR13252999</v>
          </cell>
          <cell r="D129">
            <v>0</v>
          </cell>
        </row>
        <row r="130">
          <cell r="B130" t="str">
            <v>OZ111389.1</v>
          </cell>
          <cell r="C130" t="str">
            <v>ERR13253000</v>
          </cell>
          <cell r="D130">
            <v>100</v>
          </cell>
        </row>
        <row r="131">
          <cell r="B131" t="str">
            <v>OZ111387.1</v>
          </cell>
          <cell r="C131" t="str">
            <v>ERR13253000</v>
          </cell>
          <cell r="D131">
            <v>100</v>
          </cell>
        </row>
        <row r="132">
          <cell r="B132" t="str">
            <v>OZ111386.1</v>
          </cell>
          <cell r="C132" t="str">
            <v>ERR13253000</v>
          </cell>
          <cell r="D132">
            <v>63.46</v>
          </cell>
        </row>
        <row r="133">
          <cell r="B133" t="str">
            <v>OZ111388.1</v>
          </cell>
          <cell r="C133" t="str">
            <v>ERR13253000</v>
          </cell>
          <cell r="D133">
            <v>66.95</v>
          </cell>
        </row>
        <row r="134">
          <cell r="C134" t="str">
            <v>ERR13253000</v>
          </cell>
        </row>
        <row r="135">
          <cell r="B135" t="str">
            <v>OZ111340.1</v>
          </cell>
          <cell r="C135" t="str">
            <v>ERR13253001</v>
          </cell>
          <cell r="D135">
            <v>100</v>
          </cell>
        </row>
        <row r="136">
          <cell r="B136" t="str">
            <v>OZ111338.1</v>
          </cell>
          <cell r="C136" t="str">
            <v>ERR13253001</v>
          </cell>
          <cell r="D136">
            <v>100</v>
          </cell>
        </row>
        <row r="137">
          <cell r="B137" t="str">
            <v>OZ111337.1</v>
          </cell>
          <cell r="C137" t="str">
            <v>ERR13253001</v>
          </cell>
          <cell r="D137">
            <v>93.76</v>
          </cell>
        </row>
        <row r="138">
          <cell r="B138" t="str">
            <v>OZ111339.1</v>
          </cell>
          <cell r="C138" t="str">
            <v>ERR13253001</v>
          </cell>
          <cell r="D138">
            <v>66.95</v>
          </cell>
        </row>
        <row r="139">
          <cell r="B139" t="str">
            <v>OZ111435.1</v>
          </cell>
          <cell r="C139" t="str">
            <v>ERR13253002</v>
          </cell>
          <cell r="D139">
            <v>100</v>
          </cell>
        </row>
        <row r="140">
          <cell r="B140" t="str">
            <v>OZ111433.1</v>
          </cell>
          <cell r="C140" t="str">
            <v>ERR13253002</v>
          </cell>
          <cell r="D140">
            <v>100</v>
          </cell>
        </row>
        <row r="141">
          <cell r="B141" t="str">
            <v>OZ111432.1</v>
          </cell>
          <cell r="C141" t="str">
            <v>ERR13253002</v>
          </cell>
          <cell r="D141">
            <v>98.49</v>
          </cell>
        </row>
        <row r="142">
          <cell r="B142" t="str">
            <v>OZ111434.1</v>
          </cell>
          <cell r="C142" t="str">
            <v>ERR13253002</v>
          </cell>
          <cell r="D142">
            <v>68.91</v>
          </cell>
        </row>
        <row r="143">
          <cell r="B143" t="str">
            <v>OZ111314.1</v>
          </cell>
          <cell r="C143" t="str">
            <v>ERR13253003</v>
          </cell>
          <cell r="D143">
            <v>100</v>
          </cell>
        </row>
        <row r="144">
          <cell r="B144" t="str">
            <v>OZ111312.1</v>
          </cell>
          <cell r="C144" t="str">
            <v>ERR13253003</v>
          </cell>
          <cell r="D144">
            <v>100</v>
          </cell>
        </row>
        <row r="145">
          <cell r="B145" t="str">
            <v>OZ111311.1</v>
          </cell>
          <cell r="C145" t="str">
            <v>ERR13253003</v>
          </cell>
          <cell r="D145">
            <v>91.93</v>
          </cell>
        </row>
        <row r="146">
          <cell r="B146" t="str">
            <v>OZ111313.1</v>
          </cell>
          <cell r="C146" t="str">
            <v>ERR13253003</v>
          </cell>
          <cell r="D146">
            <v>65.52</v>
          </cell>
        </row>
        <row r="147">
          <cell r="B147" t="str">
            <v>OZ111300.1</v>
          </cell>
          <cell r="C147" t="str">
            <v>ERR13253005</v>
          </cell>
          <cell r="D147">
            <v>99.98</v>
          </cell>
        </row>
        <row r="148">
          <cell r="B148" t="str">
            <v>OZ111302.1</v>
          </cell>
          <cell r="C148" t="str">
            <v>ERR13253005</v>
          </cell>
          <cell r="D148">
            <v>99.96</v>
          </cell>
        </row>
        <row r="149">
          <cell r="B149" t="str">
            <v>OZ111298.1</v>
          </cell>
          <cell r="C149" t="str">
            <v>ERR13253005</v>
          </cell>
          <cell r="D149">
            <v>94.28</v>
          </cell>
        </row>
        <row r="150">
          <cell r="B150" t="str">
            <v>OZ111297.1</v>
          </cell>
          <cell r="C150" t="str">
            <v>ERR13253005</v>
          </cell>
          <cell r="D150">
            <v>90</v>
          </cell>
        </row>
        <row r="151">
          <cell r="B151" t="str">
            <v>OZ111299.1</v>
          </cell>
          <cell r="C151" t="str">
            <v>ERR13253005</v>
          </cell>
          <cell r="D151">
            <v>2.2400000000000002</v>
          </cell>
        </row>
        <row r="152">
          <cell r="B152" t="str">
            <v>OZ111296.1</v>
          </cell>
          <cell r="C152" t="str">
            <v>ERR13253005</v>
          </cell>
          <cell r="D152">
            <v>84.28</v>
          </cell>
        </row>
        <row r="153">
          <cell r="C153" t="str">
            <v>ERR13253005</v>
          </cell>
        </row>
        <row r="154">
          <cell r="B154" t="str">
            <v>OZ111301.1</v>
          </cell>
          <cell r="C154" t="str">
            <v>ERR13253005</v>
          </cell>
          <cell r="D154">
            <v>0</v>
          </cell>
        </row>
        <row r="155">
          <cell r="B155" t="str">
            <v>OZ111303.1</v>
          </cell>
          <cell r="C155" t="str">
            <v>ERR13253005</v>
          </cell>
          <cell r="D155">
            <v>0</v>
          </cell>
        </row>
        <row r="156">
          <cell r="B156" t="str">
            <v>OZ111410.1</v>
          </cell>
          <cell r="C156" t="str">
            <v>ERR13253007</v>
          </cell>
          <cell r="D156">
            <v>100</v>
          </cell>
        </row>
        <row r="157">
          <cell r="B157" t="str">
            <v>OZ111409.1</v>
          </cell>
          <cell r="C157" t="str">
            <v>ERR13253007</v>
          </cell>
          <cell r="D157">
            <v>83.96</v>
          </cell>
        </row>
        <row r="158">
          <cell r="C158" t="str">
            <v>ERR13253007</v>
          </cell>
        </row>
        <row r="159">
          <cell r="B159" t="str">
            <v>OZ111411.1</v>
          </cell>
          <cell r="C159" t="str">
            <v>ERR13253007</v>
          </cell>
          <cell r="D159">
            <v>0</v>
          </cell>
        </row>
        <row r="160">
          <cell r="B160" t="str">
            <v>OZ111488.1</v>
          </cell>
          <cell r="C160" t="str">
            <v>ERR13253008</v>
          </cell>
          <cell r="D160">
            <v>100</v>
          </cell>
        </row>
        <row r="161">
          <cell r="B161" t="str">
            <v>OZ111489.1</v>
          </cell>
          <cell r="C161" t="str">
            <v>ERR13253008</v>
          </cell>
          <cell r="D161">
            <v>100</v>
          </cell>
        </row>
        <row r="162">
          <cell r="B162" t="str">
            <v>OZ111487.1</v>
          </cell>
          <cell r="C162" t="str">
            <v>ERR13253008</v>
          </cell>
          <cell r="D162">
            <v>87.72</v>
          </cell>
        </row>
        <row r="163">
          <cell r="B163" t="str">
            <v>OZ111490.1</v>
          </cell>
          <cell r="C163" t="str">
            <v>ERR13253008</v>
          </cell>
          <cell r="D163">
            <v>0</v>
          </cell>
        </row>
        <row r="164">
          <cell r="B164" t="str">
            <v>OZ111542.1</v>
          </cell>
          <cell r="C164" t="str">
            <v>ERR13253009</v>
          </cell>
          <cell r="D164">
            <v>93.88</v>
          </cell>
        </row>
        <row r="165">
          <cell r="B165" t="str">
            <v>OZ111531.1</v>
          </cell>
          <cell r="C165" t="str">
            <v>ERR13253010</v>
          </cell>
          <cell r="D165">
            <v>100</v>
          </cell>
        </row>
        <row r="166">
          <cell r="B166" t="str">
            <v>OZ111529.1</v>
          </cell>
          <cell r="C166" t="str">
            <v>ERR13253010</v>
          </cell>
          <cell r="D166">
            <v>100</v>
          </cell>
        </row>
        <row r="167">
          <cell r="B167" t="str">
            <v>OZ111528.1</v>
          </cell>
          <cell r="C167" t="str">
            <v>ERR13253010</v>
          </cell>
          <cell r="D167">
            <v>91.93</v>
          </cell>
        </row>
        <row r="168">
          <cell r="B168" t="str">
            <v>OZ111530.1</v>
          </cell>
          <cell r="C168" t="str">
            <v>ERR13253010</v>
          </cell>
          <cell r="D168">
            <v>65.55</v>
          </cell>
        </row>
        <row r="169">
          <cell r="B169" t="str">
            <v>OZ111289.1</v>
          </cell>
          <cell r="C169" t="str">
            <v>ERR13253011</v>
          </cell>
          <cell r="D169">
            <v>100</v>
          </cell>
        </row>
        <row r="170">
          <cell r="B170" t="str">
            <v>OZ111287.1</v>
          </cell>
          <cell r="C170" t="str">
            <v>ERR13253011</v>
          </cell>
          <cell r="D170">
            <v>100</v>
          </cell>
        </row>
        <row r="171">
          <cell r="B171" t="str">
            <v>OZ111286.1</v>
          </cell>
          <cell r="C171" t="str">
            <v>ERR13253011</v>
          </cell>
          <cell r="D171">
            <v>93.07</v>
          </cell>
        </row>
        <row r="172">
          <cell r="B172" t="str">
            <v>OZ111288.1</v>
          </cell>
          <cell r="C172" t="str">
            <v>ERR13253011</v>
          </cell>
          <cell r="D172">
            <v>66.95</v>
          </cell>
        </row>
        <row r="173">
          <cell r="B173" t="str">
            <v>OZ111371.1</v>
          </cell>
          <cell r="C173" t="str">
            <v>ERR13253014</v>
          </cell>
          <cell r="D173">
            <v>100</v>
          </cell>
        </row>
        <row r="174">
          <cell r="B174" t="str">
            <v>OZ111368.1</v>
          </cell>
          <cell r="C174" t="str">
            <v>ERR13253014</v>
          </cell>
          <cell r="D174">
            <v>100</v>
          </cell>
        </row>
        <row r="175">
          <cell r="B175" t="str">
            <v>OZ111367.1</v>
          </cell>
          <cell r="C175" t="str">
            <v>ERR13253014</v>
          </cell>
          <cell r="D175">
            <v>97.68</v>
          </cell>
        </row>
        <row r="176">
          <cell r="B176" t="str">
            <v>OZ111369.1</v>
          </cell>
          <cell r="C176" t="str">
            <v>ERR13253014</v>
          </cell>
          <cell r="D176">
            <v>66.95</v>
          </cell>
        </row>
        <row r="177">
          <cell r="B177" t="str">
            <v>OZ111370.1</v>
          </cell>
          <cell r="C177" t="str">
            <v>ERR13253014</v>
          </cell>
          <cell r="D177">
            <v>0</v>
          </cell>
        </row>
        <row r="178">
          <cell r="B178" t="str">
            <v>OZ111372.1</v>
          </cell>
          <cell r="C178" t="str">
            <v>ERR13253014</v>
          </cell>
          <cell r="D178">
            <v>0</v>
          </cell>
        </row>
        <row r="179">
          <cell r="B179" t="str">
            <v>OZ111373.1</v>
          </cell>
          <cell r="C179" t="str">
            <v>ERR13253014</v>
          </cell>
          <cell r="D179">
            <v>0</v>
          </cell>
        </row>
        <row r="180">
          <cell r="B180" t="str">
            <v>OZ111374.1</v>
          </cell>
          <cell r="C180" t="str">
            <v>ERR13253014</v>
          </cell>
          <cell r="D180">
            <v>0</v>
          </cell>
        </row>
        <row r="181">
          <cell r="B181" t="str">
            <v>OZ111375.1</v>
          </cell>
          <cell r="C181" t="str">
            <v>ERR13253014</v>
          </cell>
          <cell r="D181">
            <v>0</v>
          </cell>
        </row>
        <row r="182">
          <cell r="B182" t="str">
            <v>OZ111554.1</v>
          </cell>
          <cell r="C182" t="str">
            <v>ERR13253015</v>
          </cell>
          <cell r="D182">
            <v>60.53</v>
          </cell>
        </row>
        <row r="183">
          <cell r="B183" t="str">
            <v>OZ111556.1</v>
          </cell>
          <cell r="C183" t="str">
            <v>ERR13253015</v>
          </cell>
          <cell r="D183">
            <v>100</v>
          </cell>
        </row>
        <row r="184">
          <cell r="B184" t="str">
            <v>OZ111555.1</v>
          </cell>
          <cell r="C184" t="str">
            <v>ERR13253015</v>
          </cell>
          <cell r="D184">
            <v>100</v>
          </cell>
        </row>
        <row r="185">
          <cell r="B185" t="str">
            <v>OZ111552.1</v>
          </cell>
          <cell r="C185" t="str">
            <v>ERR13253015</v>
          </cell>
          <cell r="D185">
            <v>78.34</v>
          </cell>
        </row>
        <row r="186">
          <cell r="B186" t="str">
            <v>OZ111551.1</v>
          </cell>
          <cell r="C186" t="str">
            <v>ERR13253015</v>
          </cell>
          <cell r="D186">
            <v>94.47</v>
          </cell>
        </row>
        <row r="187">
          <cell r="B187" t="str">
            <v>OZ111553.1</v>
          </cell>
          <cell r="C187" t="str">
            <v>ERR13253015</v>
          </cell>
          <cell r="D187">
            <v>66.650000000000006</v>
          </cell>
        </row>
        <row r="188">
          <cell r="C188" t="str">
            <v>ERR13253015</v>
          </cell>
        </row>
        <row r="189">
          <cell r="C189" t="str">
            <v>ERR13253015</v>
          </cell>
        </row>
        <row r="190">
          <cell r="B190" t="str">
            <v>OZ261666.1</v>
          </cell>
          <cell r="C190" t="str">
            <v>ERR15075951</v>
          </cell>
          <cell r="D190">
            <v>90.82</v>
          </cell>
        </row>
        <row r="191">
          <cell r="B191" t="str">
            <v>OZ261665.1</v>
          </cell>
          <cell r="C191" t="str">
            <v>ERR15075951</v>
          </cell>
          <cell r="D191">
            <v>95.49</v>
          </cell>
        </row>
        <row r="192">
          <cell r="C192" t="str">
            <v>ERR15075951</v>
          </cell>
        </row>
        <row r="193">
          <cell r="C193" t="str">
            <v>ERR15075951</v>
          </cell>
        </row>
        <row r="194">
          <cell r="B194" t="str">
            <v>OZ261660.1</v>
          </cell>
          <cell r="C194" t="str">
            <v>ERR15075953</v>
          </cell>
          <cell r="D194">
            <v>100</v>
          </cell>
        </row>
        <row r="195">
          <cell r="B195" t="str">
            <v>OZ261663.1</v>
          </cell>
          <cell r="C195" t="str">
            <v>ERR15075953</v>
          </cell>
          <cell r="D195">
            <v>100</v>
          </cell>
        </row>
        <row r="196">
          <cell r="B196" t="str">
            <v>OZ261662.1</v>
          </cell>
          <cell r="C196" t="str">
            <v>ERR15075953</v>
          </cell>
          <cell r="D196">
            <v>99.96</v>
          </cell>
        </row>
        <row r="197">
          <cell r="B197" t="str">
            <v>OZ261661.1</v>
          </cell>
          <cell r="C197" t="str">
            <v>ERR15075953</v>
          </cell>
          <cell r="D197">
            <v>100</v>
          </cell>
        </row>
        <row r="198">
          <cell r="B198" t="str">
            <v>OZ261658.1</v>
          </cell>
          <cell r="C198" t="str">
            <v>ERR15075953</v>
          </cell>
          <cell r="D198">
            <v>99.93</v>
          </cell>
        </row>
        <row r="199">
          <cell r="B199" t="str">
            <v>OZ261659.1</v>
          </cell>
          <cell r="C199" t="str">
            <v>ERR15075953</v>
          </cell>
          <cell r="D199">
            <v>97.03</v>
          </cell>
        </row>
        <row r="200">
          <cell r="B200" t="str">
            <v>OZ261681.1</v>
          </cell>
          <cell r="C200" t="str">
            <v>ERR15076233</v>
          </cell>
          <cell r="D200">
            <v>80.56</v>
          </cell>
        </row>
        <row r="201">
          <cell r="C201" t="str">
            <v>ERR15076233</v>
          </cell>
        </row>
        <row r="202">
          <cell r="B202" t="str">
            <v>OZ261715.1</v>
          </cell>
          <cell r="C202" t="str">
            <v>ERR15085410</v>
          </cell>
          <cell r="D202">
            <v>100</v>
          </cell>
        </row>
        <row r="203">
          <cell r="C203" t="str">
            <v>ERR15085410</v>
          </cell>
        </row>
        <row r="204">
          <cell r="B204" t="str">
            <v>CP133566.1</v>
          </cell>
          <cell r="C204" t="str">
            <v>SRR10859048</v>
          </cell>
          <cell r="D204">
            <v>100</v>
          </cell>
        </row>
        <row r="205">
          <cell r="B205" t="str">
            <v>CP133567.1</v>
          </cell>
          <cell r="C205" t="str">
            <v>SRR10859048</v>
          </cell>
          <cell r="D205">
            <v>98.36</v>
          </cell>
        </row>
        <row r="206">
          <cell r="B206" t="str">
            <v>CP189824.1</v>
          </cell>
          <cell r="C206" t="str">
            <v>SRR10859129</v>
          </cell>
          <cell r="D206">
            <v>100</v>
          </cell>
        </row>
        <row r="207">
          <cell r="B207" t="str">
            <v>CP189822.1</v>
          </cell>
          <cell r="C207" t="str">
            <v>SRR10859129</v>
          </cell>
          <cell r="D207">
            <v>99.92</v>
          </cell>
        </row>
        <row r="208">
          <cell r="B208" t="str">
            <v>CP189823.1</v>
          </cell>
          <cell r="C208" t="str">
            <v>SRR10859129</v>
          </cell>
          <cell r="D208">
            <v>100</v>
          </cell>
        </row>
        <row r="209">
          <cell r="B209" t="str">
            <v>CP144958.1</v>
          </cell>
          <cell r="C209" t="str">
            <v>SRR18543833</v>
          </cell>
          <cell r="D209">
            <v>100</v>
          </cell>
        </row>
        <row r="210">
          <cell r="B210" t="str">
            <v>CP144961.1</v>
          </cell>
          <cell r="C210" t="str">
            <v>SRR18543833</v>
          </cell>
          <cell r="D210">
            <v>100</v>
          </cell>
        </row>
        <row r="211">
          <cell r="B211" t="str">
            <v>CP144960.1</v>
          </cell>
          <cell r="C211" t="str">
            <v>SRR18543833</v>
          </cell>
          <cell r="D211">
            <v>100</v>
          </cell>
        </row>
        <row r="212">
          <cell r="B212" t="str">
            <v>CP144957.1</v>
          </cell>
          <cell r="C212" t="str">
            <v>SRR18543833</v>
          </cell>
          <cell r="D212">
            <v>100</v>
          </cell>
        </row>
        <row r="213">
          <cell r="B213" t="str">
            <v>CP144956.1</v>
          </cell>
          <cell r="C213" t="str">
            <v>SRR18543833</v>
          </cell>
          <cell r="D213">
            <v>50.81</v>
          </cell>
        </row>
        <row r="214">
          <cell r="B214" t="str">
            <v>CP144959.1</v>
          </cell>
          <cell r="C214" t="str">
            <v>SRR18543833</v>
          </cell>
          <cell r="D214">
            <v>100</v>
          </cell>
        </row>
        <row r="215">
          <cell r="B215" t="str">
            <v>CP144938.1</v>
          </cell>
          <cell r="C215" t="str">
            <v>SRR18543847</v>
          </cell>
          <cell r="D215">
            <v>100</v>
          </cell>
        </row>
        <row r="216">
          <cell r="B216" t="str">
            <v>CP144937.1</v>
          </cell>
          <cell r="C216" t="str">
            <v>SRR18543847</v>
          </cell>
          <cell r="D216">
            <v>89.55</v>
          </cell>
        </row>
        <row r="217">
          <cell r="B217" t="str">
            <v>CP154871.1</v>
          </cell>
          <cell r="C217" t="str">
            <v>SRR18543848</v>
          </cell>
          <cell r="D217">
            <v>100</v>
          </cell>
        </row>
        <row r="218">
          <cell r="B218" t="str">
            <v>CP154873.1</v>
          </cell>
          <cell r="C218" t="str">
            <v>SRR18543848</v>
          </cell>
          <cell r="D218">
            <v>100</v>
          </cell>
        </row>
        <row r="219">
          <cell r="B219" t="str">
            <v>CP154872.1</v>
          </cell>
          <cell r="C219" t="str">
            <v>SRR18543848</v>
          </cell>
          <cell r="D219">
            <v>100</v>
          </cell>
        </row>
        <row r="220">
          <cell r="B220" t="str">
            <v>CP154869.1</v>
          </cell>
          <cell r="C220" t="str">
            <v>SRR18543848</v>
          </cell>
          <cell r="D220">
            <v>89.78</v>
          </cell>
        </row>
        <row r="221">
          <cell r="B221" t="str">
            <v>CP154868.1</v>
          </cell>
          <cell r="C221" t="str">
            <v>SRR18543848</v>
          </cell>
          <cell r="D221">
            <v>69.42</v>
          </cell>
        </row>
        <row r="222">
          <cell r="B222" t="str">
            <v>CP154870.1</v>
          </cell>
          <cell r="C222" t="str">
            <v>SRR18543848</v>
          </cell>
          <cell r="D222">
            <v>90.17</v>
          </cell>
        </row>
        <row r="223">
          <cell r="C223" t="str">
            <v>SRR18543848</v>
          </cell>
        </row>
        <row r="224">
          <cell r="B224" t="str">
            <v>CP144898.1</v>
          </cell>
          <cell r="C224" t="str">
            <v>SRR18543853</v>
          </cell>
          <cell r="D224">
            <v>66.98</v>
          </cell>
        </row>
        <row r="225">
          <cell r="B225" t="str">
            <v>CP144902.1</v>
          </cell>
          <cell r="C225" t="str">
            <v>SRR18543853</v>
          </cell>
          <cell r="D225">
            <v>2.37</v>
          </cell>
        </row>
        <row r="226">
          <cell r="B226" t="str">
            <v>CP144894.1</v>
          </cell>
          <cell r="C226" t="str">
            <v>SRR18543853</v>
          </cell>
          <cell r="D226">
            <v>81.099999999999994</v>
          </cell>
        </row>
        <row r="227">
          <cell r="B227" t="str">
            <v>CP144897.1</v>
          </cell>
          <cell r="C227" t="str">
            <v>SRR18543853</v>
          </cell>
          <cell r="D227">
            <v>98.79</v>
          </cell>
        </row>
        <row r="228">
          <cell r="B228" t="str">
            <v>CP144896.1</v>
          </cell>
          <cell r="C228" t="str">
            <v>SRR18543853</v>
          </cell>
          <cell r="D228">
            <v>29.91</v>
          </cell>
        </row>
        <row r="229">
          <cell r="C229" t="str">
            <v>SRR18543853</v>
          </cell>
        </row>
        <row r="230">
          <cell r="B230" t="str">
            <v>CP144895.1</v>
          </cell>
          <cell r="C230" t="str">
            <v>SRR18543853</v>
          </cell>
          <cell r="D230">
            <v>0</v>
          </cell>
        </row>
        <row r="231">
          <cell r="B231" t="str">
            <v>CP144900.1</v>
          </cell>
          <cell r="C231" t="str">
            <v>SRR18543853</v>
          </cell>
          <cell r="D231">
            <v>0</v>
          </cell>
        </row>
        <row r="232">
          <cell r="B232" t="str">
            <v>CP144901.1</v>
          </cell>
          <cell r="C232" t="str">
            <v>SRR18543853</v>
          </cell>
          <cell r="D232">
            <v>0</v>
          </cell>
        </row>
        <row r="233">
          <cell r="B233" t="str">
            <v>CP144899.1</v>
          </cell>
          <cell r="C233" t="str">
            <v>SRR18543853</v>
          </cell>
          <cell r="D233">
            <v>0</v>
          </cell>
        </row>
        <row r="234">
          <cell r="B234" t="str">
            <v>CP144978.1</v>
          </cell>
          <cell r="C234" t="str">
            <v>SRR18543867</v>
          </cell>
          <cell r="D234">
            <v>87.36</v>
          </cell>
        </row>
        <row r="235">
          <cell r="B235" t="str">
            <v>CP144940.1</v>
          </cell>
          <cell r="C235" t="str">
            <v>SRR18543871</v>
          </cell>
          <cell r="D235">
            <v>100</v>
          </cell>
        </row>
        <row r="236">
          <cell r="B236" t="str">
            <v>CP144944.1</v>
          </cell>
          <cell r="C236" t="str">
            <v>SRR18543872</v>
          </cell>
          <cell r="D236">
            <v>41.62</v>
          </cell>
        </row>
        <row r="237">
          <cell r="B237" t="str">
            <v>CP144945.1</v>
          </cell>
          <cell r="C237" t="str">
            <v>SRR18543872</v>
          </cell>
          <cell r="D237">
            <v>100</v>
          </cell>
        </row>
        <row r="238">
          <cell r="B238" t="str">
            <v>CP144943.1</v>
          </cell>
          <cell r="C238" t="str">
            <v>SRR18543872</v>
          </cell>
          <cell r="D238">
            <v>93.44</v>
          </cell>
        </row>
        <row r="239">
          <cell r="B239" t="str">
            <v>CP144942.1</v>
          </cell>
          <cell r="C239" t="str">
            <v>SRR18543872</v>
          </cell>
          <cell r="D239">
            <v>97.71</v>
          </cell>
        </row>
        <row r="240">
          <cell r="B240" t="str">
            <v>CP144989.1</v>
          </cell>
          <cell r="C240" t="str">
            <v>SRR18543874</v>
          </cell>
          <cell r="D240">
            <v>100</v>
          </cell>
        </row>
        <row r="241">
          <cell r="B241" t="str">
            <v>CP144990.1</v>
          </cell>
          <cell r="C241" t="str">
            <v>SRR18543874</v>
          </cell>
          <cell r="D241">
            <v>100</v>
          </cell>
        </row>
        <row r="242">
          <cell r="B242" t="str">
            <v>CP144987.1</v>
          </cell>
          <cell r="C242" t="str">
            <v>SRR18543874</v>
          </cell>
          <cell r="D242">
            <v>94.45</v>
          </cell>
        </row>
        <row r="243">
          <cell r="B243" t="str">
            <v>CP144988.1</v>
          </cell>
          <cell r="C243" t="str">
            <v>SRR18543874</v>
          </cell>
          <cell r="D243">
            <v>34.520000000000003</v>
          </cell>
        </row>
        <row r="244">
          <cell r="C244" t="str">
            <v>SRR18543874</v>
          </cell>
        </row>
        <row r="245">
          <cell r="B245" t="str">
            <v>CP144996.1</v>
          </cell>
          <cell r="C245" t="str">
            <v>SRR18543877</v>
          </cell>
          <cell r="D245">
            <v>100</v>
          </cell>
        </row>
        <row r="246">
          <cell r="B246" t="str">
            <v>CP144995.1</v>
          </cell>
          <cell r="C246" t="str">
            <v>SRR18543877</v>
          </cell>
          <cell r="D246">
            <v>100</v>
          </cell>
        </row>
        <row r="247">
          <cell r="B247" t="str">
            <v>CP144994.1</v>
          </cell>
          <cell r="C247" t="str">
            <v>SRR18543877</v>
          </cell>
          <cell r="D247">
            <v>100</v>
          </cell>
        </row>
        <row r="248">
          <cell r="B248" t="str">
            <v>CP144992.1</v>
          </cell>
          <cell r="C248" t="str">
            <v>SRR18543877</v>
          </cell>
          <cell r="D248">
            <v>80.19</v>
          </cell>
        </row>
        <row r="249">
          <cell r="B249" t="str">
            <v>CP144993.1</v>
          </cell>
          <cell r="C249" t="str">
            <v>SRR18543877</v>
          </cell>
          <cell r="D249">
            <v>68.58</v>
          </cell>
        </row>
        <row r="250">
          <cell r="B250" t="str">
            <v>CP144983.1</v>
          </cell>
          <cell r="C250" t="str">
            <v>SRR18543904</v>
          </cell>
          <cell r="D250">
            <v>60.05</v>
          </cell>
        </row>
        <row r="251">
          <cell r="B251" t="str">
            <v>CP144980.1</v>
          </cell>
          <cell r="C251" t="str">
            <v>SRR18543904</v>
          </cell>
          <cell r="D251">
            <v>87.91</v>
          </cell>
        </row>
        <row r="252">
          <cell r="B252" t="str">
            <v>CP144981.1</v>
          </cell>
          <cell r="C252" t="str">
            <v>SRR18543904</v>
          </cell>
          <cell r="D252">
            <v>31.82</v>
          </cell>
        </row>
        <row r="253">
          <cell r="B253" t="str">
            <v>CP144982.1</v>
          </cell>
          <cell r="C253" t="str">
            <v>SRR18543904</v>
          </cell>
          <cell r="D253">
            <v>60.28</v>
          </cell>
        </row>
        <row r="254">
          <cell r="C254" t="str">
            <v>SRR18543904</v>
          </cell>
        </row>
        <row r="255">
          <cell r="B255" t="str">
            <v>CP144984.1</v>
          </cell>
          <cell r="C255" t="str">
            <v>SRR18543904</v>
          </cell>
          <cell r="D255">
            <v>0</v>
          </cell>
        </row>
        <row r="256">
          <cell r="B256" t="str">
            <v>CP144985.1</v>
          </cell>
          <cell r="C256" t="str">
            <v>SRR18543904</v>
          </cell>
          <cell r="D256">
            <v>0</v>
          </cell>
        </row>
        <row r="257">
          <cell r="B257" t="str">
            <v>CP153677.1</v>
          </cell>
          <cell r="C257" t="str">
            <v>SRR23048573</v>
          </cell>
          <cell r="D257">
            <v>99.99</v>
          </cell>
        </row>
        <row r="258">
          <cell r="B258" t="str">
            <v>CP153679.1</v>
          </cell>
          <cell r="C258" t="str">
            <v>SRR23048573</v>
          </cell>
          <cell r="D258">
            <v>100</v>
          </cell>
        </row>
        <row r="259">
          <cell r="B259" t="str">
            <v>CP153678.1</v>
          </cell>
          <cell r="C259" t="str">
            <v>SRR23048573</v>
          </cell>
          <cell r="D259">
            <v>100</v>
          </cell>
        </row>
        <row r="260">
          <cell r="B260" t="str">
            <v>CP153676.1</v>
          </cell>
          <cell r="C260" t="str">
            <v>SRR23048573</v>
          </cell>
          <cell r="D260">
            <v>100</v>
          </cell>
        </row>
        <row r="261">
          <cell r="B261" t="str">
            <v>CP153683.1</v>
          </cell>
          <cell r="C261" t="str">
            <v>SRR23048589</v>
          </cell>
          <cell r="D261">
            <v>100</v>
          </cell>
        </row>
        <row r="262">
          <cell r="B262" t="str">
            <v>CP153682.1</v>
          </cell>
          <cell r="C262" t="str">
            <v>SRR23048589</v>
          </cell>
          <cell r="D262">
            <v>100</v>
          </cell>
        </row>
        <row r="263">
          <cell r="B263" t="str">
            <v>CP153685.1</v>
          </cell>
          <cell r="C263" t="str">
            <v>SRR23048590</v>
          </cell>
          <cell r="D263">
            <v>66.05</v>
          </cell>
        </row>
        <row r="264">
          <cell r="B264" t="str">
            <v>CP153708.1</v>
          </cell>
          <cell r="C264" t="str">
            <v>SRR23048635</v>
          </cell>
          <cell r="D264">
            <v>95.74</v>
          </cell>
        </row>
        <row r="265">
          <cell r="B265" t="str">
            <v>CP153709.1</v>
          </cell>
          <cell r="C265" t="str">
            <v>SRR23048635</v>
          </cell>
          <cell r="D265">
            <v>0</v>
          </cell>
        </row>
        <row r="266">
          <cell r="B266" t="str">
            <v>CP153719.1</v>
          </cell>
          <cell r="C266" t="str">
            <v>SRR23048652</v>
          </cell>
          <cell r="D266">
            <v>99.87</v>
          </cell>
        </row>
        <row r="267">
          <cell r="B267" t="str">
            <v>CP153728.1</v>
          </cell>
          <cell r="C267" t="str">
            <v>SRR23048658</v>
          </cell>
          <cell r="D267">
            <v>100</v>
          </cell>
        </row>
        <row r="268">
          <cell r="B268" t="str">
            <v>CP153730.1</v>
          </cell>
          <cell r="C268" t="str">
            <v>SRR23048659</v>
          </cell>
          <cell r="D268">
            <v>100</v>
          </cell>
        </row>
        <row r="269">
          <cell r="B269" t="str">
            <v>CP153673.1</v>
          </cell>
          <cell r="C269" t="str">
            <v>SRR23048673</v>
          </cell>
          <cell r="D269">
            <v>100</v>
          </cell>
        </row>
        <row r="270">
          <cell r="B270" t="str">
            <v>CP153671.1</v>
          </cell>
          <cell r="C270" t="str">
            <v>SRR23048673</v>
          </cell>
          <cell r="D270">
            <v>86.81</v>
          </cell>
        </row>
        <row r="271">
          <cell r="B271" t="str">
            <v>CP153672.1</v>
          </cell>
          <cell r="C271" t="str">
            <v>SRR23048673</v>
          </cell>
          <cell r="D271">
            <v>0</v>
          </cell>
        </row>
        <row r="272">
          <cell r="B272" t="str">
            <v>CP182622.1</v>
          </cell>
          <cell r="C272" t="str">
            <v>SRR32410804</v>
          </cell>
          <cell r="D272">
            <v>99.96</v>
          </cell>
        </row>
        <row r="273">
          <cell r="B273" t="str">
            <v>CP182620.1</v>
          </cell>
          <cell r="C273" t="str">
            <v>SRR32410804</v>
          </cell>
          <cell r="D273">
            <v>94.31</v>
          </cell>
        </row>
        <row r="274">
          <cell r="B274" t="str">
            <v>CP182621.1</v>
          </cell>
          <cell r="C274" t="str">
            <v>SRR32410804</v>
          </cell>
          <cell r="D274">
            <v>100</v>
          </cell>
        </row>
        <row r="275">
          <cell r="B275" t="str">
            <v>CP182624.1</v>
          </cell>
          <cell r="C275" t="str">
            <v>SRR32410805</v>
          </cell>
          <cell r="D275">
            <v>98.8</v>
          </cell>
        </row>
        <row r="276">
          <cell r="B276" t="str">
            <v>CP182625.1</v>
          </cell>
          <cell r="C276" t="str">
            <v>SRR32410805</v>
          </cell>
          <cell r="D276">
            <v>100</v>
          </cell>
        </row>
        <row r="277">
          <cell r="B277" t="str">
            <v>CP182627.1</v>
          </cell>
          <cell r="C277" t="str">
            <v>SRR32410808</v>
          </cell>
          <cell r="D277">
            <v>98.77</v>
          </cell>
        </row>
        <row r="278">
          <cell r="B278" t="str">
            <v>CP182628.1</v>
          </cell>
          <cell r="C278" t="str">
            <v>SRR32410808</v>
          </cell>
          <cell r="D278">
            <v>100</v>
          </cell>
        </row>
        <row r="279">
          <cell r="B279" t="str">
            <v>CP182630.1</v>
          </cell>
          <cell r="C279" t="str">
            <v>SRR32410809</v>
          </cell>
          <cell r="D279">
            <v>99.39</v>
          </cell>
        </row>
        <row r="280">
          <cell r="B280" t="str">
            <v>CP038607.1</v>
          </cell>
          <cell r="C280" t="str">
            <v>SRR8264777</v>
          </cell>
          <cell r="D280">
            <v>100</v>
          </cell>
        </row>
        <row r="281">
          <cell r="B281" t="str">
            <v>CP038606.1</v>
          </cell>
          <cell r="C281" t="str">
            <v>SRR8264777</v>
          </cell>
          <cell r="D281">
            <v>100</v>
          </cell>
        </row>
        <row r="282">
          <cell r="B282" t="str">
            <v>CP038605.1</v>
          </cell>
          <cell r="C282" t="str">
            <v>SRR8264777</v>
          </cell>
          <cell r="D282">
            <v>0</v>
          </cell>
        </row>
        <row r="283">
          <cell r="B283" t="str">
            <v>CP039282.1</v>
          </cell>
          <cell r="C283" t="str">
            <v>SRR8264778</v>
          </cell>
          <cell r="D283">
            <v>100</v>
          </cell>
        </row>
        <row r="284">
          <cell r="B284" t="str">
            <v>CP039281.1</v>
          </cell>
          <cell r="C284" t="str">
            <v>SRR8264778</v>
          </cell>
          <cell r="D284">
            <v>100</v>
          </cell>
        </row>
        <row r="285">
          <cell r="C285" t="str">
            <v>SRR8264778</v>
          </cell>
        </row>
        <row r="286">
          <cell r="B286" t="str">
            <v>CP039280.1</v>
          </cell>
          <cell r="C286" t="str">
            <v>SRR8264778</v>
          </cell>
          <cell r="D286">
            <v>0</v>
          </cell>
        </row>
        <row r="287">
          <cell r="B287" t="str">
            <v>CP038611.1</v>
          </cell>
          <cell r="C287" t="str">
            <v>SRR8264780</v>
          </cell>
          <cell r="D287">
            <v>100</v>
          </cell>
        </row>
        <row r="288">
          <cell r="B288" t="str">
            <v>CP038610.1</v>
          </cell>
          <cell r="C288" t="str">
            <v>SRR8264780</v>
          </cell>
          <cell r="D288">
            <v>100</v>
          </cell>
        </row>
        <row r="289">
          <cell r="B289" t="str">
            <v>CP038609.1</v>
          </cell>
          <cell r="C289" t="str">
            <v>SRR8264780</v>
          </cell>
          <cell r="D289">
            <v>0</v>
          </cell>
        </row>
        <row r="290">
          <cell r="D290">
            <v>77.605650557620805</v>
          </cell>
        </row>
      </sheetData>
      <sheetData sheetId="8">
        <row r="1">
          <cell r="C1" t="str">
            <v>sseqid</v>
          </cell>
          <cell r="D1" t="str">
            <v>Recall</v>
          </cell>
        </row>
        <row r="2">
          <cell r="C2" t="str">
            <v>OZ111445.1</v>
          </cell>
          <cell r="D2">
            <v>97.17</v>
          </cell>
        </row>
        <row r="3">
          <cell r="C3" t="str">
            <v>OZ111443.1</v>
          </cell>
          <cell r="D3">
            <v>7.41</v>
          </cell>
        </row>
        <row r="4">
          <cell r="C4" t="str">
            <v>OZ111444.1</v>
          </cell>
          <cell r="D4">
            <v>86.42</v>
          </cell>
        </row>
        <row r="5">
          <cell r="C5" t="str">
            <v>OZ111450.1</v>
          </cell>
          <cell r="D5">
            <v>100</v>
          </cell>
        </row>
        <row r="6">
          <cell r="C6" t="str">
            <v>OZ111449.1</v>
          </cell>
          <cell r="D6">
            <v>100</v>
          </cell>
        </row>
        <row r="7">
          <cell r="C7" t="str">
            <v>OZ111442.1</v>
          </cell>
          <cell r="D7">
            <v>89.73</v>
          </cell>
        </row>
        <row r="8">
          <cell r="C8" t="str">
            <v>OZ111447.1</v>
          </cell>
          <cell r="D8">
            <v>40.090000000000003</v>
          </cell>
        </row>
        <row r="9">
          <cell r="C9" t="str">
            <v>OZ111448.1</v>
          </cell>
          <cell r="D9">
            <v>100</v>
          </cell>
        </row>
        <row r="10">
          <cell r="C10" t="str">
            <v>OZ111451.1</v>
          </cell>
          <cell r="D10">
            <v>99.92</v>
          </cell>
        </row>
        <row r="11">
          <cell r="C11" t="str">
            <v>OZ111446.1</v>
          </cell>
          <cell r="D11">
            <v>0</v>
          </cell>
        </row>
        <row r="12">
          <cell r="C12" t="str">
            <v>OZ111516.1</v>
          </cell>
          <cell r="D12">
            <v>96.26</v>
          </cell>
        </row>
        <row r="13">
          <cell r="C13" t="str">
            <v>OZ111514.1</v>
          </cell>
          <cell r="D13">
            <v>77.349999999999994</v>
          </cell>
        </row>
        <row r="14">
          <cell r="C14" t="str">
            <v>OZ111513.1</v>
          </cell>
          <cell r="D14">
            <v>94.83</v>
          </cell>
        </row>
        <row r="15">
          <cell r="C15" t="str">
            <v>OZ111517.1</v>
          </cell>
          <cell r="D15">
            <v>99.98</v>
          </cell>
        </row>
        <row r="16">
          <cell r="C16" t="str">
            <v>OZ111515.1</v>
          </cell>
          <cell r="D16">
            <v>45.84</v>
          </cell>
        </row>
        <row r="17">
          <cell r="C17" t="str">
            <v>OZ111518.1</v>
          </cell>
          <cell r="D17">
            <v>99.96</v>
          </cell>
        </row>
        <row r="21">
          <cell r="C21" t="str">
            <v>OZ111480.1</v>
          </cell>
          <cell r="D21">
            <v>93.66</v>
          </cell>
        </row>
        <row r="22">
          <cell r="C22" t="str">
            <v>OZ111478.1</v>
          </cell>
          <cell r="D22">
            <v>67.349999999999994</v>
          </cell>
        </row>
        <row r="23">
          <cell r="C23" t="str">
            <v>OZ111477.1</v>
          </cell>
          <cell r="D23">
            <v>45.51</v>
          </cell>
        </row>
        <row r="24">
          <cell r="C24" t="str">
            <v>OZ111482.1</v>
          </cell>
          <cell r="D24">
            <v>100</v>
          </cell>
        </row>
        <row r="25">
          <cell r="C25" t="str">
            <v>OZ111476.1</v>
          </cell>
          <cell r="D25">
            <v>94.06</v>
          </cell>
        </row>
        <row r="26">
          <cell r="C26" t="str">
            <v>OZ111481.1</v>
          </cell>
          <cell r="D26">
            <v>86.52</v>
          </cell>
        </row>
        <row r="27">
          <cell r="C27" t="str">
            <v>OZ111479.1</v>
          </cell>
          <cell r="D27">
            <v>66.2</v>
          </cell>
        </row>
        <row r="31">
          <cell r="C31" t="str">
            <v>OZ111483.1</v>
          </cell>
          <cell r="D31">
            <v>0</v>
          </cell>
        </row>
        <row r="32">
          <cell r="C32" t="str">
            <v>OZ111484.1</v>
          </cell>
          <cell r="D32">
            <v>0</v>
          </cell>
        </row>
        <row r="33">
          <cell r="C33" t="str">
            <v>OZ111485.1</v>
          </cell>
          <cell r="D33">
            <v>0</v>
          </cell>
        </row>
        <row r="34">
          <cell r="C34" t="str">
            <v>OZ111327.1</v>
          </cell>
          <cell r="D34">
            <v>66.95</v>
          </cell>
        </row>
        <row r="35">
          <cell r="C35" t="str">
            <v>OZ111325.1</v>
          </cell>
          <cell r="D35">
            <v>92.57</v>
          </cell>
        </row>
        <row r="36">
          <cell r="C36" t="str">
            <v>OZ111328.1</v>
          </cell>
          <cell r="D36">
            <v>100</v>
          </cell>
        </row>
        <row r="37">
          <cell r="C37" t="str">
            <v>OZ111326.1</v>
          </cell>
          <cell r="D37">
            <v>100</v>
          </cell>
        </row>
        <row r="40">
          <cell r="C40" t="str">
            <v>OZ111494.1</v>
          </cell>
          <cell r="D40">
            <v>68.3</v>
          </cell>
        </row>
        <row r="41">
          <cell r="C41" t="str">
            <v>OZ111492.1</v>
          </cell>
          <cell r="D41">
            <v>93.04</v>
          </cell>
        </row>
        <row r="42">
          <cell r="C42" t="str">
            <v>OZ111495.1</v>
          </cell>
          <cell r="D42">
            <v>100</v>
          </cell>
        </row>
        <row r="43">
          <cell r="C43" t="str">
            <v>OZ111493.1</v>
          </cell>
          <cell r="D43">
            <v>100</v>
          </cell>
        </row>
        <row r="46">
          <cell r="C46" t="str">
            <v>OZ111343.1</v>
          </cell>
          <cell r="D46">
            <v>85.98</v>
          </cell>
        </row>
        <row r="47">
          <cell r="C47" t="str">
            <v>OZ111345.1</v>
          </cell>
          <cell r="D47">
            <v>100</v>
          </cell>
        </row>
        <row r="48">
          <cell r="C48" t="str">
            <v>OZ111342.1</v>
          </cell>
          <cell r="D48">
            <v>99</v>
          </cell>
        </row>
        <row r="50">
          <cell r="C50" t="str">
            <v>OZ111344.1</v>
          </cell>
          <cell r="D50">
            <v>0</v>
          </cell>
        </row>
        <row r="51">
          <cell r="C51" t="str">
            <v>OZ111382.1</v>
          </cell>
          <cell r="D51">
            <v>93.99</v>
          </cell>
        </row>
        <row r="52">
          <cell r="C52" t="str">
            <v>OZ111384.1</v>
          </cell>
          <cell r="D52">
            <v>100</v>
          </cell>
        </row>
        <row r="53">
          <cell r="C53" t="str">
            <v>OZ111383.1</v>
          </cell>
          <cell r="D53">
            <v>100</v>
          </cell>
        </row>
        <row r="54">
          <cell r="C54" t="str">
            <v>OZ111348.1</v>
          </cell>
          <cell r="D54">
            <v>18.760000000000002</v>
          </cell>
        </row>
        <row r="55">
          <cell r="C55" t="str">
            <v>OZ111351.1</v>
          </cell>
          <cell r="D55">
            <v>100</v>
          </cell>
        </row>
        <row r="56">
          <cell r="C56" t="str">
            <v>OZ111350.1</v>
          </cell>
          <cell r="D56">
            <v>100</v>
          </cell>
        </row>
        <row r="57">
          <cell r="C57" t="str">
            <v>OZ111347.1</v>
          </cell>
          <cell r="D57">
            <v>97.69</v>
          </cell>
        </row>
        <row r="58">
          <cell r="C58" t="str">
            <v>OZ111349.1</v>
          </cell>
          <cell r="D58">
            <v>91.95</v>
          </cell>
        </row>
        <row r="61">
          <cell r="C61" t="str">
            <v>OZ111352.1</v>
          </cell>
          <cell r="D61">
            <v>0</v>
          </cell>
        </row>
        <row r="62">
          <cell r="C62" t="str">
            <v>OZ111357.1</v>
          </cell>
          <cell r="D62">
            <v>69.45</v>
          </cell>
        </row>
        <row r="63">
          <cell r="C63" t="str">
            <v>OZ111354.1</v>
          </cell>
          <cell r="D63">
            <v>81.819999999999993</v>
          </cell>
        </row>
        <row r="64">
          <cell r="C64" t="str">
            <v>OZ111355.1</v>
          </cell>
          <cell r="D64">
            <v>95.03</v>
          </cell>
        </row>
        <row r="65">
          <cell r="C65" t="str">
            <v>OZ111358.1</v>
          </cell>
          <cell r="D65">
            <v>100</v>
          </cell>
        </row>
        <row r="66">
          <cell r="C66" t="str">
            <v>OZ111356.1</v>
          </cell>
          <cell r="D66">
            <v>100</v>
          </cell>
        </row>
        <row r="69">
          <cell r="C69" t="str">
            <v>OZ111393.1</v>
          </cell>
          <cell r="D69">
            <v>66.650000000000006</v>
          </cell>
        </row>
        <row r="70">
          <cell r="C70" t="str">
            <v>OZ111392.1</v>
          </cell>
          <cell r="D70">
            <v>77.319999999999993</v>
          </cell>
        </row>
        <row r="71">
          <cell r="C71" t="str">
            <v>OZ111391.1</v>
          </cell>
          <cell r="D71">
            <v>94.69</v>
          </cell>
        </row>
        <row r="72">
          <cell r="C72" t="str">
            <v>OZ111394.1</v>
          </cell>
          <cell r="D72">
            <v>60.53</v>
          </cell>
        </row>
        <row r="73">
          <cell r="C73" t="str">
            <v>OZ111396.1</v>
          </cell>
          <cell r="D73">
            <v>99.76</v>
          </cell>
        </row>
        <row r="77">
          <cell r="C77" t="str">
            <v>OZ111395.1</v>
          </cell>
          <cell r="D77">
            <v>0</v>
          </cell>
        </row>
        <row r="78">
          <cell r="C78" t="str">
            <v>OZ111419.1</v>
          </cell>
          <cell r="D78">
            <v>68.3</v>
          </cell>
        </row>
        <row r="79">
          <cell r="C79" t="str">
            <v>OZ111417.1</v>
          </cell>
          <cell r="D79">
            <v>93.04</v>
          </cell>
        </row>
        <row r="80">
          <cell r="C80" t="str">
            <v>OZ111420.1</v>
          </cell>
          <cell r="D80">
            <v>100</v>
          </cell>
        </row>
        <row r="81">
          <cell r="C81" t="str">
            <v>OZ111418.1</v>
          </cell>
          <cell r="D81">
            <v>100</v>
          </cell>
        </row>
        <row r="84">
          <cell r="C84" t="str">
            <v>OZ111293.1</v>
          </cell>
          <cell r="D84">
            <v>68.3</v>
          </cell>
        </row>
        <row r="85">
          <cell r="C85" t="str">
            <v>OZ111291.1</v>
          </cell>
          <cell r="D85">
            <v>93.04</v>
          </cell>
        </row>
        <row r="86">
          <cell r="C86" t="str">
            <v>OZ111294.1</v>
          </cell>
          <cell r="D86">
            <v>99.98</v>
          </cell>
        </row>
        <row r="87">
          <cell r="C87" t="str">
            <v>OZ111292.1</v>
          </cell>
          <cell r="D87">
            <v>100</v>
          </cell>
        </row>
        <row r="90">
          <cell r="C90" t="str">
            <v>OZ111413.1</v>
          </cell>
          <cell r="D90">
            <v>93.99</v>
          </cell>
        </row>
        <row r="91">
          <cell r="C91" t="str">
            <v>OZ111415.1</v>
          </cell>
          <cell r="D91">
            <v>100</v>
          </cell>
        </row>
        <row r="92">
          <cell r="C92" t="str">
            <v>OZ111414.1</v>
          </cell>
          <cell r="D92">
            <v>100</v>
          </cell>
        </row>
        <row r="93">
          <cell r="C93" t="str">
            <v>OZ111379.1</v>
          </cell>
          <cell r="D93">
            <v>68.3</v>
          </cell>
        </row>
        <row r="94">
          <cell r="C94" t="str">
            <v>OZ111377.1</v>
          </cell>
          <cell r="D94">
            <v>93.44</v>
          </cell>
        </row>
        <row r="95">
          <cell r="C95" t="str">
            <v>OZ111380.1</v>
          </cell>
          <cell r="D95">
            <v>99.99</v>
          </cell>
        </row>
        <row r="96">
          <cell r="C96" t="str">
            <v>OZ111378.1</v>
          </cell>
          <cell r="D96">
            <v>100</v>
          </cell>
        </row>
        <row r="99">
          <cell r="C99" t="str">
            <v>OZ111505.1</v>
          </cell>
          <cell r="D99">
            <v>65.55</v>
          </cell>
        </row>
        <row r="100">
          <cell r="C100" t="str">
            <v>OZ111503.1</v>
          </cell>
          <cell r="D100">
            <v>89.47</v>
          </cell>
        </row>
        <row r="101">
          <cell r="C101" t="str">
            <v>OZ111506.1</v>
          </cell>
          <cell r="D101">
            <v>100</v>
          </cell>
        </row>
        <row r="102">
          <cell r="C102" t="str">
            <v>OZ111504.1</v>
          </cell>
          <cell r="D102">
            <v>100</v>
          </cell>
        </row>
        <row r="105">
          <cell r="C105" t="str">
            <v>OZ111309.1</v>
          </cell>
          <cell r="D105">
            <v>93.73</v>
          </cell>
        </row>
        <row r="106">
          <cell r="C106" t="str">
            <v>OZ111305.1</v>
          </cell>
          <cell r="D106">
            <v>89.85</v>
          </cell>
        </row>
        <row r="107">
          <cell r="C107" t="str">
            <v>OZ111308.1</v>
          </cell>
          <cell r="D107">
            <v>95.86</v>
          </cell>
        </row>
        <row r="108">
          <cell r="C108" t="str">
            <v>OZ111306.1</v>
          </cell>
          <cell r="D108">
            <v>22.13</v>
          </cell>
        </row>
        <row r="109">
          <cell r="C109" t="str">
            <v>OZ111307.1</v>
          </cell>
          <cell r="D109">
            <v>100</v>
          </cell>
        </row>
        <row r="113">
          <cell r="C113" t="str">
            <v>OZ111321.1</v>
          </cell>
          <cell r="D113">
            <v>89.17</v>
          </cell>
        </row>
        <row r="114">
          <cell r="C114" t="str">
            <v>OZ111323.1</v>
          </cell>
          <cell r="D114">
            <v>100</v>
          </cell>
        </row>
        <row r="115">
          <cell r="C115" t="str">
            <v>OZ111322.1</v>
          </cell>
          <cell r="D115">
            <v>100</v>
          </cell>
        </row>
        <row r="116">
          <cell r="C116" t="str">
            <v>OZ111429.1</v>
          </cell>
          <cell r="D116">
            <v>68.3</v>
          </cell>
        </row>
        <row r="117">
          <cell r="C117" t="str">
            <v>OZ111427.1</v>
          </cell>
          <cell r="D117">
            <v>93.04</v>
          </cell>
        </row>
        <row r="118">
          <cell r="C118" t="str">
            <v>OZ111430.1</v>
          </cell>
          <cell r="D118">
            <v>100</v>
          </cell>
        </row>
        <row r="119">
          <cell r="C119" t="str">
            <v>OZ111428.1</v>
          </cell>
          <cell r="D119">
            <v>100</v>
          </cell>
        </row>
        <row r="122">
          <cell r="C122" t="str">
            <v>OZ111455.1</v>
          </cell>
          <cell r="D122">
            <v>68.3</v>
          </cell>
        </row>
        <row r="123">
          <cell r="C123" t="str">
            <v>OZ111453.1</v>
          </cell>
          <cell r="D123">
            <v>93.04</v>
          </cell>
        </row>
        <row r="124">
          <cell r="C124" t="str">
            <v>OZ111456.1</v>
          </cell>
          <cell r="D124">
            <v>100</v>
          </cell>
        </row>
        <row r="125">
          <cell r="C125" t="str">
            <v>OZ111454.1</v>
          </cell>
          <cell r="D125">
            <v>100</v>
          </cell>
        </row>
        <row r="128">
          <cell r="C128" t="str">
            <v>OZ111280.1</v>
          </cell>
          <cell r="D128">
            <v>68.3</v>
          </cell>
        </row>
        <row r="129">
          <cell r="C129" t="str">
            <v>OZ111278.1</v>
          </cell>
          <cell r="D129">
            <v>95.45</v>
          </cell>
        </row>
        <row r="130">
          <cell r="C130" t="str">
            <v>OZ111282.1</v>
          </cell>
          <cell r="D130">
            <v>100</v>
          </cell>
        </row>
        <row r="131">
          <cell r="C131" t="str">
            <v>OZ111279.1</v>
          </cell>
          <cell r="D131">
            <v>100</v>
          </cell>
        </row>
        <row r="132">
          <cell r="C132" t="str">
            <v>OZ111281.1</v>
          </cell>
          <cell r="D132">
            <v>13.88</v>
          </cell>
        </row>
        <row r="134">
          <cell r="C134" t="str">
            <v>OZ111283.1</v>
          </cell>
          <cell r="D134">
            <v>0</v>
          </cell>
        </row>
        <row r="135">
          <cell r="C135" t="str">
            <v>OZ111284.1</v>
          </cell>
          <cell r="D135">
            <v>0</v>
          </cell>
        </row>
        <row r="136">
          <cell r="C136" t="str">
            <v>OZ111318.1</v>
          </cell>
          <cell r="D136">
            <v>66.95</v>
          </cell>
        </row>
        <row r="137">
          <cell r="C137" t="str">
            <v>OZ111316.1</v>
          </cell>
          <cell r="D137">
            <v>92.85</v>
          </cell>
        </row>
        <row r="138">
          <cell r="C138" t="str">
            <v>OZ111319.1</v>
          </cell>
          <cell r="D138">
            <v>100</v>
          </cell>
        </row>
        <row r="139">
          <cell r="C139" t="str">
            <v>OZ111317.1</v>
          </cell>
          <cell r="D139">
            <v>100</v>
          </cell>
        </row>
        <row r="142">
          <cell r="C142" t="str">
            <v>OZ111499.1</v>
          </cell>
          <cell r="D142">
            <v>68.3</v>
          </cell>
        </row>
        <row r="143">
          <cell r="C143" t="str">
            <v>OZ111497.1</v>
          </cell>
          <cell r="D143">
            <v>90.14</v>
          </cell>
        </row>
        <row r="144">
          <cell r="C144" t="str">
            <v>OZ111501.1</v>
          </cell>
          <cell r="D144">
            <v>100</v>
          </cell>
        </row>
        <row r="145">
          <cell r="C145" t="str">
            <v>OZ111500.1</v>
          </cell>
          <cell r="D145">
            <v>98.9</v>
          </cell>
        </row>
        <row r="146">
          <cell r="C146" t="str">
            <v>OZ111498.1</v>
          </cell>
          <cell r="D146">
            <v>100</v>
          </cell>
        </row>
        <row r="149">
          <cell r="C149" t="str">
            <v>OZ111439.1</v>
          </cell>
          <cell r="D149">
            <v>68.3</v>
          </cell>
        </row>
        <row r="150">
          <cell r="C150" t="str">
            <v>OZ111437.1</v>
          </cell>
          <cell r="D150">
            <v>93.04</v>
          </cell>
        </row>
        <row r="151">
          <cell r="C151" t="str">
            <v>OZ111440.1</v>
          </cell>
          <cell r="D151">
            <v>100</v>
          </cell>
        </row>
        <row r="152">
          <cell r="C152" t="str">
            <v>OZ111438.1</v>
          </cell>
          <cell r="D152">
            <v>99.99</v>
          </cell>
        </row>
        <row r="155">
          <cell r="C155" t="str">
            <v>OZ111510.1</v>
          </cell>
          <cell r="D155">
            <v>72.489999999999995</v>
          </cell>
        </row>
        <row r="156">
          <cell r="C156" t="str">
            <v>OZ111508.1</v>
          </cell>
          <cell r="D156">
            <v>94.68</v>
          </cell>
        </row>
        <row r="157">
          <cell r="C157" t="str">
            <v>OZ111511.1</v>
          </cell>
          <cell r="D157">
            <v>100</v>
          </cell>
        </row>
        <row r="158">
          <cell r="C158" t="str">
            <v>OZ111509.1</v>
          </cell>
          <cell r="D158">
            <v>100</v>
          </cell>
        </row>
        <row r="159">
          <cell r="C159" t="str">
            <v>OZ111332.1</v>
          </cell>
          <cell r="D159">
            <v>68.3</v>
          </cell>
        </row>
        <row r="160">
          <cell r="C160" t="str">
            <v>OZ111330.1</v>
          </cell>
          <cell r="D160">
            <v>90.41</v>
          </cell>
        </row>
        <row r="161">
          <cell r="C161" t="str">
            <v>OZ111334.1</v>
          </cell>
          <cell r="D161">
            <v>100</v>
          </cell>
        </row>
        <row r="162">
          <cell r="C162" t="str">
            <v>OZ111331.1</v>
          </cell>
          <cell r="D162">
            <v>100</v>
          </cell>
        </row>
        <row r="165">
          <cell r="C165" t="str">
            <v>OZ111333.1</v>
          </cell>
          <cell r="D165">
            <v>0</v>
          </cell>
        </row>
        <row r="166">
          <cell r="C166" t="str">
            <v>OZ111335.1</v>
          </cell>
          <cell r="D166">
            <v>0</v>
          </cell>
        </row>
        <row r="167">
          <cell r="C167" t="str">
            <v>OZ111388.1</v>
          </cell>
          <cell r="D167">
            <v>68.3</v>
          </cell>
        </row>
        <row r="168">
          <cell r="C168" t="str">
            <v>OZ111386.1</v>
          </cell>
          <cell r="D168">
            <v>92.62</v>
          </cell>
        </row>
        <row r="169">
          <cell r="C169" t="str">
            <v>OZ111389.1</v>
          </cell>
          <cell r="D169">
            <v>100</v>
          </cell>
        </row>
        <row r="170">
          <cell r="C170" t="str">
            <v>OZ111387.1</v>
          </cell>
          <cell r="D170">
            <v>100</v>
          </cell>
        </row>
        <row r="173">
          <cell r="C173" t="str">
            <v>OZ111339.1</v>
          </cell>
          <cell r="D173">
            <v>68.3</v>
          </cell>
        </row>
        <row r="174">
          <cell r="C174" t="str">
            <v>OZ111337.1</v>
          </cell>
          <cell r="D174">
            <v>90.41</v>
          </cell>
        </row>
        <row r="175">
          <cell r="C175" t="str">
            <v>OZ111340.1</v>
          </cell>
          <cell r="D175">
            <v>100</v>
          </cell>
        </row>
        <row r="176">
          <cell r="C176" t="str">
            <v>OZ111338.1</v>
          </cell>
          <cell r="D176">
            <v>100</v>
          </cell>
        </row>
        <row r="179">
          <cell r="C179" t="str">
            <v>OZ111434.1</v>
          </cell>
          <cell r="D179">
            <v>68.91</v>
          </cell>
        </row>
        <row r="180">
          <cell r="C180" t="str">
            <v>OZ111432.1</v>
          </cell>
          <cell r="D180">
            <v>93.82</v>
          </cell>
        </row>
        <row r="181">
          <cell r="C181" t="str">
            <v>OZ111435.1</v>
          </cell>
          <cell r="D181">
            <v>100</v>
          </cell>
        </row>
        <row r="182">
          <cell r="C182" t="str">
            <v>OZ111433.1</v>
          </cell>
          <cell r="D182">
            <v>100</v>
          </cell>
        </row>
        <row r="185">
          <cell r="C185" t="str">
            <v>OZ111313.1</v>
          </cell>
          <cell r="D185">
            <v>66.88</v>
          </cell>
        </row>
        <row r="186">
          <cell r="C186" t="str">
            <v>OZ111311.1</v>
          </cell>
          <cell r="D186">
            <v>93.44</v>
          </cell>
        </row>
        <row r="187">
          <cell r="C187" t="str">
            <v>OZ111314.1</v>
          </cell>
          <cell r="D187">
            <v>100</v>
          </cell>
        </row>
        <row r="188">
          <cell r="C188" t="str">
            <v>OZ111312.1</v>
          </cell>
          <cell r="D188">
            <v>100</v>
          </cell>
        </row>
        <row r="191">
          <cell r="C191" t="str">
            <v>OZ111300.1</v>
          </cell>
          <cell r="D191">
            <v>99.98</v>
          </cell>
        </row>
        <row r="192">
          <cell r="C192" t="str">
            <v>OZ111301.1</v>
          </cell>
          <cell r="D192">
            <v>59.13</v>
          </cell>
        </row>
        <row r="193">
          <cell r="C193" t="str">
            <v>OZ111303.1</v>
          </cell>
          <cell r="D193">
            <v>100</v>
          </cell>
        </row>
        <row r="194">
          <cell r="C194" t="str">
            <v>OZ111296.1</v>
          </cell>
          <cell r="D194">
            <v>78.22</v>
          </cell>
        </row>
        <row r="195">
          <cell r="C195" t="str">
            <v>OZ111298.1</v>
          </cell>
          <cell r="D195">
            <v>78.290000000000006</v>
          </cell>
        </row>
        <row r="196">
          <cell r="C196" t="str">
            <v>OZ111297.1</v>
          </cell>
          <cell r="D196">
            <v>10.29</v>
          </cell>
        </row>
        <row r="197">
          <cell r="C197" t="str">
            <v>OZ111299.1</v>
          </cell>
          <cell r="D197">
            <v>68.599999999999994</v>
          </cell>
        </row>
        <row r="199">
          <cell r="C199" t="str">
            <v>OZ111302.1</v>
          </cell>
          <cell r="D199">
            <v>0</v>
          </cell>
        </row>
        <row r="200">
          <cell r="C200" t="str">
            <v>OZ111409.1</v>
          </cell>
          <cell r="D200">
            <v>35.450000000000003</v>
          </cell>
        </row>
        <row r="201">
          <cell r="C201" t="str">
            <v>OZ111411.1</v>
          </cell>
          <cell r="D201">
            <v>100</v>
          </cell>
        </row>
        <row r="202">
          <cell r="C202" t="str">
            <v>OZ111410.1</v>
          </cell>
          <cell r="D202">
            <v>100</v>
          </cell>
        </row>
        <row r="208">
          <cell r="C208" t="str">
            <v>OZ111487.1</v>
          </cell>
          <cell r="D208">
            <v>41</v>
          </cell>
        </row>
        <row r="209">
          <cell r="C209" t="str">
            <v>OZ111490.1</v>
          </cell>
          <cell r="D209">
            <v>100</v>
          </cell>
        </row>
        <row r="210">
          <cell r="C210" t="str">
            <v>OZ111489.1</v>
          </cell>
          <cell r="D210">
            <v>100</v>
          </cell>
        </row>
        <row r="211">
          <cell r="C211" t="str">
            <v>OZ111488.1</v>
          </cell>
          <cell r="D211">
            <v>96.31</v>
          </cell>
        </row>
        <row r="216">
          <cell r="C216" t="str">
            <v>OZ111542.1</v>
          </cell>
          <cell r="D216">
            <v>93.88</v>
          </cell>
        </row>
        <row r="217">
          <cell r="C217" t="str">
            <v>OZ111530.1</v>
          </cell>
          <cell r="D217">
            <v>66.91</v>
          </cell>
        </row>
        <row r="218">
          <cell r="C218" t="str">
            <v>OZ111528.1</v>
          </cell>
          <cell r="D218">
            <v>93.04</v>
          </cell>
        </row>
        <row r="219">
          <cell r="C219" t="str">
            <v>OZ111531.1</v>
          </cell>
          <cell r="D219">
            <v>100</v>
          </cell>
        </row>
        <row r="220">
          <cell r="C220" t="str">
            <v>OZ111529.1</v>
          </cell>
          <cell r="D220">
            <v>100</v>
          </cell>
        </row>
        <row r="223">
          <cell r="C223" t="str">
            <v>OZ111288.1</v>
          </cell>
          <cell r="D223">
            <v>66.95</v>
          </cell>
        </row>
        <row r="224">
          <cell r="C224" t="str">
            <v>OZ111286.1</v>
          </cell>
          <cell r="D224">
            <v>90.6</v>
          </cell>
        </row>
        <row r="225">
          <cell r="C225" t="str">
            <v>OZ111289.1</v>
          </cell>
          <cell r="D225">
            <v>100</v>
          </cell>
        </row>
        <row r="226">
          <cell r="C226" t="str">
            <v>OZ111287.1</v>
          </cell>
          <cell r="D226">
            <v>100</v>
          </cell>
        </row>
        <row r="230">
          <cell r="C230" t="str">
            <v>OZ111369.1</v>
          </cell>
          <cell r="D230">
            <v>66.95</v>
          </cell>
        </row>
        <row r="231">
          <cell r="C231" t="str">
            <v>OZ111367.1</v>
          </cell>
          <cell r="D231">
            <v>95.91</v>
          </cell>
        </row>
        <row r="232">
          <cell r="C232" t="str">
            <v>OZ111371.1</v>
          </cell>
          <cell r="D232">
            <v>100</v>
          </cell>
        </row>
        <row r="233">
          <cell r="C233" t="str">
            <v>OZ111368.1</v>
          </cell>
          <cell r="D233">
            <v>100</v>
          </cell>
        </row>
        <row r="236">
          <cell r="C236" t="str">
            <v>OZ111370.1</v>
          </cell>
          <cell r="D236">
            <v>0</v>
          </cell>
        </row>
        <row r="237">
          <cell r="C237" t="str">
            <v>OZ111372.1</v>
          </cell>
          <cell r="D237">
            <v>0</v>
          </cell>
        </row>
        <row r="238">
          <cell r="C238" t="str">
            <v>OZ111373.1</v>
          </cell>
          <cell r="D238">
            <v>0</v>
          </cell>
        </row>
        <row r="239">
          <cell r="C239" t="str">
            <v>OZ111374.1</v>
          </cell>
          <cell r="D239">
            <v>0</v>
          </cell>
        </row>
        <row r="240">
          <cell r="C240" t="str">
            <v>OZ111375.1</v>
          </cell>
          <cell r="D240">
            <v>0</v>
          </cell>
        </row>
        <row r="241">
          <cell r="C241" t="str">
            <v>OZ111553.1</v>
          </cell>
          <cell r="D241">
            <v>66.650000000000006</v>
          </cell>
        </row>
        <row r="242">
          <cell r="C242" t="str">
            <v>OZ111552.1</v>
          </cell>
          <cell r="D242">
            <v>78.5</v>
          </cell>
        </row>
        <row r="243">
          <cell r="C243" t="str">
            <v>OZ111551.1</v>
          </cell>
          <cell r="D243">
            <v>94</v>
          </cell>
        </row>
        <row r="244">
          <cell r="C244" t="str">
            <v>OZ111555.1</v>
          </cell>
          <cell r="D244">
            <v>100</v>
          </cell>
        </row>
        <row r="245">
          <cell r="C245" t="str">
            <v>OZ111554.1</v>
          </cell>
          <cell r="D245">
            <v>60.51</v>
          </cell>
        </row>
        <row r="246">
          <cell r="C246" t="str">
            <v>OZ111556.1</v>
          </cell>
          <cell r="D246">
            <v>100</v>
          </cell>
        </row>
        <row r="250">
          <cell r="C250" t="str">
            <v>OZ261666.1</v>
          </cell>
          <cell r="D250">
            <v>85.75</v>
          </cell>
        </row>
        <row r="251">
          <cell r="C251" t="str">
            <v>OZ261665.1</v>
          </cell>
          <cell r="D251">
            <v>92.98</v>
          </cell>
        </row>
        <row r="252">
          <cell r="C252" t="str">
            <v>OZ261659.1</v>
          </cell>
          <cell r="D252">
            <v>69.489999999999995</v>
          </cell>
        </row>
        <row r="253">
          <cell r="C253" t="str">
            <v>OZ261660.1</v>
          </cell>
          <cell r="D253">
            <v>100</v>
          </cell>
        </row>
        <row r="254">
          <cell r="C254" t="str">
            <v>OZ261661.1</v>
          </cell>
          <cell r="D254">
            <v>100</v>
          </cell>
        </row>
        <row r="255">
          <cell r="C255" t="str">
            <v>OZ261658.1</v>
          </cell>
          <cell r="D255">
            <v>94.35</v>
          </cell>
        </row>
        <row r="256">
          <cell r="C256" t="str">
            <v>OZ261663.1</v>
          </cell>
          <cell r="D256">
            <v>100</v>
          </cell>
        </row>
        <row r="257">
          <cell r="C257" t="str">
            <v>OZ261662.1</v>
          </cell>
          <cell r="D257">
            <v>99.96</v>
          </cell>
        </row>
        <row r="258">
          <cell r="C258" t="str">
            <v>OZ261681.1</v>
          </cell>
          <cell r="D258">
            <v>74.05</v>
          </cell>
        </row>
        <row r="262">
          <cell r="C262" t="str">
            <v>OZ261715.1</v>
          </cell>
          <cell r="D262">
            <v>100</v>
          </cell>
        </row>
        <row r="267">
          <cell r="C267" t="str">
            <v>CP133567.1</v>
          </cell>
          <cell r="D267">
            <v>98.32</v>
          </cell>
        </row>
        <row r="268">
          <cell r="C268" t="str">
            <v>CP133566.1</v>
          </cell>
          <cell r="D268">
            <v>95.91</v>
          </cell>
        </row>
        <row r="269">
          <cell r="C269" t="str">
            <v>CP189824.1</v>
          </cell>
          <cell r="D269">
            <v>100</v>
          </cell>
        </row>
        <row r="270">
          <cell r="C270" t="str">
            <v>CP189822.1</v>
          </cell>
          <cell r="D270">
            <v>98.93</v>
          </cell>
        </row>
        <row r="271">
          <cell r="C271" t="str">
            <v>CP189823.1</v>
          </cell>
          <cell r="D271">
            <v>100</v>
          </cell>
        </row>
        <row r="272">
          <cell r="C272" t="str">
            <v>CP144956.1</v>
          </cell>
          <cell r="D272">
            <v>54.8</v>
          </cell>
        </row>
        <row r="273">
          <cell r="C273" t="str">
            <v>CP144958.1</v>
          </cell>
          <cell r="D273">
            <v>100</v>
          </cell>
        </row>
        <row r="274">
          <cell r="C274" t="str">
            <v>CP144957.1</v>
          </cell>
          <cell r="D274">
            <v>100</v>
          </cell>
        </row>
        <row r="275">
          <cell r="C275" t="str">
            <v>CP144959.1</v>
          </cell>
          <cell r="D275">
            <v>100</v>
          </cell>
        </row>
        <row r="276">
          <cell r="C276" t="str">
            <v>CP144960.1</v>
          </cell>
          <cell r="D276">
            <v>100</v>
          </cell>
        </row>
        <row r="278">
          <cell r="C278" t="str">
            <v>CP144961.1</v>
          </cell>
          <cell r="D278">
            <v>0</v>
          </cell>
        </row>
        <row r="279">
          <cell r="C279" t="str">
            <v>CP144937.1</v>
          </cell>
          <cell r="D279">
            <v>35.020000000000003</v>
          </cell>
        </row>
        <row r="280">
          <cell r="C280" t="str">
            <v>CP144938.1</v>
          </cell>
          <cell r="D280">
            <v>0</v>
          </cell>
        </row>
        <row r="281">
          <cell r="C281" t="str">
            <v>CP154868.1</v>
          </cell>
          <cell r="D281">
            <v>42.92</v>
          </cell>
        </row>
        <row r="282">
          <cell r="C282" t="str">
            <v>CP154870.1</v>
          </cell>
          <cell r="D282">
            <v>70.900000000000006</v>
          </cell>
        </row>
        <row r="283">
          <cell r="C283" t="str">
            <v>CP154871.1</v>
          </cell>
          <cell r="D283">
            <v>100</v>
          </cell>
        </row>
        <row r="284">
          <cell r="C284" t="str">
            <v>CP154872.1</v>
          </cell>
          <cell r="D284">
            <v>15.98</v>
          </cell>
        </row>
        <row r="285">
          <cell r="C285" t="str">
            <v>CP154873.1</v>
          </cell>
          <cell r="D285">
            <v>100</v>
          </cell>
        </row>
        <row r="286">
          <cell r="C286" t="str">
            <v>CP154869.1</v>
          </cell>
          <cell r="D286">
            <v>98.04</v>
          </cell>
        </row>
        <row r="288">
          <cell r="C288" t="str">
            <v>CP144894.1</v>
          </cell>
          <cell r="D288">
            <v>63.74</v>
          </cell>
        </row>
        <row r="289">
          <cell r="C289" t="str">
            <v>CP144900.1</v>
          </cell>
          <cell r="D289">
            <v>26.55</v>
          </cell>
        </row>
        <row r="290">
          <cell r="C290" t="str">
            <v>CP144902.1</v>
          </cell>
          <cell r="D290">
            <v>35.33</v>
          </cell>
        </row>
        <row r="291">
          <cell r="C291" t="str">
            <v>CP144897.1</v>
          </cell>
          <cell r="D291">
            <v>66.31</v>
          </cell>
        </row>
        <row r="292">
          <cell r="C292" t="str">
            <v>CP144898.1</v>
          </cell>
          <cell r="D292">
            <v>53.92</v>
          </cell>
        </row>
        <row r="293">
          <cell r="C293" t="str">
            <v>CP144896.1</v>
          </cell>
          <cell r="D293">
            <v>8.19</v>
          </cell>
        </row>
        <row r="294">
          <cell r="C294" t="str">
            <v>CP144895.1</v>
          </cell>
          <cell r="D294">
            <v>96.25</v>
          </cell>
        </row>
        <row r="296">
          <cell r="C296" t="str">
            <v>CP144901.1</v>
          </cell>
          <cell r="D296">
            <v>0</v>
          </cell>
        </row>
        <row r="297">
          <cell r="C297" t="str">
            <v>CP144899.1</v>
          </cell>
          <cell r="D297">
            <v>0</v>
          </cell>
        </row>
        <row r="298">
          <cell r="C298" t="str">
            <v>CP144978.1</v>
          </cell>
          <cell r="D298">
            <v>55.24</v>
          </cell>
        </row>
        <row r="301">
          <cell r="C301" t="str">
            <v>CP144940.1</v>
          </cell>
          <cell r="D301">
            <v>96.28</v>
          </cell>
        </row>
        <row r="302">
          <cell r="C302" t="str">
            <v>CP144943.1</v>
          </cell>
          <cell r="D302">
            <v>20.84</v>
          </cell>
        </row>
        <row r="303">
          <cell r="C303" t="str">
            <v>CP144945.1</v>
          </cell>
          <cell r="D303">
            <v>100</v>
          </cell>
        </row>
        <row r="304">
          <cell r="C304" t="str">
            <v>CP144942.1</v>
          </cell>
          <cell r="D304">
            <v>79.58</v>
          </cell>
        </row>
        <row r="305">
          <cell r="C305" t="str">
            <v>CP144944.1</v>
          </cell>
          <cell r="D305">
            <v>41.62</v>
          </cell>
        </row>
        <row r="306">
          <cell r="C306" t="str">
            <v>CP144988.1</v>
          </cell>
          <cell r="D306">
            <v>73.33</v>
          </cell>
        </row>
        <row r="307">
          <cell r="C307" t="str">
            <v>CP144987.1</v>
          </cell>
          <cell r="D307">
            <v>93.03</v>
          </cell>
        </row>
        <row r="309">
          <cell r="C309" t="str">
            <v>CP144989.1</v>
          </cell>
          <cell r="D309">
            <v>0</v>
          </cell>
        </row>
        <row r="310">
          <cell r="C310" t="str">
            <v>CP144990.1</v>
          </cell>
          <cell r="D310">
            <v>0</v>
          </cell>
        </row>
        <row r="311">
          <cell r="C311" t="str">
            <v>CP144992.1</v>
          </cell>
          <cell r="D311">
            <v>29.02</v>
          </cell>
        </row>
        <row r="312">
          <cell r="C312" t="str">
            <v>CP144995.1</v>
          </cell>
          <cell r="D312">
            <v>95.49</v>
          </cell>
        </row>
        <row r="313">
          <cell r="C313" t="str">
            <v>CP144993.1</v>
          </cell>
          <cell r="D313">
            <v>13.73</v>
          </cell>
        </row>
        <row r="314">
          <cell r="C314" t="str">
            <v>CP144994.1</v>
          </cell>
          <cell r="D314">
            <v>96.42</v>
          </cell>
        </row>
        <row r="315">
          <cell r="C315" t="str">
            <v>CP144996.1</v>
          </cell>
          <cell r="D315">
            <v>0</v>
          </cell>
        </row>
        <row r="316">
          <cell r="C316" t="str">
            <v>CP144981.1</v>
          </cell>
          <cell r="D316">
            <v>13.95</v>
          </cell>
        </row>
        <row r="317">
          <cell r="C317" t="str">
            <v>CP144985.1</v>
          </cell>
          <cell r="D317">
            <v>71.44</v>
          </cell>
        </row>
        <row r="318">
          <cell r="C318" t="str">
            <v>CP144982.1</v>
          </cell>
          <cell r="D318">
            <v>77.61</v>
          </cell>
        </row>
        <row r="319">
          <cell r="C319" t="str">
            <v>CP144980.1</v>
          </cell>
          <cell r="D319">
            <v>8.01</v>
          </cell>
        </row>
        <row r="320">
          <cell r="C320" t="str">
            <v>CP144983.1</v>
          </cell>
          <cell r="D320">
            <v>58.16</v>
          </cell>
        </row>
        <row r="321">
          <cell r="C321" t="str">
            <v>CP144984.1</v>
          </cell>
          <cell r="D321">
            <v>0</v>
          </cell>
        </row>
        <row r="322">
          <cell r="C322" t="str">
            <v>CP153678.1</v>
          </cell>
          <cell r="D322">
            <v>100</v>
          </cell>
        </row>
        <row r="323">
          <cell r="C323" t="str">
            <v>CP153679.1</v>
          </cell>
          <cell r="D323">
            <v>100</v>
          </cell>
        </row>
        <row r="324">
          <cell r="C324" t="str">
            <v>CP153677.1</v>
          </cell>
          <cell r="D324">
            <v>90.91</v>
          </cell>
        </row>
        <row r="325">
          <cell r="C325" t="str">
            <v>CP153676.1</v>
          </cell>
          <cell r="D325">
            <v>99.82</v>
          </cell>
        </row>
        <row r="326">
          <cell r="C326" t="str">
            <v>CP153682.1</v>
          </cell>
          <cell r="D326">
            <v>100</v>
          </cell>
        </row>
        <row r="327">
          <cell r="C327" t="str">
            <v>CP153683.1</v>
          </cell>
          <cell r="D327">
            <v>100</v>
          </cell>
        </row>
        <row r="328">
          <cell r="C328" t="str">
            <v>CP153685.1</v>
          </cell>
          <cell r="D328">
            <v>58.37</v>
          </cell>
        </row>
        <row r="329">
          <cell r="C329" t="str">
            <v>CP153709.1</v>
          </cell>
          <cell r="D329">
            <v>100</v>
          </cell>
        </row>
        <row r="330">
          <cell r="C330" t="str">
            <v>CP153708.1</v>
          </cell>
          <cell r="D330">
            <v>92.07</v>
          </cell>
        </row>
        <row r="331">
          <cell r="C331" t="str">
            <v>CP153719.1</v>
          </cell>
          <cell r="D331">
            <v>99.87</v>
          </cell>
        </row>
        <row r="332">
          <cell r="C332" t="str">
            <v>CP153728.1</v>
          </cell>
          <cell r="D332">
            <v>100</v>
          </cell>
        </row>
        <row r="333">
          <cell r="C333" t="str">
            <v>CP153730.1</v>
          </cell>
          <cell r="D333">
            <v>100</v>
          </cell>
        </row>
        <row r="334">
          <cell r="C334" t="str">
            <v>CP153672.1</v>
          </cell>
          <cell r="D334">
            <v>100</v>
          </cell>
        </row>
        <row r="335">
          <cell r="C335" t="str">
            <v>CP153673.1</v>
          </cell>
          <cell r="D335">
            <v>100</v>
          </cell>
        </row>
        <row r="336">
          <cell r="C336" t="str">
            <v>CP153671.1</v>
          </cell>
          <cell r="D336">
            <v>58.6</v>
          </cell>
        </row>
        <row r="338">
          <cell r="C338" t="str">
            <v>CP182622.1</v>
          </cell>
          <cell r="D338">
            <v>99.96</v>
          </cell>
        </row>
        <row r="339">
          <cell r="C339" t="str">
            <v>CP182621.1</v>
          </cell>
          <cell r="D339">
            <v>100</v>
          </cell>
        </row>
        <row r="340">
          <cell r="C340" t="str">
            <v>CP182620.1</v>
          </cell>
          <cell r="D340">
            <v>67.23</v>
          </cell>
        </row>
        <row r="341">
          <cell r="C341" t="str">
            <v>CP182625.1</v>
          </cell>
          <cell r="D341">
            <v>100</v>
          </cell>
        </row>
        <row r="342">
          <cell r="C342" t="str">
            <v>CP182624.1</v>
          </cell>
          <cell r="D342">
            <v>98.57</v>
          </cell>
        </row>
        <row r="343">
          <cell r="C343" t="str">
            <v>CP182628.1</v>
          </cell>
          <cell r="D343">
            <v>100</v>
          </cell>
        </row>
        <row r="344">
          <cell r="C344" t="str">
            <v>CP182627.1</v>
          </cell>
          <cell r="D344">
            <v>68.959999999999994</v>
          </cell>
        </row>
        <row r="346">
          <cell r="C346" t="str">
            <v>CP182630.1</v>
          </cell>
          <cell r="D346">
            <v>98.93</v>
          </cell>
        </row>
        <row r="347">
          <cell r="C347" t="str">
            <v>CP038606.1</v>
          </cell>
          <cell r="D347">
            <v>100</v>
          </cell>
        </row>
        <row r="348">
          <cell r="C348" t="str">
            <v>CP038605.1</v>
          </cell>
          <cell r="D348">
            <v>91.46</v>
          </cell>
        </row>
        <row r="349">
          <cell r="C349" t="str">
            <v>CP038607.1</v>
          </cell>
          <cell r="D349">
            <v>100</v>
          </cell>
        </row>
        <row r="351">
          <cell r="C351" t="str">
            <v>CP039281.1</v>
          </cell>
          <cell r="D351">
            <v>100</v>
          </cell>
        </row>
        <row r="352">
          <cell r="C352" t="str">
            <v>CP039280.1</v>
          </cell>
          <cell r="D352">
            <v>91.46</v>
          </cell>
        </row>
        <row r="353">
          <cell r="C353" t="str">
            <v>CP039282.1</v>
          </cell>
          <cell r="D353">
            <v>100</v>
          </cell>
        </row>
        <row r="356">
          <cell r="C356" t="str">
            <v>CP038610.1</v>
          </cell>
          <cell r="D356">
            <v>100</v>
          </cell>
        </row>
        <row r="357">
          <cell r="C357" t="str">
            <v>CP038609.1</v>
          </cell>
          <cell r="D357">
            <v>96.81</v>
          </cell>
        </row>
        <row r="358">
          <cell r="C358" t="str">
            <v>CP038611.1</v>
          </cell>
          <cell r="D358">
            <v>100</v>
          </cell>
        </row>
      </sheetData>
      <sheetData sheetId="9">
        <row r="1">
          <cell r="C1" t="str">
            <v>sseqid</v>
          </cell>
          <cell r="D1" t="str">
            <v>Sample.1</v>
          </cell>
          <cell r="E1" t="str">
            <v>Recall</v>
          </cell>
        </row>
        <row r="2">
          <cell r="C2" t="str">
            <v>OZ111449.1</v>
          </cell>
          <cell r="D2" t="str">
            <v>ERR13252970</v>
          </cell>
          <cell r="E2">
            <v>100</v>
          </cell>
        </row>
        <row r="3">
          <cell r="C3" t="str">
            <v>OZ111451.1</v>
          </cell>
          <cell r="D3" t="str">
            <v>ERR13252970</v>
          </cell>
          <cell r="E3">
            <v>99.92</v>
          </cell>
        </row>
        <row r="4">
          <cell r="C4" t="str">
            <v>OZ111448.1</v>
          </cell>
          <cell r="D4" t="str">
            <v>ERR13252970</v>
          </cell>
          <cell r="E4">
            <v>100</v>
          </cell>
        </row>
        <row r="5">
          <cell r="C5" t="str">
            <v>OZ111446.1</v>
          </cell>
          <cell r="D5" t="str">
            <v>ERR13252970</v>
          </cell>
          <cell r="E5">
            <v>28.17</v>
          </cell>
        </row>
        <row r="6">
          <cell r="C6" t="str">
            <v>OZ111443.1</v>
          </cell>
          <cell r="D6" t="str">
            <v>ERR13252970</v>
          </cell>
          <cell r="E6">
            <v>99.26</v>
          </cell>
        </row>
        <row r="7">
          <cell r="C7" t="str">
            <v>OZ111444.1</v>
          </cell>
          <cell r="D7" t="str">
            <v>ERR13252970</v>
          </cell>
          <cell r="E7">
            <v>31.74</v>
          </cell>
        </row>
        <row r="8">
          <cell r="C8" t="str">
            <v>OZ111442.1</v>
          </cell>
          <cell r="D8" t="str">
            <v>ERR13252970</v>
          </cell>
          <cell r="E8">
            <v>86.04</v>
          </cell>
        </row>
        <row r="9">
          <cell r="C9" t="str">
            <v>OZ111445.1</v>
          </cell>
          <cell r="D9" t="str">
            <v>ERR13252970</v>
          </cell>
          <cell r="E9">
            <v>97.17</v>
          </cell>
        </row>
        <row r="10">
          <cell r="C10" t="str">
            <v>OZ111447.1</v>
          </cell>
          <cell r="D10" t="str">
            <v>ERR13252970</v>
          </cell>
          <cell r="E10">
            <v>39.76</v>
          </cell>
        </row>
        <row r="13">
          <cell r="C13" t="str">
            <v>OZ111450.1</v>
          </cell>
          <cell r="E13">
            <v>0</v>
          </cell>
        </row>
        <row r="14">
          <cell r="C14" t="str">
            <v>OZ111515.1</v>
          </cell>
          <cell r="D14" t="str">
            <v>ERR13252971</v>
          </cell>
          <cell r="E14">
            <v>61.94</v>
          </cell>
        </row>
        <row r="15">
          <cell r="C15" t="str">
            <v>OZ111513.1</v>
          </cell>
          <cell r="D15" t="str">
            <v>ERR13252971</v>
          </cell>
          <cell r="E15">
            <v>98.67</v>
          </cell>
        </row>
        <row r="16">
          <cell r="C16" t="str">
            <v>OZ111514.1</v>
          </cell>
          <cell r="D16" t="str">
            <v>ERR13252971</v>
          </cell>
          <cell r="E16">
            <v>94.67</v>
          </cell>
        </row>
        <row r="17">
          <cell r="C17" t="str">
            <v>OZ111516.1</v>
          </cell>
          <cell r="D17" t="str">
            <v>ERR13252971</v>
          </cell>
          <cell r="E17">
            <v>96.26</v>
          </cell>
        </row>
        <row r="18">
          <cell r="C18" t="str">
            <v>OZ111517.1</v>
          </cell>
          <cell r="D18" t="str">
            <v>ERR13252971</v>
          </cell>
          <cell r="E18">
            <v>99.98</v>
          </cell>
        </row>
        <row r="19">
          <cell r="C19" t="str">
            <v>OZ111518.1</v>
          </cell>
          <cell r="D19" t="str">
            <v>ERR13252971</v>
          </cell>
          <cell r="E19">
            <v>99.96</v>
          </cell>
        </row>
        <row r="23">
          <cell r="C23" t="str">
            <v>OZ111482.1</v>
          </cell>
          <cell r="D23" t="str">
            <v>ERR13252974</v>
          </cell>
          <cell r="E23">
            <v>100</v>
          </cell>
        </row>
        <row r="24">
          <cell r="C24" t="str">
            <v>OZ111477.1</v>
          </cell>
          <cell r="D24" t="str">
            <v>ERR13252974</v>
          </cell>
          <cell r="E24">
            <v>98.57</v>
          </cell>
        </row>
        <row r="25">
          <cell r="C25" t="str">
            <v>OZ111485.1</v>
          </cell>
          <cell r="D25" t="str">
            <v>ERR13252974</v>
          </cell>
          <cell r="E25">
            <v>90.12</v>
          </cell>
        </row>
        <row r="26">
          <cell r="C26" t="str">
            <v>OZ111478.1</v>
          </cell>
          <cell r="D26" t="str">
            <v>ERR13252974</v>
          </cell>
          <cell r="E26">
            <v>22.02</v>
          </cell>
        </row>
        <row r="27">
          <cell r="C27" t="str">
            <v>OZ111476.1</v>
          </cell>
          <cell r="D27" t="str">
            <v>ERR13252974</v>
          </cell>
          <cell r="E27">
            <v>7</v>
          </cell>
        </row>
        <row r="28">
          <cell r="C28" t="str">
            <v>OZ111484.1</v>
          </cell>
          <cell r="D28" t="str">
            <v>ERR13252974</v>
          </cell>
          <cell r="E28">
            <v>100</v>
          </cell>
        </row>
        <row r="29">
          <cell r="C29" t="str">
            <v>OZ111480.1</v>
          </cell>
          <cell r="D29" t="str">
            <v>ERR13252974</v>
          </cell>
          <cell r="E29">
            <v>97.17</v>
          </cell>
        </row>
        <row r="30">
          <cell r="C30" t="str">
            <v>OZ111481.1</v>
          </cell>
          <cell r="D30" t="str">
            <v>ERR13252974</v>
          </cell>
          <cell r="E30">
            <v>0.26</v>
          </cell>
        </row>
        <row r="31">
          <cell r="C31" t="str">
            <v>OZ111479.1</v>
          </cell>
          <cell r="D31" t="str">
            <v>ERR13252974</v>
          </cell>
          <cell r="E31">
            <v>51.94</v>
          </cell>
        </row>
        <row r="33">
          <cell r="C33" t="str">
            <v>OZ111483.1</v>
          </cell>
          <cell r="E33">
            <v>0</v>
          </cell>
        </row>
        <row r="34">
          <cell r="C34" t="str">
            <v>OZ111325.1</v>
          </cell>
          <cell r="D34" t="str">
            <v>ERR13252975</v>
          </cell>
          <cell r="E34">
            <v>92.57</v>
          </cell>
        </row>
        <row r="35">
          <cell r="C35" t="str">
            <v>OZ111326.1</v>
          </cell>
          <cell r="D35" t="str">
            <v>ERR13252975</v>
          </cell>
          <cell r="E35">
            <v>100</v>
          </cell>
        </row>
        <row r="36">
          <cell r="C36" t="str">
            <v>OZ111328.1</v>
          </cell>
          <cell r="D36" t="str">
            <v>ERR13252975</v>
          </cell>
          <cell r="E36">
            <v>100</v>
          </cell>
        </row>
        <row r="37">
          <cell r="C37" t="str">
            <v>OZ111327.1</v>
          </cell>
          <cell r="E37">
            <v>0</v>
          </cell>
        </row>
        <row r="38">
          <cell r="C38" t="str">
            <v>OZ111492.1</v>
          </cell>
          <cell r="D38" t="str">
            <v>ERR13252976</v>
          </cell>
          <cell r="E38">
            <v>93.06</v>
          </cell>
        </row>
        <row r="39">
          <cell r="C39" t="str">
            <v>OZ111493.1</v>
          </cell>
          <cell r="D39" t="str">
            <v>ERR13252976</v>
          </cell>
          <cell r="E39">
            <v>100</v>
          </cell>
        </row>
        <row r="40">
          <cell r="C40" t="str">
            <v>OZ111495.1</v>
          </cell>
          <cell r="D40" t="str">
            <v>ERR13252976</v>
          </cell>
          <cell r="E40">
            <v>100</v>
          </cell>
        </row>
        <row r="41">
          <cell r="C41" t="str">
            <v>OZ111494.1</v>
          </cell>
          <cell r="E41">
            <v>0</v>
          </cell>
        </row>
        <row r="42">
          <cell r="C42" t="str">
            <v>OZ111343.1</v>
          </cell>
          <cell r="D42" t="str">
            <v>ERR13252977</v>
          </cell>
          <cell r="E42">
            <v>90.44</v>
          </cell>
        </row>
        <row r="43">
          <cell r="C43" t="str">
            <v>OZ111345.1</v>
          </cell>
          <cell r="D43" t="str">
            <v>ERR13252977</v>
          </cell>
          <cell r="E43">
            <v>100</v>
          </cell>
        </row>
        <row r="44">
          <cell r="C44" t="str">
            <v>OZ111342.1</v>
          </cell>
          <cell r="E44">
            <v>0</v>
          </cell>
        </row>
        <row r="45">
          <cell r="C45" t="str">
            <v>OZ111344.1</v>
          </cell>
          <cell r="E45">
            <v>0</v>
          </cell>
        </row>
        <row r="46">
          <cell r="C46" t="str">
            <v>OZ111382.1</v>
          </cell>
          <cell r="D46" t="str">
            <v>ERR13252979</v>
          </cell>
          <cell r="E46">
            <v>93.99</v>
          </cell>
        </row>
        <row r="47">
          <cell r="C47" t="str">
            <v>OZ111383.1</v>
          </cell>
          <cell r="D47" t="str">
            <v>ERR13252979</v>
          </cell>
          <cell r="E47">
            <v>100</v>
          </cell>
        </row>
        <row r="48">
          <cell r="C48" t="str">
            <v>OZ111384.1</v>
          </cell>
          <cell r="D48" t="str">
            <v>ERR13252979</v>
          </cell>
          <cell r="E48">
            <v>100</v>
          </cell>
        </row>
        <row r="49">
          <cell r="C49" t="str">
            <v>OZ111347.1</v>
          </cell>
          <cell r="D49" t="str">
            <v>ERR13252980</v>
          </cell>
          <cell r="E49">
            <v>97.72</v>
          </cell>
        </row>
        <row r="50">
          <cell r="C50" t="str">
            <v>OZ111350.1</v>
          </cell>
          <cell r="D50" t="str">
            <v>ERR13252980</v>
          </cell>
          <cell r="E50">
            <v>100</v>
          </cell>
        </row>
        <row r="51">
          <cell r="C51" t="str">
            <v>OZ111351.1</v>
          </cell>
          <cell r="D51" t="str">
            <v>ERR13252980</v>
          </cell>
          <cell r="E51">
            <v>100</v>
          </cell>
        </row>
        <row r="52">
          <cell r="C52" t="str">
            <v>OZ111348.1</v>
          </cell>
          <cell r="E52">
            <v>0</v>
          </cell>
        </row>
        <row r="53">
          <cell r="C53" t="str">
            <v>OZ111349.1</v>
          </cell>
          <cell r="E53">
            <v>0</v>
          </cell>
        </row>
        <row r="54">
          <cell r="C54" t="str">
            <v>OZ111352.1</v>
          </cell>
          <cell r="E54">
            <v>0</v>
          </cell>
        </row>
        <row r="55">
          <cell r="C55" t="str">
            <v>OZ111354.1</v>
          </cell>
          <cell r="D55" t="str">
            <v>ERR13252981</v>
          </cell>
          <cell r="E55">
            <v>93.56</v>
          </cell>
        </row>
        <row r="56">
          <cell r="C56" t="str">
            <v>OZ111356.1</v>
          </cell>
          <cell r="D56" t="str">
            <v>ERR13252981</v>
          </cell>
          <cell r="E56">
            <v>100</v>
          </cell>
        </row>
        <row r="57">
          <cell r="C57" t="str">
            <v>OZ111358.1</v>
          </cell>
          <cell r="D57" t="str">
            <v>ERR13252981</v>
          </cell>
          <cell r="E57">
            <v>100</v>
          </cell>
        </row>
        <row r="58">
          <cell r="C58" t="str">
            <v>OZ111355.1</v>
          </cell>
          <cell r="E58">
            <v>0</v>
          </cell>
        </row>
        <row r="59">
          <cell r="C59" t="str">
            <v>OZ111357.1</v>
          </cell>
          <cell r="E59">
            <v>0</v>
          </cell>
        </row>
        <row r="60">
          <cell r="C60" t="str">
            <v>OZ111393.1</v>
          </cell>
          <cell r="D60" t="str">
            <v>ERR13252982</v>
          </cell>
          <cell r="E60">
            <v>86.38</v>
          </cell>
        </row>
        <row r="61">
          <cell r="C61" t="str">
            <v>OZ111391.1</v>
          </cell>
          <cell r="D61" t="str">
            <v>ERR13252982</v>
          </cell>
          <cell r="E61">
            <v>95.86</v>
          </cell>
        </row>
        <row r="62">
          <cell r="C62" t="str">
            <v>OZ111392.1</v>
          </cell>
          <cell r="D62" t="str">
            <v>ERR13252982</v>
          </cell>
          <cell r="E62">
            <v>94.67</v>
          </cell>
        </row>
        <row r="63">
          <cell r="C63" t="str">
            <v>OZ111394.1</v>
          </cell>
          <cell r="D63" t="str">
            <v>ERR13252982</v>
          </cell>
          <cell r="E63">
            <v>49.8</v>
          </cell>
        </row>
        <row r="64">
          <cell r="C64" t="str">
            <v>OZ111396.1</v>
          </cell>
          <cell r="D64" t="str">
            <v>ERR13252982</v>
          </cell>
          <cell r="E64">
            <v>99.76</v>
          </cell>
        </row>
        <row r="67">
          <cell r="C67" t="str">
            <v>OZ111395.1</v>
          </cell>
          <cell r="E67">
            <v>0</v>
          </cell>
        </row>
        <row r="68">
          <cell r="C68" t="str">
            <v>OZ111417.1</v>
          </cell>
          <cell r="D68" t="str">
            <v>ERR13252983</v>
          </cell>
          <cell r="E68">
            <v>93.06</v>
          </cell>
        </row>
        <row r="69">
          <cell r="C69" t="str">
            <v>OZ111418.1</v>
          </cell>
          <cell r="D69" t="str">
            <v>ERR13252983</v>
          </cell>
          <cell r="E69">
            <v>100</v>
          </cell>
        </row>
        <row r="70">
          <cell r="C70" t="str">
            <v>OZ111420.1</v>
          </cell>
          <cell r="D70" t="str">
            <v>ERR13252983</v>
          </cell>
          <cell r="E70">
            <v>100</v>
          </cell>
        </row>
        <row r="71">
          <cell r="C71" t="str">
            <v>OZ111419.1</v>
          </cell>
          <cell r="E71">
            <v>0</v>
          </cell>
        </row>
        <row r="72">
          <cell r="C72" t="str">
            <v>OZ111293.1</v>
          </cell>
          <cell r="D72" t="str">
            <v>ERR13252984</v>
          </cell>
          <cell r="E72">
            <v>84.15</v>
          </cell>
        </row>
        <row r="73">
          <cell r="C73" t="str">
            <v>OZ111291.1</v>
          </cell>
          <cell r="D73" t="str">
            <v>ERR13252984</v>
          </cell>
          <cell r="E73">
            <v>77.47</v>
          </cell>
        </row>
        <row r="74">
          <cell r="C74" t="str">
            <v>OZ111292.1</v>
          </cell>
          <cell r="D74" t="str">
            <v>ERR13252984</v>
          </cell>
          <cell r="E74">
            <v>100</v>
          </cell>
        </row>
        <row r="75">
          <cell r="C75" t="str">
            <v>OZ111294.1</v>
          </cell>
          <cell r="D75" t="str">
            <v>ERR13252984</v>
          </cell>
          <cell r="E75">
            <v>99.98</v>
          </cell>
        </row>
        <row r="77">
          <cell r="C77" t="str">
            <v>OZ111413.1</v>
          </cell>
          <cell r="D77" t="str">
            <v>ERR13252985</v>
          </cell>
          <cell r="E77">
            <v>93.99</v>
          </cell>
        </row>
        <row r="78">
          <cell r="C78" t="str">
            <v>OZ111414.1</v>
          </cell>
          <cell r="D78" t="str">
            <v>ERR13252985</v>
          </cell>
          <cell r="E78">
            <v>100</v>
          </cell>
        </row>
        <row r="79">
          <cell r="C79" t="str">
            <v>OZ111415.1</v>
          </cell>
          <cell r="D79" t="str">
            <v>ERR13252985</v>
          </cell>
          <cell r="E79">
            <v>100</v>
          </cell>
        </row>
        <row r="80">
          <cell r="C80" t="str">
            <v>OZ111379.1</v>
          </cell>
          <cell r="D80" t="str">
            <v>ERR13252987</v>
          </cell>
          <cell r="E80">
            <v>88.55</v>
          </cell>
        </row>
        <row r="81">
          <cell r="C81" t="str">
            <v>OZ111377.1</v>
          </cell>
          <cell r="D81" t="str">
            <v>ERR13252987</v>
          </cell>
          <cell r="E81">
            <v>93.44</v>
          </cell>
        </row>
        <row r="82">
          <cell r="C82" t="str">
            <v>OZ111378.1</v>
          </cell>
          <cell r="D82" t="str">
            <v>ERR13252987</v>
          </cell>
          <cell r="E82">
            <v>100</v>
          </cell>
        </row>
        <row r="83">
          <cell r="C83" t="str">
            <v>OZ111380.1</v>
          </cell>
          <cell r="D83" t="str">
            <v>ERR13252987</v>
          </cell>
          <cell r="E83">
            <v>99.99</v>
          </cell>
        </row>
        <row r="84">
          <cell r="C84" t="str">
            <v>OZ111503.1</v>
          </cell>
          <cell r="D84" t="str">
            <v>ERR13252989</v>
          </cell>
          <cell r="E84">
            <v>92.89</v>
          </cell>
        </row>
        <row r="85">
          <cell r="C85" t="str">
            <v>OZ111504.1</v>
          </cell>
          <cell r="D85" t="str">
            <v>ERR13252989</v>
          </cell>
          <cell r="E85">
            <v>100</v>
          </cell>
        </row>
        <row r="86">
          <cell r="C86" t="str">
            <v>OZ111506.1</v>
          </cell>
          <cell r="D86" t="str">
            <v>ERR13252989</v>
          </cell>
          <cell r="E86">
            <v>100</v>
          </cell>
        </row>
        <row r="87">
          <cell r="C87" t="str">
            <v>OZ111505.1</v>
          </cell>
          <cell r="E87">
            <v>0</v>
          </cell>
        </row>
        <row r="88">
          <cell r="C88" t="str">
            <v>OZ111305.1</v>
          </cell>
          <cell r="D88" t="str">
            <v>ERR13252990</v>
          </cell>
          <cell r="E88">
            <v>96.05</v>
          </cell>
        </row>
        <row r="89">
          <cell r="C89" t="str">
            <v>OZ111306.1</v>
          </cell>
          <cell r="D89" t="str">
            <v>ERR13252990</v>
          </cell>
          <cell r="E89">
            <v>76.72</v>
          </cell>
        </row>
        <row r="90">
          <cell r="C90" t="str">
            <v>OZ111308.1</v>
          </cell>
          <cell r="D90" t="str">
            <v>ERR13252990</v>
          </cell>
          <cell r="E90">
            <v>95.86</v>
          </cell>
        </row>
        <row r="91">
          <cell r="C91" t="str">
            <v>OZ111309.1</v>
          </cell>
          <cell r="D91" t="str">
            <v>ERR13252990</v>
          </cell>
          <cell r="E91">
            <v>93.73</v>
          </cell>
        </row>
        <row r="92">
          <cell r="C92" t="str">
            <v>OZ111307.1</v>
          </cell>
          <cell r="D92" t="str">
            <v>ERR13252990</v>
          </cell>
          <cell r="E92">
            <v>100</v>
          </cell>
        </row>
        <row r="93">
          <cell r="C93" t="str">
            <v>OZ111321.1</v>
          </cell>
          <cell r="D93" t="str">
            <v>ERR13252991</v>
          </cell>
          <cell r="E93">
            <v>93.57</v>
          </cell>
        </row>
        <row r="94">
          <cell r="C94" t="str">
            <v>OZ111323.1</v>
          </cell>
          <cell r="D94" t="str">
            <v>ERR13252991</v>
          </cell>
          <cell r="E94">
            <v>100</v>
          </cell>
        </row>
        <row r="95">
          <cell r="C95" t="str">
            <v>OZ111322.1</v>
          </cell>
          <cell r="D95" t="str">
            <v>ERR13252991</v>
          </cell>
          <cell r="E95">
            <v>100</v>
          </cell>
        </row>
        <row r="96">
          <cell r="C96" t="str">
            <v>OZ111427.1</v>
          </cell>
          <cell r="D96" t="str">
            <v>ERR13252992</v>
          </cell>
          <cell r="E96">
            <v>93.06</v>
          </cell>
        </row>
        <row r="97">
          <cell r="C97" t="str">
            <v>OZ111428.1</v>
          </cell>
          <cell r="D97" t="str">
            <v>ERR13252992</v>
          </cell>
          <cell r="E97">
            <v>100</v>
          </cell>
        </row>
        <row r="98">
          <cell r="C98" t="str">
            <v>OZ111430.1</v>
          </cell>
          <cell r="D98" t="str">
            <v>ERR13252992</v>
          </cell>
          <cell r="E98">
            <v>100</v>
          </cell>
        </row>
        <row r="99">
          <cell r="C99" t="str">
            <v>OZ111429.1</v>
          </cell>
          <cell r="E99">
            <v>0</v>
          </cell>
        </row>
        <row r="100">
          <cell r="C100" t="str">
            <v>OZ111453.1</v>
          </cell>
          <cell r="D100" t="str">
            <v>ERR13252993</v>
          </cell>
          <cell r="E100">
            <v>93.06</v>
          </cell>
        </row>
        <row r="101">
          <cell r="C101" t="str">
            <v>OZ111454.1</v>
          </cell>
          <cell r="D101" t="str">
            <v>ERR13252993</v>
          </cell>
          <cell r="E101">
            <v>100</v>
          </cell>
        </row>
        <row r="102">
          <cell r="C102" t="str">
            <v>OZ111456.1</v>
          </cell>
          <cell r="D102" t="str">
            <v>ERR13252993</v>
          </cell>
          <cell r="E102">
            <v>100</v>
          </cell>
        </row>
        <row r="103">
          <cell r="C103" t="str">
            <v>OZ111455.1</v>
          </cell>
          <cell r="E103">
            <v>0</v>
          </cell>
        </row>
        <row r="104">
          <cell r="C104" t="str">
            <v>OZ111281.1</v>
          </cell>
          <cell r="D104" t="str">
            <v>ERR13252994</v>
          </cell>
          <cell r="E104">
            <v>76.77</v>
          </cell>
        </row>
        <row r="105">
          <cell r="C105" t="str">
            <v>OZ111280.1</v>
          </cell>
          <cell r="D105" t="str">
            <v>ERR13252994</v>
          </cell>
          <cell r="E105">
            <v>71.87</v>
          </cell>
        </row>
        <row r="106">
          <cell r="C106" t="str">
            <v>OZ111278.1</v>
          </cell>
          <cell r="D106" t="str">
            <v>ERR13252994</v>
          </cell>
          <cell r="E106">
            <v>95.45</v>
          </cell>
        </row>
        <row r="107">
          <cell r="C107" t="str">
            <v>OZ111279.1</v>
          </cell>
          <cell r="D107" t="str">
            <v>ERR13252994</v>
          </cell>
          <cell r="E107">
            <v>100</v>
          </cell>
        </row>
        <row r="108">
          <cell r="C108" t="str">
            <v>OZ111282.1</v>
          </cell>
          <cell r="D108" t="str">
            <v>ERR13252994</v>
          </cell>
          <cell r="E108">
            <v>100</v>
          </cell>
        </row>
        <row r="109">
          <cell r="C109" t="str">
            <v>OZ111283.1</v>
          </cell>
          <cell r="E109">
            <v>0</v>
          </cell>
        </row>
        <row r="110">
          <cell r="C110" t="str">
            <v>OZ111284.1</v>
          </cell>
          <cell r="E110">
            <v>0</v>
          </cell>
        </row>
        <row r="111">
          <cell r="C111" t="str">
            <v>OZ111316.1</v>
          </cell>
          <cell r="D111" t="str">
            <v>ERR13252995</v>
          </cell>
          <cell r="E111">
            <v>92.85</v>
          </cell>
        </row>
        <row r="112">
          <cell r="C112" t="str">
            <v>OZ111317.1</v>
          </cell>
          <cell r="D112" t="str">
            <v>ERR13252995</v>
          </cell>
          <cell r="E112">
            <v>100</v>
          </cell>
        </row>
        <row r="113">
          <cell r="C113" t="str">
            <v>OZ111319.1</v>
          </cell>
          <cell r="D113" t="str">
            <v>ERR13252995</v>
          </cell>
          <cell r="E113">
            <v>100</v>
          </cell>
        </row>
        <row r="114">
          <cell r="C114" t="str">
            <v>OZ111318.1</v>
          </cell>
          <cell r="E114">
            <v>0</v>
          </cell>
        </row>
        <row r="115">
          <cell r="C115" t="str">
            <v>OZ111500.1</v>
          </cell>
          <cell r="D115" t="str">
            <v>ERR13252996</v>
          </cell>
          <cell r="E115">
            <v>98.9</v>
          </cell>
        </row>
        <row r="116">
          <cell r="C116" t="str">
            <v>OZ111497.1</v>
          </cell>
          <cell r="D116" t="str">
            <v>ERR13252996</v>
          </cell>
          <cell r="E116">
            <v>93.08</v>
          </cell>
        </row>
        <row r="117">
          <cell r="C117" t="str">
            <v>OZ111498.1</v>
          </cell>
          <cell r="D117" t="str">
            <v>ERR13252996</v>
          </cell>
          <cell r="E117">
            <v>100</v>
          </cell>
        </row>
        <row r="118">
          <cell r="C118" t="str">
            <v>OZ111501.1</v>
          </cell>
          <cell r="D118" t="str">
            <v>ERR13252996</v>
          </cell>
          <cell r="E118">
            <v>100</v>
          </cell>
        </row>
        <row r="119">
          <cell r="C119" t="str">
            <v>OZ111499.1</v>
          </cell>
          <cell r="E119">
            <v>0</v>
          </cell>
        </row>
        <row r="120">
          <cell r="C120" t="str">
            <v>OZ111437.1</v>
          </cell>
          <cell r="D120" t="str">
            <v>ERR13252997</v>
          </cell>
          <cell r="E120">
            <v>93.06</v>
          </cell>
        </row>
        <row r="121">
          <cell r="C121" t="str">
            <v>OZ111438.1</v>
          </cell>
          <cell r="D121" t="str">
            <v>ERR13252997</v>
          </cell>
          <cell r="E121">
            <v>99.99</v>
          </cell>
        </row>
        <row r="122">
          <cell r="C122" t="str">
            <v>OZ111440.1</v>
          </cell>
          <cell r="D122" t="str">
            <v>ERR13252997</v>
          </cell>
          <cell r="E122">
            <v>100</v>
          </cell>
        </row>
        <row r="123">
          <cell r="C123" t="str">
            <v>OZ111439.1</v>
          </cell>
          <cell r="E123">
            <v>0</v>
          </cell>
        </row>
        <row r="124">
          <cell r="C124" t="str">
            <v>OZ111508.1</v>
          </cell>
          <cell r="D124" t="str">
            <v>ERR13252998</v>
          </cell>
          <cell r="E124">
            <v>94.68</v>
          </cell>
        </row>
        <row r="125">
          <cell r="C125" t="str">
            <v>OZ111509.1</v>
          </cell>
          <cell r="D125" t="str">
            <v>ERR13252998</v>
          </cell>
          <cell r="E125">
            <v>100</v>
          </cell>
        </row>
        <row r="126">
          <cell r="C126" t="str">
            <v>OZ111511.1</v>
          </cell>
          <cell r="D126" t="str">
            <v>ERR13252998</v>
          </cell>
          <cell r="E126">
            <v>100</v>
          </cell>
        </row>
        <row r="127">
          <cell r="C127" t="str">
            <v>OZ111510.1</v>
          </cell>
          <cell r="E127">
            <v>0</v>
          </cell>
        </row>
        <row r="128">
          <cell r="C128" t="str">
            <v>OZ111330.1</v>
          </cell>
          <cell r="D128" t="str">
            <v>ERR13252999</v>
          </cell>
          <cell r="E128">
            <v>93.35</v>
          </cell>
        </row>
        <row r="129">
          <cell r="C129" t="str">
            <v>OZ111331.1</v>
          </cell>
          <cell r="D129" t="str">
            <v>ERR13252999</v>
          </cell>
          <cell r="E129">
            <v>100</v>
          </cell>
        </row>
        <row r="130">
          <cell r="C130" t="str">
            <v>OZ111334.1</v>
          </cell>
          <cell r="D130" t="str">
            <v>ERR13252999</v>
          </cell>
          <cell r="E130">
            <v>100</v>
          </cell>
        </row>
        <row r="131">
          <cell r="C131" t="str">
            <v>OZ111332.1</v>
          </cell>
          <cell r="E131">
            <v>0</v>
          </cell>
        </row>
        <row r="132">
          <cell r="C132" t="str">
            <v>OZ111333.1</v>
          </cell>
          <cell r="E132">
            <v>0</v>
          </cell>
        </row>
        <row r="133">
          <cell r="C133" t="str">
            <v>OZ111335.1</v>
          </cell>
          <cell r="E133">
            <v>0</v>
          </cell>
        </row>
        <row r="134">
          <cell r="C134" t="str">
            <v>OZ111388.1</v>
          </cell>
          <cell r="D134" t="str">
            <v>ERR13253000</v>
          </cell>
          <cell r="E134">
            <v>89.49</v>
          </cell>
        </row>
        <row r="135">
          <cell r="C135" t="str">
            <v>OZ111386.1</v>
          </cell>
          <cell r="D135" t="str">
            <v>ERR13253000</v>
          </cell>
          <cell r="E135">
            <v>6.47</v>
          </cell>
        </row>
        <row r="136">
          <cell r="C136" t="str">
            <v>OZ111387.1</v>
          </cell>
          <cell r="D136" t="str">
            <v>ERR13253000</v>
          </cell>
          <cell r="E136">
            <v>100</v>
          </cell>
        </row>
        <row r="137">
          <cell r="C137" t="str">
            <v>OZ111389.1</v>
          </cell>
          <cell r="D137" t="str">
            <v>ERR13253000</v>
          </cell>
          <cell r="E137">
            <v>100</v>
          </cell>
        </row>
        <row r="138">
          <cell r="C138" t="str">
            <v>OZ111337.1</v>
          </cell>
          <cell r="D138" t="str">
            <v>ERR13253001</v>
          </cell>
          <cell r="E138">
            <v>93.35</v>
          </cell>
        </row>
        <row r="139">
          <cell r="C139" t="str">
            <v>OZ111338.1</v>
          </cell>
          <cell r="D139" t="str">
            <v>ERR13253001</v>
          </cell>
          <cell r="E139">
            <v>100</v>
          </cell>
        </row>
        <row r="140">
          <cell r="C140" t="str">
            <v>OZ111340.1</v>
          </cell>
          <cell r="D140" t="str">
            <v>ERR13253001</v>
          </cell>
          <cell r="E140">
            <v>100</v>
          </cell>
        </row>
        <row r="141">
          <cell r="C141" t="str">
            <v>OZ111339.1</v>
          </cell>
          <cell r="E141">
            <v>0</v>
          </cell>
        </row>
        <row r="142">
          <cell r="C142" t="str">
            <v>OZ111432.1</v>
          </cell>
          <cell r="D142" t="str">
            <v>ERR13253002</v>
          </cell>
          <cell r="E142">
            <v>93.82</v>
          </cell>
        </row>
        <row r="143">
          <cell r="C143" t="str">
            <v>OZ111433.1</v>
          </cell>
          <cell r="D143" t="str">
            <v>ERR13253002</v>
          </cell>
          <cell r="E143">
            <v>100</v>
          </cell>
        </row>
        <row r="144">
          <cell r="C144" t="str">
            <v>OZ111435.1</v>
          </cell>
          <cell r="D144" t="str">
            <v>ERR13253002</v>
          </cell>
          <cell r="E144">
            <v>100</v>
          </cell>
        </row>
        <row r="145">
          <cell r="C145" t="str">
            <v>OZ111434.1</v>
          </cell>
          <cell r="E145">
            <v>0</v>
          </cell>
        </row>
        <row r="146">
          <cell r="C146" t="str">
            <v>OZ111311.1</v>
          </cell>
          <cell r="D146" t="str">
            <v>ERR13253003</v>
          </cell>
          <cell r="E146">
            <v>93.44</v>
          </cell>
        </row>
        <row r="147">
          <cell r="C147" t="str">
            <v>OZ111313.1</v>
          </cell>
          <cell r="D147" t="str">
            <v>ERR13253003</v>
          </cell>
          <cell r="E147">
            <v>88.54</v>
          </cell>
        </row>
        <row r="148">
          <cell r="C148" t="str">
            <v>OZ111312.1</v>
          </cell>
          <cell r="D148" t="str">
            <v>ERR13253003</v>
          </cell>
          <cell r="E148">
            <v>100</v>
          </cell>
        </row>
        <row r="149">
          <cell r="C149" t="str">
            <v>OZ111314.1</v>
          </cell>
          <cell r="D149" t="str">
            <v>ERR13253003</v>
          </cell>
          <cell r="E149">
            <v>100</v>
          </cell>
        </row>
        <row r="150">
          <cell r="C150" t="str">
            <v>OZ111296.1</v>
          </cell>
          <cell r="D150" t="str">
            <v>ERR13253005</v>
          </cell>
          <cell r="E150">
            <v>85.03</v>
          </cell>
        </row>
        <row r="151">
          <cell r="C151" t="str">
            <v>OZ111301.1</v>
          </cell>
          <cell r="D151" t="str">
            <v>ERR13253005</v>
          </cell>
          <cell r="E151">
            <v>59.13</v>
          </cell>
        </row>
        <row r="152">
          <cell r="C152" t="str">
            <v>OZ111303.1</v>
          </cell>
          <cell r="D152" t="str">
            <v>ERR13253005</v>
          </cell>
          <cell r="E152">
            <v>100</v>
          </cell>
        </row>
        <row r="153">
          <cell r="C153" t="str">
            <v>OZ111300.1</v>
          </cell>
          <cell r="D153" t="str">
            <v>ERR13253005</v>
          </cell>
          <cell r="E153">
            <v>99.98</v>
          </cell>
        </row>
        <row r="154">
          <cell r="C154" t="str">
            <v>OZ111297.1</v>
          </cell>
          <cell r="E154">
            <v>0</v>
          </cell>
        </row>
        <row r="155">
          <cell r="C155" t="str">
            <v>OZ111298.1</v>
          </cell>
          <cell r="E155">
            <v>0</v>
          </cell>
        </row>
        <row r="156">
          <cell r="C156" t="str">
            <v>OZ111299.1</v>
          </cell>
          <cell r="E156">
            <v>0</v>
          </cell>
        </row>
        <row r="157">
          <cell r="C157" t="str">
            <v>OZ111302.1</v>
          </cell>
          <cell r="E157">
            <v>0</v>
          </cell>
        </row>
        <row r="158">
          <cell r="C158" t="str">
            <v>OZ111409.1</v>
          </cell>
          <cell r="D158" t="str">
            <v>ERR13253007</v>
          </cell>
          <cell r="E158">
            <v>80.44</v>
          </cell>
        </row>
        <row r="159">
          <cell r="C159" t="str">
            <v>OZ111410.1</v>
          </cell>
          <cell r="D159" t="str">
            <v>ERR13253007</v>
          </cell>
          <cell r="E159">
            <v>100</v>
          </cell>
        </row>
        <row r="160">
          <cell r="C160" t="str">
            <v>OZ111411.1</v>
          </cell>
          <cell r="D160" t="str">
            <v>ERR13253007</v>
          </cell>
          <cell r="E160">
            <v>100</v>
          </cell>
        </row>
        <row r="161">
          <cell r="C161" t="str">
            <v>OZ111487.1</v>
          </cell>
          <cell r="D161" t="str">
            <v>ERR13253008</v>
          </cell>
          <cell r="E161">
            <v>83.69</v>
          </cell>
        </row>
        <row r="162">
          <cell r="C162" t="str">
            <v>OZ111489.1</v>
          </cell>
          <cell r="D162" t="str">
            <v>ERR13253008</v>
          </cell>
          <cell r="E162">
            <v>100</v>
          </cell>
        </row>
        <row r="163">
          <cell r="C163" t="str">
            <v>OZ111490.1</v>
          </cell>
          <cell r="D163" t="str">
            <v>ERR13253008</v>
          </cell>
          <cell r="E163">
            <v>100</v>
          </cell>
        </row>
        <row r="164">
          <cell r="C164" t="str">
            <v>OZ111488.1</v>
          </cell>
          <cell r="E164">
            <v>0</v>
          </cell>
        </row>
        <row r="165">
          <cell r="C165" t="str">
            <v>OZ111542.1</v>
          </cell>
          <cell r="D165" t="str">
            <v>ERR13253009</v>
          </cell>
          <cell r="E165">
            <v>93.88</v>
          </cell>
        </row>
        <row r="166">
          <cell r="C166" t="str">
            <v>OZ111528.1</v>
          </cell>
          <cell r="D166" t="str">
            <v>ERR13253010</v>
          </cell>
          <cell r="E166">
            <v>93.06</v>
          </cell>
        </row>
        <row r="167">
          <cell r="C167" t="str">
            <v>OZ111529.1</v>
          </cell>
          <cell r="D167" t="str">
            <v>ERR13253010</v>
          </cell>
          <cell r="E167">
            <v>100</v>
          </cell>
        </row>
        <row r="168">
          <cell r="C168" t="str">
            <v>OZ111531.1</v>
          </cell>
          <cell r="D168" t="str">
            <v>ERR13253010</v>
          </cell>
          <cell r="E168">
            <v>100</v>
          </cell>
        </row>
        <row r="169">
          <cell r="C169" t="str">
            <v>OZ111530.1</v>
          </cell>
          <cell r="E169">
            <v>0</v>
          </cell>
        </row>
        <row r="170">
          <cell r="C170" t="str">
            <v>OZ111286.1</v>
          </cell>
          <cell r="D170" t="str">
            <v>ERR13253011</v>
          </cell>
          <cell r="E170">
            <v>93.52</v>
          </cell>
        </row>
        <row r="171">
          <cell r="C171" t="str">
            <v>OZ111288.1</v>
          </cell>
          <cell r="D171" t="str">
            <v>ERR13253011</v>
          </cell>
          <cell r="E171">
            <v>88.87</v>
          </cell>
        </row>
        <row r="172">
          <cell r="C172" t="str">
            <v>OZ111287.1</v>
          </cell>
          <cell r="D172" t="str">
            <v>ERR13253011</v>
          </cell>
          <cell r="E172">
            <v>100</v>
          </cell>
        </row>
        <row r="173">
          <cell r="C173" t="str">
            <v>OZ111289.1</v>
          </cell>
          <cell r="D173" t="str">
            <v>ERR13253011</v>
          </cell>
          <cell r="E173">
            <v>100</v>
          </cell>
        </row>
        <row r="174">
          <cell r="C174" t="str">
            <v>OZ111367.1</v>
          </cell>
          <cell r="D174" t="str">
            <v>ERR13253014</v>
          </cell>
          <cell r="E174">
            <v>95.91</v>
          </cell>
        </row>
        <row r="175">
          <cell r="C175" t="str">
            <v>OZ111370.1</v>
          </cell>
          <cell r="D175" t="str">
            <v>ERR13253014</v>
          </cell>
          <cell r="E175">
            <v>43.25</v>
          </cell>
        </row>
        <row r="176">
          <cell r="C176" t="str">
            <v>OZ111368.1</v>
          </cell>
          <cell r="D176" t="str">
            <v>ERR13253014</v>
          </cell>
          <cell r="E176">
            <v>100</v>
          </cell>
        </row>
        <row r="177">
          <cell r="C177" t="str">
            <v>OZ111371.1</v>
          </cell>
          <cell r="D177" t="str">
            <v>ERR13253014</v>
          </cell>
          <cell r="E177">
            <v>100</v>
          </cell>
        </row>
        <row r="178">
          <cell r="C178" t="str">
            <v>OZ111369.1</v>
          </cell>
          <cell r="E178">
            <v>0</v>
          </cell>
        </row>
        <row r="179">
          <cell r="C179" t="str">
            <v>OZ111372.1</v>
          </cell>
          <cell r="E179">
            <v>0</v>
          </cell>
        </row>
        <row r="180">
          <cell r="C180" t="str">
            <v>OZ111373.1</v>
          </cell>
          <cell r="E180">
            <v>0</v>
          </cell>
        </row>
        <row r="181">
          <cell r="C181" t="str">
            <v>OZ111374.1</v>
          </cell>
          <cell r="E181">
            <v>0</v>
          </cell>
        </row>
        <row r="182">
          <cell r="C182" t="str">
            <v>OZ111375.1</v>
          </cell>
          <cell r="E182">
            <v>0</v>
          </cell>
        </row>
        <row r="183">
          <cell r="C183" t="str">
            <v>OZ111551.1</v>
          </cell>
          <cell r="D183" t="str">
            <v>ERR13253015</v>
          </cell>
          <cell r="E183">
            <v>98.88</v>
          </cell>
        </row>
        <row r="184">
          <cell r="C184" t="str">
            <v>OZ111554.1</v>
          </cell>
          <cell r="D184" t="str">
            <v>ERR13253015</v>
          </cell>
          <cell r="E184">
            <v>88.79</v>
          </cell>
        </row>
        <row r="185">
          <cell r="C185" t="str">
            <v>OZ111555.1</v>
          </cell>
          <cell r="D185" t="str">
            <v>ERR13253015</v>
          </cell>
          <cell r="E185">
            <v>100</v>
          </cell>
        </row>
        <row r="186">
          <cell r="C186" t="str">
            <v>OZ111556.1</v>
          </cell>
          <cell r="D186" t="str">
            <v>ERR13253015</v>
          </cell>
          <cell r="E186">
            <v>100</v>
          </cell>
        </row>
        <row r="187">
          <cell r="C187" t="str">
            <v>OZ111552.1</v>
          </cell>
          <cell r="E187">
            <v>0</v>
          </cell>
        </row>
        <row r="188">
          <cell r="C188" t="str">
            <v>OZ111553.1</v>
          </cell>
          <cell r="E188">
            <v>0</v>
          </cell>
        </row>
        <row r="189">
          <cell r="C189" t="str">
            <v>OZ261665.1</v>
          </cell>
          <cell r="D189" t="str">
            <v>ERR15075951</v>
          </cell>
          <cell r="E189">
            <v>90.67</v>
          </cell>
        </row>
        <row r="190">
          <cell r="C190" t="str">
            <v>OZ261666.1</v>
          </cell>
          <cell r="D190" t="str">
            <v>ERR15075951</v>
          </cell>
          <cell r="E190">
            <v>93.51</v>
          </cell>
        </row>
        <row r="191">
          <cell r="C191" t="str">
            <v>OZ261658.1</v>
          </cell>
          <cell r="D191" t="str">
            <v>ERR15075953</v>
          </cell>
          <cell r="E191">
            <v>93.63</v>
          </cell>
        </row>
        <row r="192">
          <cell r="C192" t="str">
            <v>OZ261660.1</v>
          </cell>
          <cell r="D192" t="str">
            <v>ERR15075953</v>
          </cell>
          <cell r="E192">
            <v>100</v>
          </cell>
        </row>
        <row r="193">
          <cell r="C193" t="str">
            <v>OZ261661.1</v>
          </cell>
          <cell r="D193" t="str">
            <v>ERR15075953</v>
          </cell>
          <cell r="E193">
            <v>100</v>
          </cell>
        </row>
        <row r="194">
          <cell r="C194" t="str">
            <v>OZ261662.1</v>
          </cell>
          <cell r="D194" t="str">
            <v>ERR15075953</v>
          </cell>
          <cell r="E194">
            <v>99.96</v>
          </cell>
        </row>
        <row r="195">
          <cell r="C195" t="str">
            <v>OZ261663.1</v>
          </cell>
          <cell r="D195" t="str">
            <v>ERR15075953</v>
          </cell>
          <cell r="E195">
            <v>100</v>
          </cell>
        </row>
        <row r="196">
          <cell r="C196" t="str">
            <v>OZ261659.1</v>
          </cell>
          <cell r="E196">
            <v>0</v>
          </cell>
        </row>
        <row r="197">
          <cell r="C197" t="str">
            <v>OZ261681.1</v>
          </cell>
          <cell r="D197" t="str">
            <v>ERR15076233</v>
          </cell>
          <cell r="E197">
            <v>89.5</v>
          </cell>
        </row>
        <row r="198">
          <cell r="C198" t="str">
            <v>OZ261715.1</v>
          </cell>
          <cell r="D198" t="str">
            <v>ERR15085410</v>
          </cell>
          <cell r="E198">
            <v>100</v>
          </cell>
        </row>
        <row r="199">
          <cell r="C199" t="str">
            <v>CP133567.1</v>
          </cell>
          <cell r="D199" t="str">
            <v>SRR10859048</v>
          </cell>
          <cell r="E199">
            <v>98.32</v>
          </cell>
        </row>
        <row r="200">
          <cell r="C200" t="str">
            <v>CP133566.1</v>
          </cell>
          <cell r="D200" t="str">
            <v>SRR10859048</v>
          </cell>
          <cell r="E200">
            <v>95.91</v>
          </cell>
        </row>
        <row r="201">
          <cell r="C201" t="str">
            <v>CP189823.1</v>
          </cell>
          <cell r="D201" t="str">
            <v>SRR10859129</v>
          </cell>
          <cell r="E201">
            <v>100</v>
          </cell>
        </row>
        <row r="202">
          <cell r="C202" t="str">
            <v>CP189824.1</v>
          </cell>
          <cell r="D202" t="str">
            <v>SRR10859129</v>
          </cell>
          <cell r="E202">
            <v>100</v>
          </cell>
        </row>
        <row r="203">
          <cell r="C203" t="str">
            <v>CP189822.1</v>
          </cell>
          <cell r="E203">
            <v>0</v>
          </cell>
        </row>
        <row r="204">
          <cell r="C204" t="str">
            <v>CP144956.1</v>
          </cell>
          <cell r="D204" t="str">
            <v>SRR18543833</v>
          </cell>
          <cell r="E204">
            <v>72.790000000000006</v>
          </cell>
        </row>
        <row r="205">
          <cell r="C205" t="str">
            <v>CP144957.1</v>
          </cell>
          <cell r="D205" t="str">
            <v>SRR18543833</v>
          </cell>
          <cell r="E205">
            <v>100</v>
          </cell>
        </row>
        <row r="206">
          <cell r="C206" t="str">
            <v>CP144958.1</v>
          </cell>
          <cell r="D206" t="str">
            <v>SRR18543833</v>
          </cell>
          <cell r="E206">
            <v>100</v>
          </cell>
        </row>
        <row r="207">
          <cell r="C207" t="str">
            <v>CP144959.1</v>
          </cell>
          <cell r="D207" t="str">
            <v>SRR18543833</v>
          </cell>
          <cell r="E207">
            <v>100</v>
          </cell>
        </row>
        <row r="208">
          <cell r="C208" t="str">
            <v>CP144960.1</v>
          </cell>
          <cell r="D208" t="str">
            <v>SRR18543833</v>
          </cell>
          <cell r="E208">
            <v>100</v>
          </cell>
        </row>
        <row r="209">
          <cell r="C209" t="str">
            <v>CP144961.1</v>
          </cell>
          <cell r="E209">
            <v>0</v>
          </cell>
        </row>
        <row r="210">
          <cell r="C210" t="str">
            <v>CP144937.1</v>
          </cell>
          <cell r="D210" t="str">
            <v>SRR18543847</v>
          </cell>
          <cell r="E210">
            <v>92.23</v>
          </cell>
        </row>
        <row r="211">
          <cell r="C211" t="str">
            <v>CP144938.1</v>
          </cell>
          <cell r="D211" t="str">
            <v>SRR18543847</v>
          </cell>
          <cell r="E211">
            <v>100</v>
          </cell>
        </row>
        <row r="212">
          <cell r="C212" t="str">
            <v>CP154869.1</v>
          </cell>
          <cell r="D212" t="str">
            <v>SRR18543848</v>
          </cell>
          <cell r="E212">
            <v>98.04</v>
          </cell>
        </row>
        <row r="213">
          <cell r="C213" t="str">
            <v>CP154868.1</v>
          </cell>
          <cell r="D213" t="str">
            <v>SRR18543848</v>
          </cell>
          <cell r="E213">
            <v>86.55</v>
          </cell>
        </row>
        <row r="214">
          <cell r="C214" t="str">
            <v>CP154872.1</v>
          </cell>
          <cell r="D214" t="str">
            <v>SRR18543848</v>
          </cell>
          <cell r="E214">
            <v>75.849999999999994</v>
          </cell>
        </row>
        <row r="215">
          <cell r="C215" t="str">
            <v>CP154871.1</v>
          </cell>
          <cell r="D215" t="str">
            <v>SRR18543848</v>
          </cell>
          <cell r="E215">
            <v>100</v>
          </cell>
        </row>
        <row r="216">
          <cell r="C216" t="str">
            <v>CP154873.1</v>
          </cell>
          <cell r="D216" t="str">
            <v>SRR18543848</v>
          </cell>
          <cell r="E216">
            <v>100</v>
          </cell>
        </row>
        <row r="217">
          <cell r="C217" t="str">
            <v>CP154870.1</v>
          </cell>
          <cell r="E217">
            <v>0</v>
          </cell>
        </row>
        <row r="218">
          <cell r="C218" t="str">
            <v>CP144896.1</v>
          </cell>
          <cell r="D218" t="str">
            <v>SRR18543853</v>
          </cell>
          <cell r="E218">
            <v>57.81</v>
          </cell>
        </row>
        <row r="219">
          <cell r="C219" t="str">
            <v>CP144897.1</v>
          </cell>
          <cell r="D219" t="str">
            <v>SRR18543853</v>
          </cell>
          <cell r="E219">
            <v>79.31</v>
          </cell>
        </row>
        <row r="220">
          <cell r="C220" t="str">
            <v>CP144894.1</v>
          </cell>
          <cell r="D220" t="str">
            <v>SRR18543853</v>
          </cell>
          <cell r="E220">
            <v>49.07</v>
          </cell>
        </row>
        <row r="221">
          <cell r="C221" t="str">
            <v>CP144898.1</v>
          </cell>
          <cell r="D221" t="str">
            <v>SRR18543853</v>
          </cell>
          <cell r="E221">
            <v>44.12</v>
          </cell>
        </row>
        <row r="222">
          <cell r="C222" t="str">
            <v>CP144901.1</v>
          </cell>
          <cell r="D222" t="str">
            <v>SRR18543853</v>
          </cell>
          <cell r="E222">
            <v>57.6</v>
          </cell>
        </row>
        <row r="223">
          <cell r="C223" t="str">
            <v>CP144895.1</v>
          </cell>
          <cell r="E223">
            <v>0</v>
          </cell>
        </row>
        <row r="224">
          <cell r="C224" t="str">
            <v>CP144900.1</v>
          </cell>
          <cell r="E224">
            <v>0</v>
          </cell>
        </row>
        <row r="225">
          <cell r="C225" t="str">
            <v>CP144902.1</v>
          </cell>
          <cell r="E225">
            <v>0</v>
          </cell>
        </row>
        <row r="226">
          <cell r="C226" t="str">
            <v>CP144899.1</v>
          </cell>
          <cell r="E226">
            <v>0</v>
          </cell>
        </row>
        <row r="227">
          <cell r="C227" t="str">
            <v>CP144978.1</v>
          </cell>
          <cell r="D227" t="str">
            <v>SRR18543867</v>
          </cell>
          <cell r="E227">
            <v>95.87</v>
          </cell>
        </row>
        <row r="228">
          <cell r="C228" t="str">
            <v>CP144940.1</v>
          </cell>
          <cell r="D228" t="str">
            <v>SRR18543871</v>
          </cell>
          <cell r="E228">
            <v>96.28</v>
          </cell>
        </row>
        <row r="229">
          <cell r="C229" t="str">
            <v>CP144942.1</v>
          </cell>
          <cell r="D229" t="str">
            <v>SRR18543872</v>
          </cell>
          <cell r="E229">
            <v>95.88</v>
          </cell>
        </row>
        <row r="230">
          <cell r="C230" t="str">
            <v>CP144944.1</v>
          </cell>
          <cell r="D230" t="str">
            <v>SRR18543872</v>
          </cell>
          <cell r="E230">
            <v>74.59</v>
          </cell>
        </row>
        <row r="231">
          <cell r="C231" t="str">
            <v>CP144945.1</v>
          </cell>
          <cell r="D231" t="str">
            <v>SRR18543872</v>
          </cell>
          <cell r="E231">
            <v>100</v>
          </cell>
        </row>
        <row r="232">
          <cell r="C232" t="str">
            <v>CP144943.1</v>
          </cell>
          <cell r="E232">
            <v>0</v>
          </cell>
        </row>
        <row r="233">
          <cell r="C233" t="str">
            <v>CP144988.1</v>
          </cell>
          <cell r="D233" t="str">
            <v>SRR18543874</v>
          </cell>
          <cell r="E233">
            <v>90.81</v>
          </cell>
        </row>
        <row r="234">
          <cell r="C234" t="str">
            <v>CP144987.1</v>
          </cell>
          <cell r="D234" t="str">
            <v>SRR18543874</v>
          </cell>
          <cell r="E234">
            <v>61.64</v>
          </cell>
        </row>
        <row r="235">
          <cell r="C235" t="str">
            <v>CP144989.1</v>
          </cell>
          <cell r="D235" t="str">
            <v>SRR18543874</v>
          </cell>
          <cell r="E235">
            <v>82.15</v>
          </cell>
        </row>
        <row r="236">
          <cell r="C236" t="str">
            <v>CP144990.1</v>
          </cell>
          <cell r="D236" t="str">
            <v>SRR18543874</v>
          </cell>
          <cell r="E236">
            <v>80.62</v>
          </cell>
        </row>
        <row r="237">
          <cell r="C237" t="str">
            <v>CP144992.1</v>
          </cell>
          <cell r="D237" t="str">
            <v>SRR18543877</v>
          </cell>
          <cell r="E237">
            <v>91.26</v>
          </cell>
        </row>
        <row r="238">
          <cell r="C238" t="str">
            <v>CP144994.1</v>
          </cell>
          <cell r="D238" t="str">
            <v>SRR18543877</v>
          </cell>
          <cell r="E238">
            <v>96.42</v>
          </cell>
        </row>
        <row r="239">
          <cell r="C239" t="str">
            <v>CP144996.1</v>
          </cell>
          <cell r="D239" t="str">
            <v>SRR18543877</v>
          </cell>
          <cell r="E239">
            <v>100</v>
          </cell>
        </row>
        <row r="240">
          <cell r="C240" t="str">
            <v>CP144993.1</v>
          </cell>
          <cell r="E240">
            <v>0</v>
          </cell>
        </row>
        <row r="241">
          <cell r="C241" t="str">
            <v>CP144995.1</v>
          </cell>
          <cell r="E241">
            <v>0</v>
          </cell>
        </row>
        <row r="242">
          <cell r="C242" t="str">
            <v>CP144981.1</v>
          </cell>
          <cell r="D242" t="str">
            <v>SRR18543904</v>
          </cell>
          <cell r="E242">
            <v>41.32</v>
          </cell>
        </row>
        <row r="243">
          <cell r="C243" t="str">
            <v>CP144980.1</v>
          </cell>
          <cell r="D243" t="str">
            <v>SRR18543904</v>
          </cell>
          <cell r="E243">
            <v>43.43</v>
          </cell>
        </row>
        <row r="244">
          <cell r="C244" t="str">
            <v>CP144982.1</v>
          </cell>
          <cell r="D244" t="str">
            <v>SRR18543904</v>
          </cell>
          <cell r="E244">
            <v>70.83</v>
          </cell>
        </row>
        <row r="245">
          <cell r="C245" t="str">
            <v>CP144984.1</v>
          </cell>
          <cell r="D245" t="str">
            <v>SRR18543904</v>
          </cell>
          <cell r="E245">
            <v>88.21</v>
          </cell>
        </row>
        <row r="246">
          <cell r="C246" t="str">
            <v>CP144983.1</v>
          </cell>
          <cell r="E246">
            <v>0</v>
          </cell>
        </row>
        <row r="247">
          <cell r="C247" t="str">
            <v>CP144985.1</v>
          </cell>
          <cell r="E247">
            <v>0</v>
          </cell>
        </row>
        <row r="248">
          <cell r="C248" t="str">
            <v>CP153676.1</v>
          </cell>
          <cell r="D248" t="str">
            <v>SRR23048573</v>
          </cell>
          <cell r="E248">
            <v>99.82</v>
          </cell>
        </row>
        <row r="249">
          <cell r="C249" t="str">
            <v>CP153677.1</v>
          </cell>
          <cell r="D249" t="str">
            <v>SRR23048573</v>
          </cell>
          <cell r="E249">
            <v>63.32</v>
          </cell>
        </row>
        <row r="250">
          <cell r="C250" t="str">
            <v>CP153678.1</v>
          </cell>
          <cell r="D250" t="str">
            <v>SRR23048573</v>
          </cell>
          <cell r="E250">
            <v>100</v>
          </cell>
        </row>
        <row r="251">
          <cell r="C251" t="str">
            <v>CP153679.1</v>
          </cell>
          <cell r="D251" t="str">
            <v>SRR23048573</v>
          </cell>
          <cell r="E251">
            <v>100</v>
          </cell>
        </row>
        <row r="252">
          <cell r="C252" t="str">
            <v>CP153682.1</v>
          </cell>
          <cell r="D252" t="str">
            <v>SRR23048589</v>
          </cell>
          <cell r="E252">
            <v>100</v>
          </cell>
        </row>
        <row r="253">
          <cell r="C253" t="str">
            <v>CP153683.1</v>
          </cell>
          <cell r="D253" t="str">
            <v>SRR23048589</v>
          </cell>
          <cell r="E253">
            <v>100</v>
          </cell>
        </row>
        <row r="254">
          <cell r="C254" t="str">
            <v>CP153685.1</v>
          </cell>
          <cell r="D254" t="str">
            <v>SRR23048590</v>
          </cell>
          <cell r="E254">
            <v>97.6</v>
          </cell>
        </row>
        <row r="255">
          <cell r="C255" t="str">
            <v>CP153708.1</v>
          </cell>
          <cell r="D255" t="str">
            <v>SRR23048635</v>
          </cell>
          <cell r="E255">
            <v>84.95</v>
          </cell>
        </row>
        <row r="256">
          <cell r="C256" t="str">
            <v>CP153709.1</v>
          </cell>
          <cell r="D256" t="str">
            <v>SRR23048635</v>
          </cell>
          <cell r="E256">
            <v>100</v>
          </cell>
        </row>
        <row r="257">
          <cell r="C257" t="str">
            <v>CP153719.1</v>
          </cell>
          <cell r="D257" t="str">
            <v>SRR23048652</v>
          </cell>
          <cell r="E257">
            <v>99.87</v>
          </cell>
        </row>
        <row r="258">
          <cell r="C258" t="str">
            <v>CP153728.1</v>
          </cell>
          <cell r="D258" t="str">
            <v>SRR23048658</v>
          </cell>
          <cell r="E258">
            <v>100</v>
          </cell>
        </row>
        <row r="259">
          <cell r="C259" t="str">
            <v>CP153730.1</v>
          </cell>
          <cell r="D259" t="str">
            <v>SRR23048659</v>
          </cell>
          <cell r="E259">
            <v>100</v>
          </cell>
        </row>
        <row r="260">
          <cell r="C260" t="str">
            <v>CP153671.1</v>
          </cell>
          <cell r="D260" t="str">
            <v>SRR23048673</v>
          </cell>
          <cell r="E260">
            <v>80.36</v>
          </cell>
        </row>
        <row r="261">
          <cell r="C261" t="str">
            <v>CP153672.1</v>
          </cell>
          <cell r="D261" t="str">
            <v>SRR23048673</v>
          </cell>
          <cell r="E261">
            <v>100</v>
          </cell>
        </row>
        <row r="262">
          <cell r="C262" t="str">
            <v>CP153673.1</v>
          </cell>
          <cell r="D262" t="str">
            <v>SRR23048673</v>
          </cell>
          <cell r="E262">
            <v>100</v>
          </cell>
        </row>
        <row r="263">
          <cell r="C263" t="str">
            <v>CP182620.1</v>
          </cell>
          <cell r="D263" t="str">
            <v>SRR32410804</v>
          </cell>
          <cell r="E263">
            <v>94</v>
          </cell>
        </row>
        <row r="264">
          <cell r="C264" t="str">
            <v>CP182621.1</v>
          </cell>
          <cell r="D264" t="str">
            <v>SRR32410804</v>
          </cell>
          <cell r="E264">
            <v>100</v>
          </cell>
        </row>
        <row r="265">
          <cell r="C265" t="str">
            <v>CP182622.1</v>
          </cell>
          <cell r="D265" t="str">
            <v>SRR32410804</v>
          </cell>
          <cell r="E265">
            <v>99.96</v>
          </cell>
        </row>
        <row r="266">
          <cell r="C266" t="str">
            <v>CP182624.1</v>
          </cell>
          <cell r="D266" t="str">
            <v>SRR32410805</v>
          </cell>
          <cell r="E266">
            <v>72.989999999999995</v>
          </cell>
        </row>
        <row r="267">
          <cell r="C267" t="str">
            <v>CP182625.1</v>
          </cell>
          <cell r="D267" t="str">
            <v>SRR32410805</v>
          </cell>
          <cell r="E267">
            <v>100</v>
          </cell>
        </row>
        <row r="270">
          <cell r="C270" t="str">
            <v>CP182627.1</v>
          </cell>
          <cell r="D270" t="str">
            <v>SRR32410808</v>
          </cell>
          <cell r="E270">
            <v>97.97</v>
          </cell>
        </row>
        <row r="271">
          <cell r="C271" t="str">
            <v>CP182628.1</v>
          </cell>
          <cell r="D271" t="str">
            <v>SRR32410808</v>
          </cell>
          <cell r="E271">
            <v>100</v>
          </cell>
        </row>
        <row r="272">
          <cell r="C272" t="str">
            <v>CP182630.1</v>
          </cell>
          <cell r="D272" t="str">
            <v>SRR32410809</v>
          </cell>
          <cell r="E272">
            <v>94.52</v>
          </cell>
        </row>
        <row r="273">
          <cell r="C273" t="str">
            <v>CP038606.1</v>
          </cell>
          <cell r="D273" t="str">
            <v>SRR8264777</v>
          </cell>
          <cell r="E273">
            <v>100</v>
          </cell>
        </row>
        <row r="274">
          <cell r="C274" t="str">
            <v>CP038607.1</v>
          </cell>
          <cell r="D274" t="str">
            <v>SRR8264777</v>
          </cell>
          <cell r="E274">
            <v>100</v>
          </cell>
        </row>
        <row r="275">
          <cell r="C275" t="str">
            <v>CP038605.1</v>
          </cell>
          <cell r="D275" t="str">
            <v>SRR8264777</v>
          </cell>
          <cell r="E275">
            <v>91.46</v>
          </cell>
        </row>
        <row r="277">
          <cell r="C277" t="str">
            <v>CP039281.1</v>
          </cell>
          <cell r="D277" t="str">
            <v>SRR8264778</v>
          </cell>
          <cell r="E277">
            <v>100</v>
          </cell>
        </row>
        <row r="278">
          <cell r="C278" t="str">
            <v>CP039282.1</v>
          </cell>
          <cell r="D278" t="str">
            <v>SRR8264778</v>
          </cell>
          <cell r="E278">
            <v>100</v>
          </cell>
        </row>
        <row r="279">
          <cell r="C279" t="str">
            <v>CP039280.1</v>
          </cell>
          <cell r="D279" t="str">
            <v>SRR8264778</v>
          </cell>
          <cell r="E279">
            <v>91.46</v>
          </cell>
        </row>
        <row r="281">
          <cell r="C281" t="str">
            <v>CP038610.1</v>
          </cell>
          <cell r="D281" t="str">
            <v>SRR8264780</v>
          </cell>
          <cell r="E281">
            <v>100</v>
          </cell>
        </row>
        <row r="282">
          <cell r="C282" t="str">
            <v>CP038611.1</v>
          </cell>
          <cell r="D282" t="str">
            <v>SRR8264780</v>
          </cell>
          <cell r="E282">
            <v>100</v>
          </cell>
        </row>
        <row r="283">
          <cell r="C283" t="str">
            <v>CP038609.1</v>
          </cell>
          <cell r="D283" t="str">
            <v>SRR8264780</v>
          </cell>
          <cell r="E283">
            <v>87.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">
          <cell r="B1" t="str">
            <v>sseqid</v>
          </cell>
          <cell r="C1" t="str">
            <v>Organism</v>
          </cell>
        </row>
        <row r="2">
          <cell r="B2" t="str">
            <v>OZ111449.1</v>
          </cell>
          <cell r="C2" t="str">
            <v>Klebsiella pneumoniae</v>
          </cell>
        </row>
        <row r="3">
          <cell r="B3" t="str">
            <v>OZ111451.1</v>
          </cell>
          <cell r="C3" t="str">
            <v>Klebsiella pneumoniae</v>
          </cell>
        </row>
        <row r="4">
          <cell r="B4" t="str">
            <v>OZ111443.1</v>
          </cell>
          <cell r="C4" t="str">
            <v>Klebsiella pneumoniae</v>
          </cell>
        </row>
        <row r="5">
          <cell r="B5" t="str">
            <v>OZ111444.1</v>
          </cell>
          <cell r="C5" t="str">
            <v>Klebsiella pneumoniae</v>
          </cell>
        </row>
        <row r="6">
          <cell r="B6" t="str">
            <v>OZ111447.1</v>
          </cell>
          <cell r="C6" t="str">
            <v>Klebsiella pneumoniae</v>
          </cell>
        </row>
        <row r="7">
          <cell r="B7" t="str">
            <v>OZ111445.1</v>
          </cell>
          <cell r="C7" t="str">
            <v>Klebsiella pneumoniae</v>
          </cell>
        </row>
        <row r="8">
          <cell r="B8" t="str">
            <v>OZ111450.1</v>
          </cell>
          <cell r="C8" t="str">
            <v>Klebsiella pneumoniae</v>
          </cell>
        </row>
        <row r="9">
          <cell r="B9" t="str">
            <v>OZ111442.1</v>
          </cell>
          <cell r="C9" t="str">
            <v>Klebsiella pneumoniae</v>
          </cell>
        </row>
        <row r="10">
          <cell r="B10" t="str">
            <v>OZ111446.1</v>
          </cell>
          <cell r="C10" t="str">
            <v>Klebsiella pneumoniae</v>
          </cell>
        </row>
        <row r="11">
          <cell r="B11" t="str">
            <v>OZ111448.1</v>
          </cell>
          <cell r="C11" t="str">
            <v>Klebsiella pneumoniae</v>
          </cell>
        </row>
        <row r="12">
          <cell r="B12" t="str">
            <v>OZ111517.1</v>
          </cell>
          <cell r="C12" t="str">
            <v>Klebsiella pneumoniae</v>
          </cell>
        </row>
        <row r="13">
          <cell r="B13" t="str">
            <v>OZ111518.1</v>
          </cell>
          <cell r="C13" t="str">
            <v>Klebsiella pneumoniae</v>
          </cell>
        </row>
        <row r="14">
          <cell r="B14" t="str">
            <v>OZ111514.1</v>
          </cell>
          <cell r="C14" t="str">
            <v>Klebsiella pneumoniae</v>
          </cell>
        </row>
        <row r="15">
          <cell r="B15" t="str">
            <v>OZ111513.1</v>
          </cell>
          <cell r="C15" t="str">
            <v>Klebsiella pneumoniae</v>
          </cell>
        </row>
        <row r="16">
          <cell r="B16" t="str">
            <v>OZ111516.1</v>
          </cell>
          <cell r="C16" t="str">
            <v>Klebsiella pneumoniae</v>
          </cell>
        </row>
        <row r="17">
          <cell r="B17" t="str">
            <v>OZ111515.1</v>
          </cell>
          <cell r="C17" t="str">
            <v>Klebsiella pneumoniae</v>
          </cell>
        </row>
        <row r="18">
          <cell r="B18" t="str">
            <v>OZ111474.1</v>
          </cell>
          <cell r="C18" t="str">
            <v>Klebsiella pneumoniae</v>
          </cell>
        </row>
        <row r="19">
          <cell r="B19" t="str">
            <v>OZ111470.1</v>
          </cell>
          <cell r="C19" t="str">
            <v>Klebsiella pneumoniae</v>
          </cell>
        </row>
        <row r="20">
          <cell r="B20" t="str">
            <v>OZ111469.1</v>
          </cell>
          <cell r="C20" t="str">
            <v>Klebsiella pneumoniae</v>
          </cell>
        </row>
        <row r="21">
          <cell r="B21" t="str">
            <v>OZ111472.1</v>
          </cell>
          <cell r="C21" t="str">
            <v>Klebsiella pneumoniae</v>
          </cell>
        </row>
        <row r="22">
          <cell r="B22" t="str">
            <v>OZ111473.1</v>
          </cell>
          <cell r="C22" t="str">
            <v>Klebsiella pneumoniae</v>
          </cell>
        </row>
        <row r="23">
          <cell r="B23" t="str">
            <v>OZ111468.1</v>
          </cell>
          <cell r="C23" t="str">
            <v>Klebsiella pneumoniae</v>
          </cell>
        </row>
        <row r="24">
          <cell r="B24" t="str">
            <v>OZ111471.1</v>
          </cell>
          <cell r="C24" t="str">
            <v>Klebsiella pneumoniae</v>
          </cell>
        </row>
        <row r="25">
          <cell r="B25" t="str">
            <v>OZ111465.1</v>
          </cell>
          <cell r="C25" t="str">
            <v>Klebsiella pneumoniae</v>
          </cell>
        </row>
        <row r="26">
          <cell r="B26" t="str">
            <v>OZ111466.1</v>
          </cell>
          <cell r="C26" t="str">
            <v>Klebsiella pneumoniae</v>
          </cell>
        </row>
        <row r="27">
          <cell r="B27" t="str">
            <v>OZ111460.1</v>
          </cell>
          <cell r="C27" t="str">
            <v>Klebsiella pneumoniae</v>
          </cell>
        </row>
        <row r="28">
          <cell r="B28" t="str">
            <v>OZ111459.1</v>
          </cell>
          <cell r="C28" t="str">
            <v>Klebsiella pneumoniae</v>
          </cell>
        </row>
        <row r="29">
          <cell r="B29" t="str">
            <v>OZ111461.1</v>
          </cell>
          <cell r="C29" t="str">
            <v>Klebsiella pneumoniae</v>
          </cell>
        </row>
        <row r="30">
          <cell r="B30" t="str">
            <v>OZ111463.1</v>
          </cell>
          <cell r="C30" t="str">
            <v>Klebsiella pneumoniae</v>
          </cell>
        </row>
        <row r="31">
          <cell r="B31" t="str">
            <v>OZ111458.1</v>
          </cell>
          <cell r="C31" t="str">
            <v>Klebsiella pneumoniae</v>
          </cell>
        </row>
        <row r="32">
          <cell r="B32" t="str">
            <v>OZ111462.1</v>
          </cell>
          <cell r="C32" t="str">
            <v>Klebsiella pneumoniae</v>
          </cell>
        </row>
        <row r="33">
          <cell r="B33" t="str">
            <v>OZ111464.1</v>
          </cell>
          <cell r="C33" t="str">
            <v>Klebsiella pneumoniae</v>
          </cell>
        </row>
        <row r="34">
          <cell r="B34" t="str">
            <v>OZ111482.1</v>
          </cell>
          <cell r="C34" t="str">
            <v>Klebsiella pneumoniae</v>
          </cell>
        </row>
        <row r="35">
          <cell r="B35" t="str">
            <v>OZ111478.1</v>
          </cell>
          <cell r="C35" t="str">
            <v>Klebsiella pneumoniae</v>
          </cell>
        </row>
        <row r="36">
          <cell r="B36" t="str">
            <v>OZ111477.1</v>
          </cell>
          <cell r="C36" t="str">
            <v>Klebsiella pneumoniae</v>
          </cell>
        </row>
        <row r="37">
          <cell r="B37" t="str">
            <v>OZ111480.1</v>
          </cell>
          <cell r="C37" t="str">
            <v>Klebsiella pneumoniae</v>
          </cell>
        </row>
        <row r="38">
          <cell r="B38" t="str">
            <v>OZ111481.1</v>
          </cell>
          <cell r="C38" t="str">
            <v>Klebsiella pneumoniae</v>
          </cell>
        </row>
        <row r="39">
          <cell r="B39" t="str">
            <v>OZ111476.1</v>
          </cell>
          <cell r="C39" t="str">
            <v>Klebsiella pneumoniae</v>
          </cell>
        </row>
        <row r="40">
          <cell r="B40" t="str">
            <v>OZ111479.1</v>
          </cell>
          <cell r="C40" t="str">
            <v>Klebsiella pneumoniae</v>
          </cell>
        </row>
        <row r="41">
          <cell r="B41" t="str">
            <v>OZ111483.1</v>
          </cell>
          <cell r="C41" t="str">
            <v>Klebsiella pneumoniae</v>
          </cell>
        </row>
        <row r="42">
          <cell r="B42" t="str">
            <v>OZ111484.1</v>
          </cell>
          <cell r="C42" t="str">
            <v>Klebsiella pneumoniae</v>
          </cell>
        </row>
        <row r="43">
          <cell r="B43" t="str">
            <v>OZ111485.1</v>
          </cell>
          <cell r="C43" t="str">
            <v>Klebsiella pneumoniae</v>
          </cell>
        </row>
        <row r="44">
          <cell r="B44" t="str">
            <v>OZ111328.1</v>
          </cell>
          <cell r="C44" t="str">
            <v>Klebsiella pneumoniae</v>
          </cell>
        </row>
        <row r="45">
          <cell r="B45" t="str">
            <v>OZ111326.1</v>
          </cell>
          <cell r="C45" t="str">
            <v>Klebsiella pneumoniae</v>
          </cell>
        </row>
        <row r="46">
          <cell r="B46" t="str">
            <v>OZ111325.1</v>
          </cell>
          <cell r="C46" t="str">
            <v>Klebsiella pneumoniae</v>
          </cell>
        </row>
        <row r="47">
          <cell r="B47" t="str">
            <v>OZ111327.1</v>
          </cell>
          <cell r="C47" t="str">
            <v>Klebsiella pneumoniae</v>
          </cell>
        </row>
        <row r="48">
          <cell r="B48" t="str">
            <v>OZ111495.1</v>
          </cell>
          <cell r="C48" t="str">
            <v>Klebsiella pneumoniae</v>
          </cell>
        </row>
        <row r="49">
          <cell r="B49" t="str">
            <v>OZ111493.1</v>
          </cell>
          <cell r="C49" t="str">
            <v>Klebsiella pneumoniae</v>
          </cell>
        </row>
        <row r="50">
          <cell r="B50" t="str">
            <v>OZ111492.1</v>
          </cell>
          <cell r="C50" t="str">
            <v>Klebsiella pneumoniae</v>
          </cell>
        </row>
        <row r="51">
          <cell r="B51" t="str">
            <v>OZ111494.1</v>
          </cell>
          <cell r="C51" t="str">
            <v>Klebsiella pneumoniae</v>
          </cell>
        </row>
        <row r="52">
          <cell r="B52" t="str">
            <v>OZ111345.1</v>
          </cell>
          <cell r="C52" t="str">
            <v>Klebsiella pneumoniae</v>
          </cell>
        </row>
        <row r="53">
          <cell r="B53" t="str">
            <v>OZ111342.1</v>
          </cell>
          <cell r="C53" t="str">
            <v>Klebsiella pneumoniae</v>
          </cell>
        </row>
        <row r="54">
          <cell r="B54" t="str">
            <v>OZ111343.1</v>
          </cell>
          <cell r="C54" t="str">
            <v>Klebsiella pneumoniae</v>
          </cell>
        </row>
        <row r="55">
          <cell r="B55" t="str">
            <v>OZ111344.1</v>
          </cell>
          <cell r="C55" t="str">
            <v>Klebsiella pneumoniae</v>
          </cell>
        </row>
        <row r="56">
          <cell r="B56" t="str">
            <v>OZ111548.1</v>
          </cell>
          <cell r="C56" t="str">
            <v>Klebsiella pneumoniae</v>
          </cell>
        </row>
        <row r="57">
          <cell r="B57" t="str">
            <v>OZ111546.1</v>
          </cell>
          <cell r="C57" t="str">
            <v>Klebsiella pneumoniae</v>
          </cell>
        </row>
        <row r="58">
          <cell r="B58" t="str">
            <v>OZ111547.1</v>
          </cell>
          <cell r="C58" t="str">
            <v>Klebsiella pneumoniae</v>
          </cell>
        </row>
        <row r="59">
          <cell r="B59" t="str">
            <v>OZ111544.1</v>
          </cell>
          <cell r="C59" t="str">
            <v>Klebsiella pneumoniae</v>
          </cell>
        </row>
        <row r="60">
          <cell r="B60" t="str">
            <v>OZ111545.1</v>
          </cell>
          <cell r="C60" t="str">
            <v>Klebsiella pneumoniae</v>
          </cell>
        </row>
        <row r="61">
          <cell r="B61" t="str">
            <v>OZ111549.1</v>
          </cell>
          <cell r="C61" t="str">
            <v>Klebsiella pneumoniae</v>
          </cell>
        </row>
        <row r="62">
          <cell r="B62" t="str">
            <v>OZ111384.1</v>
          </cell>
          <cell r="C62" t="str">
            <v>Klebsiella pneumoniae</v>
          </cell>
        </row>
        <row r="63">
          <cell r="B63" t="str">
            <v>OZ111383.1</v>
          </cell>
          <cell r="C63" t="str">
            <v>Klebsiella pneumoniae</v>
          </cell>
        </row>
        <row r="64">
          <cell r="B64" t="str">
            <v>OZ111382.1</v>
          </cell>
          <cell r="C64" t="str">
            <v>Klebsiella pneumoniae</v>
          </cell>
        </row>
        <row r="65">
          <cell r="B65" t="str">
            <v>OZ111350.1</v>
          </cell>
          <cell r="C65" t="str">
            <v>Klebsiella pneumoniae</v>
          </cell>
        </row>
        <row r="66">
          <cell r="B66" t="str">
            <v>OZ111347.1</v>
          </cell>
          <cell r="C66" t="str">
            <v>Klebsiella pneumoniae</v>
          </cell>
        </row>
        <row r="67">
          <cell r="B67" t="str">
            <v>OZ111349.1</v>
          </cell>
          <cell r="C67" t="str">
            <v>Klebsiella pneumoniae</v>
          </cell>
        </row>
        <row r="68">
          <cell r="B68" t="str">
            <v>OZ111348.1</v>
          </cell>
          <cell r="C68" t="str">
            <v>Klebsiella pneumoniae</v>
          </cell>
        </row>
        <row r="69">
          <cell r="B69" t="str">
            <v>OZ111351.1</v>
          </cell>
          <cell r="C69" t="str">
            <v>Klebsiella pneumoniae</v>
          </cell>
        </row>
        <row r="70">
          <cell r="B70" t="str">
            <v>OZ111352.1</v>
          </cell>
          <cell r="C70" t="str">
            <v>Klebsiella pneumoniae</v>
          </cell>
        </row>
        <row r="71">
          <cell r="B71" t="str">
            <v>OZ111358.1</v>
          </cell>
          <cell r="C71" t="str">
            <v>Klebsiella pneumoniae</v>
          </cell>
        </row>
        <row r="72">
          <cell r="B72" t="str">
            <v>OZ111355.1</v>
          </cell>
          <cell r="C72" t="str">
            <v>Klebsiella pneumoniae</v>
          </cell>
        </row>
        <row r="73">
          <cell r="B73" t="str">
            <v>OZ111356.1</v>
          </cell>
          <cell r="C73" t="str">
            <v>Klebsiella pneumoniae</v>
          </cell>
        </row>
        <row r="74">
          <cell r="B74" t="str">
            <v>OZ111354.1</v>
          </cell>
          <cell r="C74" t="str">
            <v>Klebsiella pneumoniae</v>
          </cell>
        </row>
        <row r="75">
          <cell r="B75" t="str">
            <v>OZ111357.1</v>
          </cell>
          <cell r="C75" t="str">
            <v>Klebsiella pneumoniae</v>
          </cell>
        </row>
        <row r="76">
          <cell r="B76" t="str">
            <v>OZ111396.1</v>
          </cell>
          <cell r="C76" t="str">
            <v>Klebsiella pneumoniae</v>
          </cell>
        </row>
        <row r="77">
          <cell r="B77" t="str">
            <v>OZ111392.1</v>
          </cell>
          <cell r="C77" t="str">
            <v>Klebsiella pneumoniae</v>
          </cell>
        </row>
        <row r="78">
          <cell r="B78" t="str">
            <v>OZ111391.1</v>
          </cell>
          <cell r="C78" t="str">
            <v>Klebsiella pneumoniae</v>
          </cell>
        </row>
        <row r="79">
          <cell r="B79" t="str">
            <v>OZ111393.1</v>
          </cell>
          <cell r="C79" t="str">
            <v>Klebsiella pneumoniae</v>
          </cell>
        </row>
        <row r="80">
          <cell r="B80" t="str">
            <v>OZ111394.1</v>
          </cell>
          <cell r="C80" t="str">
            <v>Klebsiella pneumoniae</v>
          </cell>
        </row>
        <row r="81">
          <cell r="B81" t="str">
            <v>OZ111395.1</v>
          </cell>
          <cell r="C81" t="str">
            <v>Klebsiella pneumoniae</v>
          </cell>
        </row>
        <row r="82">
          <cell r="B82" t="str">
            <v>OZ111420.1</v>
          </cell>
          <cell r="C82" t="str">
            <v>Klebsiella pneumoniae</v>
          </cell>
        </row>
        <row r="83">
          <cell r="B83" t="str">
            <v>OZ111418.1</v>
          </cell>
          <cell r="C83" t="str">
            <v>Klebsiella pneumoniae</v>
          </cell>
        </row>
        <row r="84">
          <cell r="B84" t="str">
            <v>OZ111417.1</v>
          </cell>
          <cell r="C84" t="str">
            <v>Klebsiella pneumoniae</v>
          </cell>
        </row>
        <row r="85">
          <cell r="B85" t="str">
            <v>OZ111419.1</v>
          </cell>
          <cell r="C85" t="str">
            <v>Klebsiella pneumoniae</v>
          </cell>
        </row>
        <row r="86">
          <cell r="B86" t="str">
            <v>OZ111294.1</v>
          </cell>
          <cell r="C86" t="str">
            <v>Klebsiella pneumoniae</v>
          </cell>
        </row>
        <row r="87">
          <cell r="B87" t="str">
            <v>OZ111292.1</v>
          </cell>
          <cell r="C87" t="str">
            <v>Klebsiella pneumoniae</v>
          </cell>
        </row>
        <row r="88">
          <cell r="B88" t="str">
            <v>OZ111291.1</v>
          </cell>
          <cell r="C88" t="str">
            <v>Klebsiella pneumoniae</v>
          </cell>
        </row>
        <row r="89">
          <cell r="B89" t="str">
            <v>OZ111293.1</v>
          </cell>
          <cell r="C89" t="str">
            <v>Klebsiella pneumoniae</v>
          </cell>
        </row>
        <row r="90">
          <cell r="B90" t="str">
            <v>OZ111415.1</v>
          </cell>
          <cell r="C90" t="str">
            <v>Klebsiella pneumoniae</v>
          </cell>
        </row>
        <row r="91">
          <cell r="B91" t="str">
            <v>OZ111414.1</v>
          </cell>
          <cell r="C91" t="str">
            <v>Klebsiella pneumoniae</v>
          </cell>
        </row>
        <row r="92">
          <cell r="B92" t="str">
            <v>OZ111413.1</v>
          </cell>
          <cell r="C92" t="str">
            <v>Klebsiella pneumoniae</v>
          </cell>
        </row>
        <row r="93">
          <cell r="B93" t="str">
            <v>OZ111365.1</v>
          </cell>
          <cell r="C93" t="str">
            <v>Klebsiella pneumoniae</v>
          </cell>
        </row>
        <row r="94">
          <cell r="B94" t="str">
            <v>OZ111363.1</v>
          </cell>
          <cell r="C94" t="str">
            <v>Klebsiella pneumoniae</v>
          </cell>
        </row>
        <row r="95">
          <cell r="B95" t="str">
            <v>OZ111361.1</v>
          </cell>
          <cell r="C95" t="str">
            <v>Klebsiella pneumoniae</v>
          </cell>
        </row>
        <row r="96">
          <cell r="B96" t="str">
            <v>OZ111360.1</v>
          </cell>
          <cell r="C96" t="str">
            <v>Klebsiella pneumoniae</v>
          </cell>
        </row>
        <row r="97">
          <cell r="B97" t="str">
            <v>OZ111362.1</v>
          </cell>
          <cell r="C97" t="str">
            <v>Klebsiella pneumoniae</v>
          </cell>
        </row>
        <row r="98">
          <cell r="B98" t="str">
            <v>OZ111364.1</v>
          </cell>
          <cell r="C98" t="str">
            <v>Klebsiella pneumoniae</v>
          </cell>
        </row>
        <row r="99">
          <cell r="B99" t="str">
            <v>OZ111380.1</v>
          </cell>
          <cell r="C99" t="str">
            <v>Klebsiella pneumoniae</v>
          </cell>
        </row>
        <row r="100">
          <cell r="B100" t="str">
            <v>OZ111378.1</v>
          </cell>
          <cell r="C100" t="str">
            <v>Klebsiella pneumoniae</v>
          </cell>
        </row>
        <row r="101">
          <cell r="B101" t="str">
            <v>OZ111377.1</v>
          </cell>
          <cell r="C101" t="str">
            <v>Klebsiella pneumoniae</v>
          </cell>
        </row>
        <row r="102">
          <cell r="B102" t="str">
            <v>OZ111379.1</v>
          </cell>
          <cell r="C102" t="str">
            <v>Klebsiella pneumoniae</v>
          </cell>
        </row>
        <row r="103">
          <cell r="B103" t="str">
            <v>OZ111506.1</v>
          </cell>
          <cell r="C103" t="str">
            <v>Klebsiella pneumoniae</v>
          </cell>
        </row>
        <row r="104">
          <cell r="B104" t="str">
            <v>OZ111504.1</v>
          </cell>
          <cell r="C104" t="str">
            <v>Klebsiella pneumoniae</v>
          </cell>
        </row>
        <row r="105">
          <cell r="B105" t="str">
            <v>OZ111503.1</v>
          </cell>
          <cell r="C105" t="str">
            <v>Klebsiella pneumoniae</v>
          </cell>
        </row>
        <row r="106">
          <cell r="B106" t="str">
            <v>OZ111505.1</v>
          </cell>
          <cell r="C106" t="str">
            <v>Klebsiella pneumoniae</v>
          </cell>
        </row>
        <row r="107">
          <cell r="B107" t="str">
            <v>OZ111308.1</v>
          </cell>
          <cell r="C107" t="str">
            <v>Klebsiella pneumoniae</v>
          </cell>
        </row>
        <row r="108">
          <cell r="B108" t="str">
            <v>OZ111306.1</v>
          </cell>
          <cell r="C108" t="str">
            <v>Klebsiella pneumoniae</v>
          </cell>
        </row>
        <row r="109">
          <cell r="B109" t="str">
            <v>OZ111305.1</v>
          </cell>
          <cell r="C109" t="str">
            <v>Klebsiella pneumoniae</v>
          </cell>
        </row>
        <row r="110">
          <cell r="B110" t="str">
            <v>OZ111307.1</v>
          </cell>
          <cell r="C110" t="str">
            <v>Klebsiella pneumoniae</v>
          </cell>
        </row>
        <row r="111">
          <cell r="B111" t="str">
            <v>OZ111309.1</v>
          </cell>
          <cell r="C111" t="str">
            <v>Klebsiella pneumoniae</v>
          </cell>
        </row>
        <row r="112">
          <cell r="B112" t="str">
            <v>OZ111323.1</v>
          </cell>
          <cell r="C112" t="str">
            <v>Klebsiella pneumoniae</v>
          </cell>
        </row>
        <row r="113">
          <cell r="B113" t="str">
            <v>OZ111322.1</v>
          </cell>
          <cell r="C113" t="str">
            <v>Klebsiella pneumoniae</v>
          </cell>
        </row>
        <row r="114">
          <cell r="B114" t="str">
            <v>OZ111321.1</v>
          </cell>
          <cell r="C114" t="str">
            <v>Klebsiella pneumoniae</v>
          </cell>
        </row>
        <row r="115">
          <cell r="B115" t="str">
            <v>OZ111430.1</v>
          </cell>
          <cell r="C115" t="str">
            <v>Klebsiella pneumoniae</v>
          </cell>
        </row>
        <row r="116">
          <cell r="B116" t="str">
            <v>OZ111428.1</v>
          </cell>
          <cell r="C116" t="str">
            <v>Klebsiella pneumoniae</v>
          </cell>
        </row>
        <row r="117">
          <cell r="B117" t="str">
            <v>OZ111427.1</v>
          </cell>
          <cell r="C117" t="str">
            <v>Klebsiella pneumoniae</v>
          </cell>
        </row>
        <row r="118">
          <cell r="B118" t="str">
            <v>OZ111429.1</v>
          </cell>
          <cell r="C118" t="str">
            <v>Klebsiella pneumoniae</v>
          </cell>
        </row>
        <row r="119">
          <cell r="B119" t="str">
            <v>OZ111456.1</v>
          </cell>
          <cell r="C119" t="str">
            <v>Klebsiella pneumoniae</v>
          </cell>
        </row>
        <row r="120">
          <cell r="B120" t="str">
            <v>OZ111454.1</v>
          </cell>
          <cell r="C120" t="str">
            <v>Klebsiella pneumoniae</v>
          </cell>
        </row>
        <row r="121">
          <cell r="B121" t="str">
            <v>OZ111453.1</v>
          </cell>
          <cell r="C121" t="str">
            <v>Klebsiella pneumoniae</v>
          </cell>
        </row>
        <row r="122">
          <cell r="B122" t="str">
            <v>OZ111455.1</v>
          </cell>
          <cell r="C122" t="str">
            <v>Klebsiella pneumoniae</v>
          </cell>
        </row>
        <row r="123">
          <cell r="B123" t="str">
            <v>OZ111282.1</v>
          </cell>
          <cell r="C123" t="str">
            <v>Klebsiella pneumoniae</v>
          </cell>
        </row>
        <row r="124">
          <cell r="B124" t="str">
            <v>OZ111279.1</v>
          </cell>
          <cell r="C124" t="str">
            <v>Klebsiella pneumoniae</v>
          </cell>
        </row>
        <row r="125">
          <cell r="B125" t="str">
            <v>OZ111283.1</v>
          </cell>
          <cell r="C125" t="str">
            <v>Klebsiella pneumoniae</v>
          </cell>
        </row>
        <row r="126">
          <cell r="B126" t="str">
            <v>OZ111280.1</v>
          </cell>
          <cell r="C126" t="str">
            <v>Klebsiella pneumoniae</v>
          </cell>
        </row>
        <row r="127">
          <cell r="B127" t="str">
            <v>OZ111278.1</v>
          </cell>
          <cell r="C127" t="str">
            <v>Klebsiella pneumoniae</v>
          </cell>
        </row>
        <row r="128">
          <cell r="B128" t="str">
            <v>OZ111281.1</v>
          </cell>
          <cell r="C128" t="str">
            <v>Klebsiella pneumoniae</v>
          </cell>
        </row>
        <row r="129">
          <cell r="B129" t="str">
            <v>OZ111284.1</v>
          </cell>
          <cell r="C129" t="str">
            <v>Klebsiella pneumoniae</v>
          </cell>
        </row>
        <row r="130">
          <cell r="B130" t="str">
            <v>OZ111319.1</v>
          </cell>
          <cell r="C130" t="str">
            <v>Klebsiella pneumoniae</v>
          </cell>
        </row>
        <row r="131">
          <cell r="B131" t="str">
            <v>OZ111317.1</v>
          </cell>
          <cell r="C131" t="str">
            <v>Klebsiella pneumoniae</v>
          </cell>
        </row>
        <row r="132">
          <cell r="B132" t="str">
            <v>OZ111316.1</v>
          </cell>
          <cell r="C132" t="str">
            <v>Klebsiella pneumoniae</v>
          </cell>
        </row>
        <row r="133">
          <cell r="B133" t="str">
            <v>OZ111318.1</v>
          </cell>
          <cell r="C133" t="str">
            <v>Klebsiella pneumoniae</v>
          </cell>
        </row>
        <row r="134">
          <cell r="B134" t="str">
            <v>OZ111501.1</v>
          </cell>
          <cell r="C134" t="str">
            <v>Klebsiella pneumoniae</v>
          </cell>
        </row>
        <row r="135">
          <cell r="B135" t="str">
            <v>OZ111498.1</v>
          </cell>
          <cell r="C135" t="str">
            <v>Klebsiella pneumoniae</v>
          </cell>
        </row>
        <row r="136">
          <cell r="B136" t="str">
            <v>OZ111497.1</v>
          </cell>
          <cell r="C136" t="str">
            <v>Klebsiella pneumoniae</v>
          </cell>
        </row>
        <row r="137">
          <cell r="B137" t="str">
            <v>OZ111499.1</v>
          </cell>
          <cell r="C137" t="str">
            <v>Klebsiella pneumoniae</v>
          </cell>
        </row>
        <row r="138">
          <cell r="B138" t="str">
            <v>OZ111500.1</v>
          </cell>
          <cell r="C138" t="str">
            <v>Klebsiella pneumoniae</v>
          </cell>
        </row>
        <row r="139">
          <cell r="B139" t="str">
            <v>OZ111440.1</v>
          </cell>
          <cell r="C139" t="str">
            <v>Klebsiella pneumoniae</v>
          </cell>
        </row>
        <row r="140">
          <cell r="B140" t="str">
            <v>OZ111438.1</v>
          </cell>
          <cell r="C140" t="str">
            <v>Klebsiella pneumoniae</v>
          </cell>
        </row>
        <row r="141">
          <cell r="B141" t="str">
            <v>OZ111437.1</v>
          </cell>
          <cell r="C141" t="str">
            <v>Klebsiella pneumoniae</v>
          </cell>
        </row>
        <row r="142">
          <cell r="B142" t="str">
            <v>OZ111439.1</v>
          </cell>
          <cell r="C142" t="str">
            <v>Klebsiella pneumoniae</v>
          </cell>
        </row>
        <row r="143">
          <cell r="B143" t="str">
            <v>OZ111511.1</v>
          </cell>
          <cell r="C143" t="str">
            <v>Klebsiella pneumoniae</v>
          </cell>
        </row>
        <row r="144">
          <cell r="B144" t="str">
            <v>OZ111509.1</v>
          </cell>
          <cell r="C144" t="str">
            <v>Klebsiella pneumoniae</v>
          </cell>
        </row>
        <row r="145">
          <cell r="B145" t="str">
            <v>OZ111508.1</v>
          </cell>
          <cell r="C145" t="str">
            <v>Klebsiella pneumoniae</v>
          </cell>
        </row>
        <row r="146">
          <cell r="B146" t="str">
            <v>OZ111510.1</v>
          </cell>
          <cell r="C146" t="str">
            <v>Klebsiella pneumoniae</v>
          </cell>
        </row>
        <row r="147">
          <cell r="B147" t="str">
            <v>OZ111334.1</v>
          </cell>
          <cell r="C147" t="str">
            <v>Klebsiella pneumoniae</v>
          </cell>
        </row>
        <row r="148">
          <cell r="B148" t="str">
            <v>OZ111331.1</v>
          </cell>
          <cell r="C148" t="str">
            <v>Klebsiella pneumoniae</v>
          </cell>
        </row>
        <row r="149">
          <cell r="B149" t="str">
            <v>OZ111335.1</v>
          </cell>
          <cell r="C149" t="str">
            <v>Klebsiella pneumoniae</v>
          </cell>
        </row>
        <row r="150">
          <cell r="B150" t="str">
            <v>OZ111332.1</v>
          </cell>
          <cell r="C150" t="str">
            <v>Klebsiella pneumoniae</v>
          </cell>
        </row>
        <row r="151">
          <cell r="B151" t="str">
            <v>OZ111330.1</v>
          </cell>
          <cell r="C151" t="str">
            <v>Klebsiella pneumoniae</v>
          </cell>
        </row>
        <row r="152">
          <cell r="B152" t="str">
            <v>OZ111333.1</v>
          </cell>
          <cell r="C152" t="str">
            <v>Klebsiella pneumoniae</v>
          </cell>
        </row>
        <row r="153">
          <cell r="B153" t="str">
            <v>OZ111389.1</v>
          </cell>
          <cell r="C153" t="str">
            <v>Klebsiella pneumoniae</v>
          </cell>
        </row>
        <row r="154">
          <cell r="B154" t="str">
            <v>OZ111387.1</v>
          </cell>
          <cell r="C154" t="str">
            <v>Klebsiella pneumoniae</v>
          </cell>
        </row>
        <row r="155">
          <cell r="B155" t="str">
            <v>OZ111386.1</v>
          </cell>
          <cell r="C155" t="str">
            <v>Klebsiella pneumoniae</v>
          </cell>
        </row>
        <row r="156">
          <cell r="B156" t="str">
            <v>OZ111388.1</v>
          </cell>
          <cell r="C156" t="str">
            <v>Klebsiella pneumoniae</v>
          </cell>
        </row>
        <row r="157">
          <cell r="B157" t="str">
            <v>OZ111340.1</v>
          </cell>
          <cell r="C157" t="str">
            <v>Klebsiella pneumoniae</v>
          </cell>
        </row>
        <row r="158">
          <cell r="B158" t="str">
            <v>OZ111338.1</v>
          </cell>
          <cell r="C158" t="str">
            <v>Klebsiella pneumoniae</v>
          </cell>
        </row>
        <row r="159">
          <cell r="B159" t="str">
            <v>OZ111337.1</v>
          </cell>
          <cell r="C159" t="str">
            <v>Klebsiella pneumoniae</v>
          </cell>
        </row>
        <row r="160">
          <cell r="B160" t="str">
            <v>OZ111339.1</v>
          </cell>
          <cell r="C160" t="str">
            <v>Klebsiella pneumoniae</v>
          </cell>
        </row>
        <row r="161">
          <cell r="B161" t="str">
            <v>OZ111435.1</v>
          </cell>
          <cell r="C161" t="str">
            <v>Klebsiella pneumoniae</v>
          </cell>
        </row>
        <row r="162">
          <cell r="B162" t="str">
            <v>OZ111433.1</v>
          </cell>
          <cell r="C162" t="str">
            <v>Klebsiella pneumoniae</v>
          </cell>
        </row>
        <row r="163">
          <cell r="B163" t="str">
            <v>OZ111432.1</v>
          </cell>
          <cell r="C163" t="str">
            <v>Klebsiella pneumoniae</v>
          </cell>
        </row>
        <row r="164">
          <cell r="B164" t="str">
            <v>OZ111434.1</v>
          </cell>
          <cell r="C164" t="str">
            <v>Klebsiella pneumoniae</v>
          </cell>
        </row>
        <row r="165">
          <cell r="B165" t="str">
            <v>OZ111314.1</v>
          </cell>
          <cell r="C165" t="str">
            <v>Klebsiella pneumoniae</v>
          </cell>
        </row>
        <row r="166">
          <cell r="B166" t="str">
            <v>OZ111312.1</v>
          </cell>
          <cell r="C166" t="str">
            <v>Klebsiella pneumoniae</v>
          </cell>
        </row>
        <row r="167">
          <cell r="B167" t="str">
            <v>OZ111311.1</v>
          </cell>
          <cell r="C167" t="str">
            <v>Klebsiella pneumoniae</v>
          </cell>
        </row>
        <row r="168">
          <cell r="B168" t="str">
            <v>OZ111313.1</v>
          </cell>
          <cell r="C168" t="str">
            <v>Klebsiella pneumoniae</v>
          </cell>
        </row>
        <row r="169">
          <cell r="B169" t="str">
            <v>OZ111300.1</v>
          </cell>
          <cell r="C169" t="str">
            <v>Klebsiella pneumoniae</v>
          </cell>
        </row>
        <row r="170">
          <cell r="B170" t="str">
            <v>OZ111302.1</v>
          </cell>
          <cell r="C170" t="str">
            <v>Klebsiella pneumoniae</v>
          </cell>
        </row>
        <row r="171">
          <cell r="B171" t="str">
            <v>OZ111298.1</v>
          </cell>
          <cell r="C171" t="str">
            <v>Klebsiella pneumoniae</v>
          </cell>
        </row>
        <row r="172">
          <cell r="B172" t="str">
            <v>OZ111297.1</v>
          </cell>
          <cell r="C172" t="str">
            <v>Klebsiella pneumoniae</v>
          </cell>
        </row>
        <row r="173">
          <cell r="B173" t="str">
            <v>OZ111299.1</v>
          </cell>
          <cell r="C173" t="str">
            <v>Klebsiella pneumoniae</v>
          </cell>
        </row>
        <row r="174">
          <cell r="B174" t="str">
            <v>OZ111296.1</v>
          </cell>
          <cell r="C174" t="str">
            <v>Klebsiella pneumoniae</v>
          </cell>
        </row>
        <row r="175">
          <cell r="B175" t="str">
            <v>OZ111301.1</v>
          </cell>
          <cell r="C175" t="str">
            <v>Klebsiella pneumoniae</v>
          </cell>
        </row>
        <row r="176">
          <cell r="B176" t="str">
            <v>OZ111303.1</v>
          </cell>
          <cell r="C176" t="str">
            <v>Klebsiella pneumoniae</v>
          </cell>
        </row>
        <row r="177">
          <cell r="B177" t="str">
            <v>OZ111404.1</v>
          </cell>
          <cell r="C177" t="str">
            <v>Klebsiella pneumoniae</v>
          </cell>
        </row>
        <row r="178">
          <cell r="B178" t="str">
            <v>OZ111399.1</v>
          </cell>
          <cell r="C178" t="str">
            <v>Klebsiella pneumoniae</v>
          </cell>
        </row>
        <row r="179">
          <cell r="B179" t="str">
            <v>OZ111400.1</v>
          </cell>
          <cell r="C179" t="str">
            <v>Klebsiella pneumoniae</v>
          </cell>
        </row>
        <row r="180">
          <cell r="B180" t="str">
            <v>OZ111402.1</v>
          </cell>
          <cell r="C180" t="str">
            <v>Klebsiella pneumoniae</v>
          </cell>
        </row>
        <row r="181">
          <cell r="B181" t="str">
            <v>OZ111403.1</v>
          </cell>
          <cell r="C181" t="str">
            <v>Klebsiella pneumoniae</v>
          </cell>
        </row>
        <row r="182">
          <cell r="B182" t="str">
            <v>OZ111398.1</v>
          </cell>
          <cell r="C182" t="str">
            <v>Klebsiella pneumoniae</v>
          </cell>
        </row>
        <row r="183">
          <cell r="B183" t="str">
            <v>OZ111401.1</v>
          </cell>
          <cell r="C183" t="str">
            <v>Klebsiella pneumoniae</v>
          </cell>
        </row>
        <row r="184">
          <cell r="B184" t="str">
            <v>OZ111405.1</v>
          </cell>
          <cell r="C184" t="str">
            <v>Klebsiella pneumoniae</v>
          </cell>
        </row>
        <row r="185">
          <cell r="B185" t="str">
            <v>OZ111406.1</v>
          </cell>
          <cell r="C185" t="str">
            <v>Klebsiella pneumoniae</v>
          </cell>
        </row>
        <row r="186">
          <cell r="B186" t="str">
            <v>OZ111407.1</v>
          </cell>
          <cell r="C186" t="str">
            <v>Klebsiella pneumoniae</v>
          </cell>
        </row>
        <row r="187">
          <cell r="B187" t="str">
            <v>OZ111410.1</v>
          </cell>
          <cell r="C187" t="str">
            <v>Klebsiella pneumoniae</v>
          </cell>
        </row>
        <row r="188">
          <cell r="B188" t="str">
            <v>OZ111409.1</v>
          </cell>
          <cell r="C188" t="str">
            <v>Klebsiella pneumoniae</v>
          </cell>
        </row>
        <row r="189">
          <cell r="B189" t="str">
            <v>OZ111411.1</v>
          </cell>
          <cell r="C189" t="str">
            <v>Klebsiella pneumoniae</v>
          </cell>
        </row>
        <row r="190">
          <cell r="B190" t="str">
            <v>OZ111489.1</v>
          </cell>
          <cell r="C190" t="str">
            <v>Klebsiella pneumoniae</v>
          </cell>
        </row>
        <row r="191">
          <cell r="B191" t="str">
            <v>OZ111487.1</v>
          </cell>
          <cell r="C191" t="str">
            <v>Klebsiella pneumoniae</v>
          </cell>
        </row>
        <row r="192">
          <cell r="B192" t="str">
            <v>OZ111488.1</v>
          </cell>
          <cell r="C192" t="str">
            <v>Klebsiella pneumoniae</v>
          </cell>
        </row>
        <row r="193">
          <cell r="B193" t="str">
            <v>OZ111490.1</v>
          </cell>
          <cell r="C193" t="str">
            <v>Klebsiella pneumoniae</v>
          </cell>
        </row>
        <row r="194">
          <cell r="B194" t="str">
            <v>OZ111542.1</v>
          </cell>
          <cell r="C194" t="str">
            <v>Klebsiella pneumoniae</v>
          </cell>
        </row>
        <row r="195">
          <cell r="B195" t="str">
            <v>OZ111531.1</v>
          </cell>
          <cell r="C195" t="str">
            <v>Klebsiella pneumoniae</v>
          </cell>
        </row>
        <row r="196">
          <cell r="B196" t="str">
            <v>OZ111529.1</v>
          </cell>
          <cell r="C196" t="str">
            <v>Klebsiella pneumoniae</v>
          </cell>
        </row>
        <row r="197">
          <cell r="B197" t="str">
            <v>OZ111528.1</v>
          </cell>
          <cell r="C197" t="str">
            <v>Klebsiella pneumoniae</v>
          </cell>
        </row>
        <row r="198">
          <cell r="B198" t="str">
            <v>OZ111530.1</v>
          </cell>
          <cell r="C198" t="str">
            <v>Klebsiella pneumoniae</v>
          </cell>
        </row>
        <row r="199">
          <cell r="B199" t="str">
            <v>OZ111289.1</v>
          </cell>
          <cell r="C199" t="str">
            <v>Klebsiella pneumoniae</v>
          </cell>
        </row>
        <row r="200">
          <cell r="B200" t="str">
            <v>OZ111287.1</v>
          </cell>
          <cell r="C200" t="str">
            <v>Klebsiella pneumoniae</v>
          </cell>
        </row>
        <row r="201">
          <cell r="B201" t="str">
            <v>OZ111286.1</v>
          </cell>
          <cell r="C201" t="str">
            <v>Klebsiella pneumoniae</v>
          </cell>
        </row>
        <row r="202">
          <cell r="B202" t="str">
            <v>OZ111288.1</v>
          </cell>
          <cell r="C202" t="str">
            <v>Klebsiella pneumoniae</v>
          </cell>
        </row>
        <row r="203">
          <cell r="B203" t="str">
            <v>OZ111371.1</v>
          </cell>
          <cell r="C203" t="str">
            <v>Klebsiella pneumoniae</v>
          </cell>
        </row>
        <row r="204">
          <cell r="B204" t="str">
            <v>OZ111368.1</v>
          </cell>
          <cell r="C204" t="str">
            <v>Klebsiella pneumoniae</v>
          </cell>
        </row>
        <row r="205">
          <cell r="B205" t="str">
            <v>OZ111374.1</v>
          </cell>
          <cell r="C205" t="str">
            <v>Klebsiella pneumoniae</v>
          </cell>
        </row>
        <row r="206">
          <cell r="B206" t="str">
            <v>OZ111369.1</v>
          </cell>
          <cell r="C206" t="str">
            <v>Klebsiella pneumoniae</v>
          </cell>
        </row>
        <row r="207">
          <cell r="B207" t="str">
            <v>OZ111367.1</v>
          </cell>
          <cell r="C207" t="str">
            <v>Klebsiella pneumoniae</v>
          </cell>
        </row>
        <row r="208">
          <cell r="B208" t="str">
            <v>OZ111370.1</v>
          </cell>
          <cell r="C208" t="str">
            <v>Klebsiella pneumoniae</v>
          </cell>
        </row>
        <row r="209">
          <cell r="B209" t="str">
            <v>OZ111372.1</v>
          </cell>
          <cell r="C209" t="str">
            <v>Klebsiella pneumoniae</v>
          </cell>
        </row>
        <row r="210">
          <cell r="B210" t="str">
            <v>OZ111373.1</v>
          </cell>
          <cell r="C210" t="str">
            <v>Klebsiella pneumoniae</v>
          </cell>
        </row>
        <row r="211">
          <cell r="B211" t="str">
            <v>OZ111375.1</v>
          </cell>
          <cell r="C211" t="str">
            <v>Klebsiella pneumoniae</v>
          </cell>
        </row>
        <row r="212">
          <cell r="B212" t="str">
            <v>OZ111555.1</v>
          </cell>
          <cell r="C212" t="str">
            <v>Klebsiella pneumoniae</v>
          </cell>
        </row>
        <row r="213">
          <cell r="B213" t="str">
            <v>OZ111556.1</v>
          </cell>
          <cell r="C213" t="str">
            <v>Klebsiella pneumoniae</v>
          </cell>
        </row>
        <row r="214">
          <cell r="B214" t="str">
            <v>OZ111552.1</v>
          </cell>
          <cell r="C214" t="str">
            <v>Klebsiella pneumoniae</v>
          </cell>
        </row>
        <row r="215">
          <cell r="B215" t="str">
            <v>OZ111551.1</v>
          </cell>
          <cell r="C215" t="str">
            <v>Klebsiella pneumoniae</v>
          </cell>
        </row>
        <row r="216">
          <cell r="B216" t="str">
            <v>OZ111553.1</v>
          </cell>
          <cell r="C216" t="str">
            <v>Klebsiella pneumoniae</v>
          </cell>
        </row>
        <row r="217">
          <cell r="B217" t="str">
            <v>OZ111554.1</v>
          </cell>
          <cell r="C217" t="str">
            <v>Klebsiella pneumoniae</v>
          </cell>
        </row>
        <row r="218">
          <cell r="B218" t="str">
            <v>OZ261666.1</v>
          </cell>
          <cell r="C218" t="str">
            <v>Salmonella enterica</v>
          </cell>
        </row>
        <row r="219">
          <cell r="B219" t="str">
            <v>OZ261665.1</v>
          </cell>
          <cell r="C219" t="str">
            <v>Salmonella enterica</v>
          </cell>
        </row>
        <row r="220">
          <cell r="B220" t="str">
            <v>OZ261660.1</v>
          </cell>
          <cell r="C220" t="str">
            <v>Salmonella enterica</v>
          </cell>
        </row>
        <row r="221">
          <cell r="B221" t="str">
            <v>OZ261663.1</v>
          </cell>
          <cell r="C221" t="str">
            <v>Salmonella enterica</v>
          </cell>
        </row>
        <row r="222">
          <cell r="B222" t="str">
            <v>OZ261662.1</v>
          </cell>
          <cell r="C222" t="str">
            <v>Salmonella enterica</v>
          </cell>
        </row>
        <row r="223">
          <cell r="B223" t="str">
            <v>OZ261661.1</v>
          </cell>
          <cell r="C223" t="str">
            <v>Salmonella enterica</v>
          </cell>
        </row>
        <row r="224">
          <cell r="B224" t="str">
            <v>OZ261658.1</v>
          </cell>
          <cell r="C224" t="str">
            <v>Salmonella enterica</v>
          </cell>
        </row>
        <row r="225">
          <cell r="B225" t="str">
            <v>OZ261659.1</v>
          </cell>
          <cell r="C225" t="str">
            <v>Salmonella enterica</v>
          </cell>
        </row>
        <row r="226">
          <cell r="B226" t="str">
            <v>OZ261681.1</v>
          </cell>
          <cell r="C226" t="str">
            <v>Staphylococcus aureus</v>
          </cell>
        </row>
        <row r="227">
          <cell r="B227" t="str">
            <v>OZ261715.1</v>
          </cell>
          <cell r="C227" t="str">
            <v>Staphylococcus aureus</v>
          </cell>
        </row>
        <row r="228">
          <cell r="B228" t="str">
            <v>CP133566.1</v>
          </cell>
          <cell r="C228" t="str">
            <v>Salmonella enterica</v>
          </cell>
        </row>
        <row r="229">
          <cell r="B229" t="str">
            <v>CP133567.1</v>
          </cell>
          <cell r="C229" t="str">
            <v>Salmonella enterica</v>
          </cell>
        </row>
        <row r="230">
          <cell r="B230" t="str">
            <v>CP189824.1</v>
          </cell>
          <cell r="C230" t="str">
            <v>Salmonella enterica</v>
          </cell>
        </row>
        <row r="231">
          <cell r="B231" t="str">
            <v>CP189822.1</v>
          </cell>
          <cell r="C231" t="str">
            <v>Salmonella enterica</v>
          </cell>
        </row>
        <row r="232">
          <cell r="B232" t="str">
            <v>CP189823.1</v>
          </cell>
          <cell r="C232" t="str">
            <v>Salmonella enterica</v>
          </cell>
        </row>
        <row r="233">
          <cell r="B233" t="str">
            <v>CP144960.1</v>
          </cell>
          <cell r="C233" t="str">
            <v>Klebsiella pneumoniae</v>
          </cell>
        </row>
        <row r="234">
          <cell r="B234" t="str">
            <v>CP144957.1</v>
          </cell>
          <cell r="C234" t="str">
            <v>Klebsiella pneumoniae</v>
          </cell>
        </row>
        <row r="235">
          <cell r="B235" t="str">
            <v>CP144956.1</v>
          </cell>
          <cell r="C235" t="str">
            <v>Klebsiella pneumoniae</v>
          </cell>
        </row>
        <row r="236">
          <cell r="B236" t="str">
            <v>CP144959.1</v>
          </cell>
          <cell r="C236" t="str">
            <v>Klebsiella pneumoniae</v>
          </cell>
        </row>
        <row r="237">
          <cell r="B237" t="str">
            <v>CP144958.1</v>
          </cell>
          <cell r="C237" t="str">
            <v>Klebsiella pneumoniae</v>
          </cell>
        </row>
        <row r="238">
          <cell r="B238" t="str">
            <v>CP144961.1</v>
          </cell>
          <cell r="C238" t="str">
            <v>Klebsiella pneumoniae</v>
          </cell>
        </row>
        <row r="239">
          <cell r="B239" t="str">
            <v>CP144937.1</v>
          </cell>
          <cell r="C239" t="str">
            <v>Klebsiella pneumoniae</v>
          </cell>
        </row>
        <row r="240">
          <cell r="B240" t="str">
            <v>CP144938.1</v>
          </cell>
          <cell r="C240" t="str">
            <v>Klebsiella pneumoniae</v>
          </cell>
        </row>
        <row r="241">
          <cell r="B241" t="str">
            <v>CP154871.1</v>
          </cell>
          <cell r="C241" t="str">
            <v>Klebsiella pneumoniae</v>
          </cell>
        </row>
        <row r="242">
          <cell r="B242" t="str">
            <v>CP154872.1</v>
          </cell>
          <cell r="C242" t="str">
            <v>Klebsiella pneumoniae</v>
          </cell>
        </row>
        <row r="243">
          <cell r="B243" t="str">
            <v>CP154869.1</v>
          </cell>
          <cell r="C243" t="str">
            <v>Klebsiella pneumoniae</v>
          </cell>
        </row>
        <row r="244">
          <cell r="B244" t="str">
            <v>CP154868.1</v>
          </cell>
          <cell r="C244" t="str">
            <v>Klebsiella pneumoniae</v>
          </cell>
        </row>
        <row r="245">
          <cell r="B245" t="str">
            <v>CP154870.1</v>
          </cell>
          <cell r="C245" t="str">
            <v>Klebsiella pneumoniae</v>
          </cell>
        </row>
        <row r="246">
          <cell r="B246" t="str">
            <v>CP154873.1</v>
          </cell>
          <cell r="C246" t="str">
            <v>Klebsiella pneumoniae</v>
          </cell>
        </row>
        <row r="247">
          <cell r="B247" t="str">
            <v>CP144898.1</v>
          </cell>
          <cell r="C247" t="str">
            <v>Klebsiella pneumoniae</v>
          </cell>
        </row>
        <row r="248">
          <cell r="B248" t="str">
            <v>CP144902.1</v>
          </cell>
          <cell r="C248" t="str">
            <v>Klebsiella pneumoniae</v>
          </cell>
        </row>
        <row r="249">
          <cell r="B249" t="str">
            <v>CP144894.1</v>
          </cell>
          <cell r="C249" t="str">
            <v>Klebsiella pneumoniae</v>
          </cell>
        </row>
        <row r="250">
          <cell r="B250" t="str">
            <v>CP144897.1</v>
          </cell>
          <cell r="C250" t="str">
            <v>Klebsiella pneumoniae</v>
          </cell>
        </row>
        <row r="251">
          <cell r="B251" t="str">
            <v>CP144896.1</v>
          </cell>
          <cell r="C251" t="str">
            <v>Klebsiella pneumoniae</v>
          </cell>
        </row>
        <row r="252">
          <cell r="B252" t="str">
            <v>CP144895.1</v>
          </cell>
          <cell r="C252" t="str">
            <v>Klebsiella pneumoniae</v>
          </cell>
        </row>
        <row r="253">
          <cell r="B253" t="str">
            <v>CP144900.1</v>
          </cell>
          <cell r="C253" t="str">
            <v>Klebsiella pneumoniae</v>
          </cell>
        </row>
        <row r="254">
          <cell r="B254" t="str">
            <v>CP144901.1</v>
          </cell>
          <cell r="C254" t="str">
            <v>Klebsiella pneumoniae</v>
          </cell>
        </row>
        <row r="255">
          <cell r="B255" t="str">
            <v>CP144899.1</v>
          </cell>
          <cell r="C255" t="str">
            <v>Klebsiella pneumoniae</v>
          </cell>
        </row>
        <row r="256">
          <cell r="B256" t="str">
            <v>CP144967.1</v>
          </cell>
          <cell r="C256" t="str">
            <v>Klebsiella pneumoniae</v>
          </cell>
        </row>
        <row r="257">
          <cell r="B257" t="str">
            <v>CP144966.1</v>
          </cell>
          <cell r="C257" t="str">
            <v>Klebsiella pneumoniae</v>
          </cell>
        </row>
        <row r="258">
          <cell r="B258" t="str">
            <v>CP144965.1</v>
          </cell>
          <cell r="C258" t="str">
            <v>Klebsiella pneumoniae</v>
          </cell>
        </row>
        <row r="259">
          <cell r="B259" t="str">
            <v>CP144963.1</v>
          </cell>
          <cell r="C259" t="str">
            <v>Klebsiella pneumoniae</v>
          </cell>
        </row>
        <row r="260">
          <cell r="B260" t="str">
            <v>CP144964.1</v>
          </cell>
          <cell r="C260" t="str">
            <v>Klebsiella pneumoniae</v>
          </cell>
        </row>
        <row r="261">
          <cell r="B261" t="str">
            <v>CP144974.1</v>
          </cell>
          <cell r="C261" t="str">
            <v>Klebsiella quasivariicola</v>
          </cell>
        </row>
        <row r="262">
          <cell r="B262" t="str">
            <v>CP144973.1</v>
          </cell>
          <cell r="C262" t="str">
            <v>Klebsiella quasivariicola</v>
          </cell>
        </row>
        <row r="263">
          <cell r="B263" t="str">
            <v>CP144976.1</v>
          </cell>
          <cell r="C263" t="str">
            <v>Klebsiella quasivariicola</v>
          </cell>
        </row>
        <row r="264">
          <cell r="B264" t="str">
            <v>CP144971.1</v>
          </cell>
          <cell r="C264" t="str">
            <v>Klebsiella quasivariicola</v>
          </cell>
        </row>
        <row r="265">
          <cell r="B265" t="str">
            <v>CP144972.1</v>
          </cell>
          <cell r="C265" t="str">
            <v>Klebsiella quasivariicola</v>
          </cell>
        </row>
        <row r="266">
          <cell r="B266" t="str">
            <v>CP144969.1</v>
          </cell>
          <cell r="C266" t="str">
            <v>Klebsiella quasivariicola</v>
          </cell>
        </row>
        <row r="267">
          <cell r="B267" t="str">
            <v>CP144970.1</v>
          </cell>
          <cell r="C267" t="str">
            <v>Klebsiella quasivariicola</v>
          </cell>
        </row>
        <row r="268">
          <cell r="B268" t="str">
            <v>CP144975.1</v>
          </cell>
          <cell r="C268" t="str">
            <v>Klebsiella quasivariicola</v>
          </cell>
        </row>
        <row r="269">
          <cell r="B269" t="str">
            <v>CP144978.1</v>
          </cell>
          <cell r="C269" t="str">
            <v>Klebsiella pneumoniae</v>
          </cell>
        </row>
        <row r="270">
          <cell r="B270" t="str">
            <v>CP144940.1</v>
          </cell>
          <cell r="C270" t="str">
            <v>Klebsiella pneumoniae</v>
          </cell>
        </row>
        <row r="271">
          <cell r="B271" t="str">
            <v>CP144945.1</v>
          </cell>
          <cell r="C271" t="str">
            <v>Klebsiella pneumoniae</v>
          </cell>
        </row>
        <row r="272">
          <cell r="B272" t="str">
            <v>CP144944.1</v>
          </cell>
          <cell r="C272" t="str">
            <v>Klebsiella pneumoniae</v>
          </cell>
        </row>
        <row r="273">
          <cell r="B273" t="str">
            <v>CP144943.1</v>
          </cell>
          <cell r="C273" t="str">
            <v>Klebsiella pneumoniae</v>
          </cell>
        </row>
        <row r="274">
          <cell r="B274" t="str">
            <v>CP144942.1</v>
          </cell>
          <cell r="C274" t="str">
            <v>Klebsiella pneumoniae</v>
          </cell>
        </row>
        <row r="275">
          <cell r="B275" t="str">
            <v>CP144989.1</v>
          </cell>
          <cell r="C275" t="str">
            <v>Klebsiella pneumoniae</v>
          </cell>
        </row>
        <row r="276">
          <cell r="B276" t="str">
            <v>CP144990.1</v>
          </cell>
          <cell r="C276" t="str">
            <v>Klebsiella pneumoniae</v>
          </cell>
        </row>
        <row r="277">
          <cell r="B277" t="str">
            <v>CP144988.1</v>
          </cell>
          <cell r="C277" t="str">
            <v>Klebsiella pneumoniae</v>
          </cell>
        </row>
        <row r="278">
          <cell r="B278" t="str">
            <v>CP144987.1</v>
          </cell>
          <cell r="C278" t="str">
            <v>Klebsiella pneumoniae</v>
          </cell>
        </row>
        <row r="279">
          <cell r="B279" t="str">
            <v>CP144995.1</v>
          </cell>
          <cell r="C279" t="str">
            <v>Klebsiella pneumoniae</v>
          </cell>
        </row>
        <row r="280">
          <cell r="B280" t="str">
            <v>CP144994.1</v>
          </cell>
          <cell r="C280" t="str">
            <v>Klebsiella pneumoniae</v>
          </cell>
        </row>
        <row r="281">
          <cell r="B281" t="str">
            <v>CP144992.1</v>
          </cell>
          <cell r="C281" t="str">
            <v>Klebsiella pneumoniae</v>
          </cell>
        </row>
        <row r="282">
          <cell r="B282" t="str">
            <v>CP144993.1</v>
          </cell>
          <cell r="C282" t="str">
            <v>Klebsiella pneumoniae</v>
          </cell>
        </row>
        <row r="283">
          <cell r="B283" t="str">
            <v>CP144996.1</v>
          </cell>
          <cell r="C283" t="str">
            <v>Klebsiella pneumoniae</v>
          </cell>
        </row>
        <row r="284">
          <cell r="B284" t="str">
            <v>CP145002.1</v>
          </cell>
          <cell r="C284" t="str">
            <v>Klebsiella pneumoniae</v>
          </cell>
        </row>
        <row r="285">
          <cell r="B285" t="str">
            <v>CP145001.1</v>
          </cell>
          <cell r="C285" t="str">
            <v>Klebsiella pneumoniae</v>
          </cell>
        </row>
        <row r="286">
          <cell r="B286" t="str">
            <v>CP144998.1</v>
          </cell>
          <cell r="C286" t="str">
            <v>Klebsiella pneumoniae</v>
          </cell>
        </row>
        <row r="287">
          <cell r="B287" t="str">
            <v>CP144999.1</v>
          </cell>
          <cell r="C287" t="str">
            <v>Klebsiella pneumoniae</v>
          </cell>
        </row>
        <row r="288">
          <cell r="B288" t="str">
            <v>CP145000.1</v>
          </cell>
          <cell r="C288" t="str">
            <v>Klebsiella pneumoniae</v>
          </cell>
        </row>
        <row r="289">
          <cell r="B289" t="str">
            <v>CP145006.1</v>
          </cell>
          <cell r="C289" t="str">
            <v>Klebsiella pneumoniae</v>
          </cell>
        </row>
        <row r="290">
          <cell r="B290" t="str">
            <v>CP145005.1</v>
          </cell>
          <cell r="C290" t="str">
            <v>Klebsiella pneumoniae</v>
          </cell>
        </row>
        <row r="291">
          <cell r="B291" t="str">
            <v>CP145004.1</v>
          </cell>
          <cell r="C291" t="str">
            <v>Klebsiella pneumoniae</v>
          </cell>
        </row>
        <row r="292">
          <cell r="B292" t="str">
            <v>CP145011.1</v>
          </cell>
          <cell r="C292" t="str">
            <v>Klebsiella pneumoniae</v>
          </cell>
        </row>
        <row r="293">
          <cell r="B293" t="str">
            <v>CP145010.1</v>
          </cell>
          <cell r="C293" t="str">
            <v>Klebsiella pneumoniae</v>
          </cell>
        </row>
        <row r="294">
          <cell r="B294" t="str">
            <v>CP145012.1</v>
          </cell>
          <cell r="C294" t="str">
            <v>Klebsiella pneumoniae</v>
          </cell>
        </row>
        <row r="295">
          <cell r="B295" t="str">
            <v>CP145013.1</v>
          </cell>
          <cell r="C295" t="str">
            <v>Klebsiella pneumoniae</v>
          </cell>
        </row>
        <row r="296">
          <cell r="B296" t="str">
            <v>CP145008.1</v>
          </cell>
          <cell r="C296" t="str">
            <v>Klebsiella pneumoniae</v>
          </cell>
        </row>
        <row r="297">
          <cell r="B297" t="str">
            <v>CP145009.1</v>
          </cell>
          <cell r="C297" t="str">
            <v>Klebsiella pneumoniae</v>
          </cell>
        </row>
        <row r="298">
          <cell r="B298" t="str">
            <v>CP145014.1</v>
          </cell>
          <cell r="C298" t="str">
            <v>Klebsiella pneumoniae</v>
          </cell>
        </row>
        <row r="299">
          <cell r="B299" t="str">
            <v>CP144983.1</v>
          </cell>
          <cell r="C299" t="str">
            <v>Klebsiella pneumoniae</v>
          </cell>
        </row>
        <row r="300">
          <cell r="B300" t="str">
            <v>CP144981.1</v>
          </cell>
          <cell r="C300" t="str">
            <v>Klebsiella pneumoniae</v>
          </cell>
        </row>
        <row r="301">
          <cell r="B301" t="str">
            <v>CP144980.1</v>
          </cell>
          <cell r="C301" t="str">
            <v>Klebsiella pneumoniae</v>
          </cell>
        </row>
        <row r="302">
          <cell r="B302" t="str">
            <v>CP144982.1</v>
          </cell>
          <cell r="C302" t="str">
            <v>Klebsiella pneumoniae</v>
          </cell>
        </row>
        <row r="303">
          <cell r="B303" t="str">
            <v>CP144984.1</v>
          </cell>
          <cell r="C303" t="str">
            <v>Klebsiella pneumoniae</v>
          </cell>
        </row>
        <row r="304">
          <cell r="B304" t="str">
            <v>CP144985.1</v>
          </cell>
          <cell r="C304" t="str">
            <v>Klebsiella pneumoniae</v>
          </cell>
        </row>
        <row r="305">
          <cell r="B305" t="str">
            <v>CP132951.1</v>
          </cell>
          <cell r="C305" t="str">
            <v>Salmonella enterica</v>
          </cell>
        </row>
        <row r="306">
          <cell r="B306" t="str">
            <v>CP153679.1</v>
          </cell>
          <cell r="C306" t="str">
            <v>Klebsiella pneumoniae</v>
          </cell>
        </row>
        <row r="307">
          <cell r="B307" t="str">
            <v>CP153678.1</v>
          </cell>
          <cell r="C307" t="str">
            <v>Klebsiella pneumoniae</v>
          </cell>
        </row>
        <row r="308">
          <cell r="B308" t="str">
            <v>CP153676.1</v>
          </cell>
          <cell r="C308" t="str">
            <v>Klebsiella pneumoniae</v>
          </cell>
        </row>
        <row r="309">
          <cell r="B309" t="str">
            <v>CP153677.1</v>
          </cell>
          <cell r="C309" t="str">
            <v>Klebsiella pneumoniae</v>
          </cell>
        </row>
        <row r="310">
          <cell r="B310" t="str">
            <v>CP153683.1</v>
          </cell>
          <cell r="C310" t="str">
            <v>Klebsiella pneumoniae</v>
          </cell>
        </row>
        <row r="311">
          <cell r="B311" t="str">
            <v>CP153682.1</v>
          </cell>
          <cell r="C311" t="str">
            <v>Klebsiella pneumoniae</v>
          </cell>
        </row>
        <row r="312">
          <cell r="B312" t="str">
            <v>CP153685.1</v>
          </cell>
          <cell r="C312" t="str">
            <v>Klebsiella pneumoniae</v>
          </cell>
        </row>
        <row r="313">
          <cell r="B313" t="str">
            <v>CP153687.1</v>
          </cell>
          <cell r="C313" t="str">
            <v>Klebsiella pneumoniae</v>
          </cell>
        </row>
        <row r="314">
          <cell r="B314" t="str">
            <v>CP153706.1</v>
          </cell>
          <cell r="C314" t="str">
            <v>Klebsiella pneumoniae</v>
          </cell>
        </row>
        <row r="315">
          <cell r="B315" t="str">
            <v>CP153705.1</v>
          </cell>
          <cell r="C315" t="str">
            <v>Klebsiella pneumoniae</v>
          </cell>
        </row>
        <row r="316">
          <cell r="B316" t="str">
            <v>CP153704.1</v>
          </cell>
          <cell r="C316" t="str">
            <v>Klebsiella pneumoniae</v>
          </cell>
        </row>
        <row r="317">
          <cell r="B317" t="str">
            <v>CP153708.1</v>
          </cell>
          <cell r="C317" t="str">
            <v>Klebsiella pneumoniae</v>
          </cell>
        </row>
        <row r="318">
          <cell r="B318" t="str">
            <v>CP153709.1</v>
          </cell>
          <cell r="C318" t="str">
            <v>Klebsiella pneumoniae</v>
          </cell>
        </row>
        <row r="319">
          <cell r="B319" t="str">
            <v>CP153711.1</v>
          </cell>
          <cell r="C319" t="str">
            <v>Klebsiella pneumoniae</v>
          </cell>
        </row>
        <row r="320">
          <cell r="B320" t="str">
            <v>CP153715.1</v>
          </cell>
          <cell r="C320" t="str">
            <v>Klebsiella pneumoniae</v>
          </cell>
        </row>
        <row r="321">
          <cell r="B321" t="str">
            <v>CP153716.1</v>
          </cell>
          <cell r="C321" t="str">
            <v>Klebsiella pneumoniae</v>
          </cell>
        </row>
        <row r="322">
          <cell r="B322" t="str">
            <v>CP153714.1</v>
          </cell>
          <cell r="C322" t="str">
            <v>Klebsiella pneumoniae</v>
          </cell>
        </row>
        <row r="323">
          <cell r="B323" t="str">
            <v>CP153713.1</v>
          </cell>
          <cell r="C323" t="str">
            <v>Klebsiella pneumoniae</v>
          </cell>
        </row>
        <row r="324">
          <cell r="B324" t="str">
            <v>CP153719.1</v>
          </cell>
          <cell r="C324" t="str">
            <v>Klebsiella pneumoniae</v>
          </cell>
        </row>
        <row r="325">
          <cell r="B325" t="str">
            <v>CP153728.1</v>
          </cell>
          <cell r="C325" t="str">
            <v>Klebsiella pneumoniae</v>
          </cell>
        </row>
        <row r="326">
          <cell r="B326" t="str">
            <v>CP153730.1</v>
          </cell>
          <cell r="C326" t="str">
            <v>Klebsiella pneumoniae</v>
          </cell>
        </row>
        <row r="327">
          <cell r="B327" t="str">
            <v>CP153673.1</v>
          </cell>
          <cell r="C327" t="str">
            <v>Klebsiella pneumoniae</v>
          </cell>
        </row>
        <row r="328">
          <cell r="B328" t="str">
            <v>CP153671.1</v>
          </cell>
          <cell r="C328" t="str">
            <v>Klebsiella pneumoniae</v>
          </cell>
        </row>
        <row r="329">
          <cell r="B329" t="str">
            <v>CP153672.1</v>
          </cell>
          <cell r="C329" t="str">
            <v>Klebsiella pneumoniae</v>
          </cell>
        </row>
        <row r="330">
          <cell r="B330" t="str">
            <v>CP134929.1</v>
          </cell>
          <cell r="C330" t="str">
            <v>Escherichia coli</v>
          </cell>
        </row>
        <row r="331">
          <cell r="B331" t="str">
            <v>CP134926.1</v>
          </cell>
          <cell r="C331" t="str">
            <v>Escherichia coli</v>
          </cell>
        </row>
        <row r="332">
          <cell r="B332" t="str">
            <v>CP134927.1</v>
          </cell>
          <cell r="C332" t="str">
            <v>Escherichia coli</v>
          </cell>
        </row>
        <row r="333">
          <cell r="B333" t="str">
            <v>CP134928.1</v>
          </cell>
          <cell r="C333" t="str">
            <v>Escherichia coli</v>
          </cell>
        </row>
        <row r="334">
          <cell r="B334" t="str">
            <v>CP134930.1</v>
          </cell>
          <cell r="C334" t="str">
            <v>Escherichia coli</v>
          </cell>
        </row>
        <row r="335">
          <cell r="B335" t="str">
            <v>CP134924.1</v>
          </cell>
          <cell r="C335" t="str">
            <v>Escherichia coli</v>
          </cell>
        </row>
        <row r="336">
          <cell r="B336" t="str">
            <v>CP134925.1</v>
          </cell>
          <cell r="C336" t="str">
            <v>Escherichia coli</v>
          </cell>
        </row>
        <row r="337">
          <cell r="B337" t="str">
            <v>CP134902.1</v>
          </cell>
          <cell r="C337" t="str">
            <v>Escherichia coli</v>
          </cell>
        </row>
        <row r="338">
          <cell r="B338" t="str">
            <v>CP134904.1</v>
          </cell>
          <cell r="C338" t="str">
            <v>Escherichia coli</v>
          </cell>
        </row>
        <row r="339">
          <cell r="B339" t="str">
            <v>CP134903.1</v>
          </cell>
          <cell r="C339" t="str">
            <v>Escherichia coli</v>
          </cell>
        </row>
        <row r="340">
          <cell r="B340" t="str">
            <v>CP134899.1</v>
          </cell>
          <cell r="C340" t="str">
            <v>Escherichia coli</v>
          </cell>
        </row>
        <row r="341">
          <cell r="B341" t="str">
            <v>CP134901.1</v>
          </cell>
          <cell r="C341" t="str">
            <v>Escherichia coli</v>
          </cell>
        </row>
        <row r="342">
          <cell r="B342" t="str">
            <v>CP134900.1</v>
          </cell>
          <cell r="C342" t="str">
            <v>Escherichia coli</v>
          </cell>
        </row>
        <row r="343">
          <cell r="B343" t="str">
            <v>CP134909.1</v>
          </cell>
          <cell r="C343" t="str">
            <v>Escherichia coli</v>
          </cell>
        </row>
        <row r="344">
          <cell r="B344" t="str">
            <v>CP134908.1</v>
          </cell>
          <cell r="C344" t="str">
            <v>Escherichia coli</v>
          </cell>
        </row>
        <row r="345">
          <cell r="B345" t="str">
            <v>CP134906.1</v>
          </cell>
          <cell r="C345" t="str">
            <v>Escherichia coli</v>
          </cell>
        </row>
        <row r="346">
          <cell r="B346" t="str">
            <v>CP134907.1</v>
          </cell>
          <cell r="C346" t="str">
            <v>Escherichia coli</v>
          </cell>
        </row>
        <row r="347">
          <cell r="B347" t="str">
            <v>CP134911.1</v>
          </cell>
          <cell r="C347" t="str">
            <v>Escherichia coli</v>
          </cell>
        </row>
        <row r="348">
          <cell r="B348" t="str">
            <v>CP123238.1</v>
          </cell>
          <cell r="C348" t="str">
            <v>Escherichia coli</v>
          </cell>
        </row>
        <row r="349">
          <cell r="B349" t="str">
            <v>CP123239.1</v>
          </cell>
          <cell r="C349" t="str">
            <v>Escherichia coli</v>
          </cell>
        </row>
        <row r="350">
          <cell r="B350" t="str">
            <v>CP134896.1</v>
          </cell>
          <cell r="C350" t="str">
            <v>Escherichia coli</v>
          </cell>
        </row>
        <row r="351">
          <cell r="B351" t="str">
            <v>CP134897.1</v>
          </cell>
          <cell r="C351" t="str">
            <v>Escherichia coli</v>
          </cell>
        </row>
        <row r="352">
          <cell r="B352" t="str">
            <v>CP134892.1</v>
          </cell>
          <cell r="C352" t="str">
            <v>Escherichia coli</v>
          </cell>
        </row>
        <row r="353">
          <cell r="B353" t="str">
            <v>CP134893.1</v>
          </cell>
          <cell r="C353" t="str">
            <v>Escherichia coli</v>
          </cell>
        </row>
        <row r="354">
          <cell r="B354" t="str">
            <v>CP134894.1</v>
          </cell>
          <cell r="C354" t="str">
            <v>Escherichia coli</v>
          </cell>
        </row>
        <row r="355">
          <cell r="B355" t="str">
            <v>CP134895.1</v>
          </cell>
          <cell r="C355" t="str">
            <v>Escherichia coli</v>
          </cell>
        </row>
        <row r="356">
          <cell r="B356" t="str">
            <v>CP134922.1</v>
          </cell>
          <cell r="C356" t="str">
            <v>Escherichia coli</v>
          </cell>
        </row>
        <row r="357">
          <cell r="B357" t="str">
            <v>CP134919.1</v>
          </cell>
          <cell r="C357" t="str">
            <v>Escherichia coli</v>
          </cell>
        </row>
        <row r="358">
          <cell r="B358" t="str">
            <v>CP134920.1</v>
          </cell>
          <cell r="C358" t="str">
            <v>Escherichia coli</v>
          </cell>
        </row>
        <row r="359">
          <cell r="B359" t="str">
            <v>CP134921.1</v>
          </cell>
          <cell r="C359" t="str">
            <v>Escherichia coli</v>
          </cell>
        </row>
        <row r="360">
          <cell r="B360" t="str">
            <v>CP134915.1</v>
          </cell>
          <cell r="C360" t="str">
            <v>Escherichia coli</v>
          </cell>
        </row>
        <row r="361">
          <cell r="B361" t="str">
            <v>CP134917.1</v>
          </cell>
          <cell r="C361" t="str">
            <v>Escherichia coli</v>
          </cell>
        </row>
        <row r="362">
          <cell r="B362" t="str">
            <v>CP134916.1</v>
          </cell>
          <cell r="C362" t="str">
            <v>Escherichia coli</v>
          </cell>
        </row>
        <row r="363">
          <cell r="B363" t="str">
            <v>CP134913.1</v>
          </cell>
          <cell r="C363" t="str">
            <v>Escherichia coli</v>
          </cell>
        </row>
        <row r="364">
          <cell r="B364" t="str">
            <v>CP134914.1</v>
          </cell>
          <cell r="C364" t="str">
            <v>Escherichia coli</v>
          </cell>
        </row>
        <row r="365">
          <cell r="B365" t="str">
            <v>CP182615.1</v>
          </cell>
          <cell r="C365" t="str">
            <v>Salmonella enterica</v>
          </cell>
        </row>
        <row r="366">
          <cell r="B366" t="str">
            <v>CP182620.1</v>
          </cell>
          <cell r="C366" t="str">
            <v>Salmonella enterica</v>
          </cell>
        </row>
        <row r="367">
          <cell r="B367" t="str">
            <v>CP182621.1</v>
          </cell>
          <cell r="C367" t="str">
            <v>Salmonella enterica</v>
          </cell>
        </row>
        <row r="368">
          <cell r="B368" t="str">
            <v>CP182622.1</v>
          </cell>
          <cell r="C368" t="str">
            <v>Salmonella enterica</v>
          </cell>
        </row>
        <row r="369">
          <cell r="B369" t="str">
            <v>CP182624.1</v>
          </cell>
          <cell r="C369" t="str">
            <v>Salmonella enterica</v>
          </cell>
        </row>
        <row r="370">
          <cell r="B370" t="str">
            <v>CP182625.1</v>
          </cell>
          <cell r="C370" t="str">
            <v>Salmonella enterica</v>
          </cell>
        </row>
        <row r="371">
          <cell r="B371" t="str">
            <v>CP182627.1</v>
          </cell>
          <cell r="C371" t="str">
            <v>Salmonella enterica</v>
          </cell>
        </row>
        <row r="372">
          <cell r="B372" t="str">
            <v>CP182628.1</v>
          </cell>
          <cell r="C372" t="str">
            <v>Salmonella enterica</v>
          </cell>
        </row>
        <row r="373">
          <cell r="B373" t="str">
            <v>CP182630.1</v>
          </cell>
          <cell r="C373" t="str">
            <v>Salmonella enterica</v>
          </cell>
        </row>
        <row r="374">
          <cell r="B374" t="str">
            <v>CP038607.1</v>
          </cell>
          <cell r="C374" t="str">
            <v>Salmonella enterica</v>
          </cell>
        </row>
        <row r="375">
          <cell r="B375" t="str">
            <v>CP038606.1</v>
          </cell>
          <cell r="C375" t="str">
            <v>Salmonella enterica</v>
          </cell>
        </row>
        <row r="376">
          <cell r="B376" t="str">
            <v>CP038605.1</v>
          </cell>
          <cell r="C376" t="str">
            <v>Salmonella enterica</v>
          </cell>
        </row>
        <row r="377">
          <cell r="B377" t="str">
            <v>CP039282.1</v>
          </cell>
          <cell r="C377" t="str">
            <v>Salmonella enterica</v>
          </cell>
        </row>
        <row r="378">
          <cell r="B378" t="str">
            <v>CP039281.1</v>
          </cell>
          <cell r="C378" t="str">
            <v>Salmonella enterica</v>
          </cell>
        </row>
        <row r="379">
          <cell r="B379" t="str">
            <v>CP039280.1</v>
          </cell>
          <cell r="C379" t="str">
            <v>Salmonella enterica</v>
          </cell>
        </row>
        <row r="380">
          <cell r="B380" t="str">
            <v>CP038611.1</v>
          </cell>
          <cell r="C380" t="str">
            <v>Salmonella enterica</v>
          </cell>
        </row>
        <row r="381">
          <cell r="B381" t="str">
            <v>CP038610.1</v>
          </cell>
          <cell r="C381" t="str">
            <v>Salmonella enterica</v>
          </cell>
        </row>
        <row r="382">
          <cell r="B382" t="str">
            <v>CP038609.1</v>
          </cell>
          <cell r="C382" t="str">
            <v>Salmonella enteric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5"/>
  <sheetViews>
    <sheetView workbookViewId="0">
      <selection activeCell="C1" sqref="C1"/>
    </sheetView>
  </sheetViews>
  <sheetFormatPr defaultRowHeight="15" x14ac:dyDescent="0.25"/>
  <cols>
    <col min="1" max="1" width="13.42578125" customWidth="1"/>
    <col min="2" max="2" width="11.28515625" bestFit="1" customWidth="1"/>
    <col min="6" max="6" width="23.85546875" bestFit="1" customWidth="1"/>
    <col min="7" max="7" width="15.5703125" bestFit="1" customWidth="1"/>
  </cols>
  <sheetData>
    <row r="1" spans="1:8" s="2" customFormat="1" ht="46.5" customHeight="1" x14ac:dyDescent="0.25">
      <c r="A1" s="2" t="s">
        <v>1774</v>
      </c>
      <c r="B1" s="2" t="s">
        <v>1775</v>
      </c>
      <c r="C1" s="2" t="s">
        <v>1051</v>
      </c>
      <c r="D1" s="2" t="s">
        <v>1052</v>
      </c>
      <c r="E1" s="2" t="s">
        <v>1053</v>
      </c>
      <c r="F1" s="2" t="s">
        <v>1054</v>
      </c>
      <c r="G1" s="2" t="s">
        <v>1055</v>
      </c>
      <c r="H1" s="2" t="s">
        <v>1070</v>
      </c>
    </row>
    <row r="2" spans="1:8" x14ac:dyDescent="0.25">
      <c r="A2" t="s">
        <v>2</v>
      </c>
      <c r="B2" t="s">
        <v>3</v>
      </c>
      <c r="C2">
        <v>95.13</v>
      </c>
      <c r="D2">
        <v>95.13</v>
      </c>
      <c r="E2">
        <v>0</v>
      </c>
      <c r="F2" t="s">
        <v>1059</v>
      </c>
      <c r="G2" t="s">
        <v>1057</v>
      </c>
      <c r="H2" t="s">
        <v>1071</v>
      </c>
    </row>
    <row r="3" spans="1:8" x14ac:dyDescent="0.25">
      <c r="A3" t="s">
        <v>5</v>
      </c>
      <c r="B3" t="s">
        <v>3</v>
      </c>
      <c r="C3">
        <v>100</v>
      </c>
      <c r="D3">
        <v>96.52</v>
      </c>
      <c r="E3">
        <v>96.52</v>
      </c>
      <c r="F3" t="s">
        <v>1059</v>
      </c>
      <c r="G3" t="s">
        <v>1057</v>
      </c>
      <c r="H3" t="s">
        <v>1071</v>
      </c>
    </row>
    <row r="4" spans="1:8" x14ac:dyDescent="0.25">
      <c r="A4" t="s">
        <v>7</v>
      </c>
      <c r="B4" t="s">
        <v>3</v>
      </c>
      <c r="C4">
        <v>90.88</v>
      </c>
      <c r="D4">
        <v>90.88</v>
      </c>
      <c r="E4">
        <v>90.88</v>
      </c>
      <c r="F4" t="s">
        <v>1059</v>
      </c>
      <c r="G4" t="s">
        <v>1057</v>
      </c>
      <c r="H4" t="s">
        <v>1071</v>
      </c>
    </row>
    <row r="5" spans="1:8" x14ac:dyDescent="0.25">
      <c r="A5" t="s">
        <v>9</v>
      </c>
      <c r="B5" t="s">
        <v>3</v>
      </c>
      <c r="C5">
        <v>100</v>
      </c>
      <c r="D5">
        <v>92.3</v>
      </c>
      <c r="E5">
        <v>92.3</v>
      </c>
      <c r="F5" t="s">
        <v>1059</v>
      </c>
      <c r="G5" t="s">
        <v>1057</v>
      </c>
      <c r="H5" t="s">
        <v>1071</v>
      </c>
    </row>
    <row r="6" spans="1:8" x14ac:dyDescent="0.25">
      <c r="A6" t="s">
        <v>11</v>
      </c>
      <c r="B6" t="s">
        <v>3</v>
      </c>
      <c r="C6">
        <v>98.24</v>
      </c>
      <c r="D6">
        <v>89.34</v>
      </c>
      <c r="E6">
        <v>89.74</v>
      </c>
      <c r="F6" t="s">
        <v>1059</v>
      </c>
      <c r="G6" t="s">
        <v>1056</v>
      </c>
      <c r="H6" t="s">
        <v>1072</v>
      </c>
    </row>
    <row r="7" spans="1:8" x14ac:dyDescent="0.25">
      <c r="A7" t="s">
        <v>13</v>
      </c>
      <c r="B7" t="s">
        <v>3</v>
      </c>
      <c r="C7">
        <v>99.7</v>
      </c>
      <c r="D7">
        <v>85.98</v>
      </c>
      <c r="E7">
        <v>91.17</v>
      </c>
      <c r="F7" t="s">
        <v>1059</v>
      </c>
      <c r="G7" t="s">
        <v>1056</v>
      </c>
      <c r="H7" t="s">
        <v>1072</v>
      </c>
    </row>
    <row r="8" spans="1:8" x14ac:dyDescent="0.25">
      <c r="A8" t="s">
        <v>15</v>
      </c>
      <c r="B8" t="s">
        <v>3</v>
      </c>
      <c r="C8">
        <v>96.97</v>
      </c>
      <c r="D8">
        <v>94.57</v>
      </c>
      <c r="E8">
        <v>78.45</v>
      </c>
      <c r="F8" t="s">
        <v>1059</v>
      </c>
      <c r="G8" t="s">
        <v>1056</v>
      </c>
      <c r="H8" t="s">
        <v>1072</v>
      </c>
    </row>
    <row r="9" spans="1:8" x14ac:dyDescent="0.25">
      <c r="A9" t="s">
        <v>19</v>
      </c>
      <c r="B9" t="s">
        <v>20</v>
      </c>
      <c r="C9">
        <v>100</v>
      </c>
      <c r="D9">
        <v>100</v>
      </c>
      <c r="E9">
        <v>100</v>
      </c>
      <c r="F9" t="s">
        <v>1059</v>
      </c>
      <c r="G9" t="s">
        <v>1057</v>
      </c>
      <c r="H9" t="s">
        <v>1071</v>
      </c>
    </row>
    <row r="10" spans="1:8" x14ac:dyDescent="0.25">
      <c r="A10" t="s">
        <v>22</v>
      </c>
      <c r="B10" t="s">
        <v>20</v>
      </c>
      <c r="C10">
        <v>100</v>
      </c>
      <c r="D10">
        <v>100</v>
      </c>
      <c r="E10">
        <v>100</v>
      </c>
      <c r="F10" t="s">
        <v>1059</v>
      </c>
      <c r="G10" t="s">
        <v>1057</v>
      </c>
      <c r="H10" t="s">
        <v>1071</v>
      </c>
    </row>
    <row r="11" spans="1:8" x14ac:dyDescent="0.25">
      <c r="A11" t="s">
        <v>24</v>
      </c>
      <c r="B11" t="s">
        <v>20</v>
      </c>
      <c r="C11">
        <v>98.97</v>
      </c>
      <c r="D11">
        <v>89.6</v>
      </c>
      <c r="E11">
        <v>91.91</v>
      </c>
      <c r="F11" t="s">
        <v>1059</v>
      </c>
      <c r="G11" t="s">
        <v>1056</v>
      </c>
      <c r="H11" t="s">
        <v>1072</v>
      </c>
    </row>
    <row r="12" spans="1:8" x14ac:dyDescent="0.25">
      <c r="A12" t="s">
        <v>26</v>
      </c>
      <c r="B12" t="s">
        <v>20</v>
      </c>
      <c r="C12">
        <v>100</v>
      </c>
      <c r="D12">
        <v>100</v>
      </c>
      <c r="E12">
        <v>100</v>
      </c>
      <c r="F12" t="s">
        <v>1059</v>
      </c>
      <c r="G12" t="s">
        <v>1056</v>
      </c>
      <c r="H12" t="s">
        <v>1072</v>
      </c>
    </row>
    <row r="13" spans="1:8" x14ac:dyDescent="0.25">
      <c r="A13" t="s">
        <v>28</v>
      </c>
      <c r="B13" t="s">
        <v>20</v>
      </c>
      <c r="C13">
        <v>88.96</v>
      </c>
      <c r="D13">
        <v>88.96</v>
      </c>
      <c r="E13">
        <v>65.930000000000007</v>
      </c>
      <c r="F13" t="s">
        <v>1059</v>
      </c>
      <c r="G13" t="s">
        <v>1056</v>
      </c>
      <c r="H13" t="s">
        <v>1073</v>
      </c>
    </row>
    <row r="14" spans="1:8" x14ac:dyDescent="0.25">
      <c r="A14" t="s">
        <v>30</v>
      </c>
      <c r="B14" t="s">
        <v>20</v>
      </c>
      <c r="C14">
        <v>99.76</v>
      </c>
      <c r="D14">
        <v>98.58</v>
      </c>
      <c r="E14">
        <v>98.58</v>
      </c>
      <c r="F14" t="s">
        <v>1059</v>
      </c>
      <c r="G14" t="s">
        <v>1056</v>
      </c>
      <c r="H14" t="s">
        <v>1072</v>
      </c>
    </row>
    <row r="15" spans="1:8" x14ac:dyDescent="0.25">
      <c r="A15" t="s">
        <v>32</v>
      </c>
      <c r="B15" t="s">
        <v>33</v>
      </c>
      <c r="C15">
        <v>99.96</v>
      </c>
      <c r="D15">
        <v>99.95</v>
      </c>
      <c r="E15">
        <v>98.82</v>
      </c>
      <c r="F15" t="s">
        <v>1059</v>
      </c>
      <c r="G15" t="s">
        <v>1056</v>
      </c>
      <c r="H15" t="s">
        <v>1072</v>
      </c>
    </row>
    <row r="16" spans="1:8" x14ac:dyDescent="0.25">
      <c r="A16" t="s">
        <v>35</v>
      </c>
      <c r="B16" t="s">
        <v>36</v>
      </c>
      <c r="C16">
        <v>100</v>
      </c>
      <c r="D16">
        <v>92.91</v>
      </c>
      <c r="E16">
        <v>92.91</v>
      </c>
      <c r="F16" t="s">
        <v>1060</v>
      </c>
      <c r="G16" t="s">
        <v>1057</v>
      </c>
      <c r="H16" t="s">
        <v>1071</v>
      </c>
    </row>
    <row r="17" spans="1:8" x14ac:dyDescent="0.25">
      <c r="A17" t="s">
        <v>38</v>
      </c>
      <c r="B17" t="s">
        <v>36</v>
      </c>
      <c r="C17">
        <v>98.28</v>
      </c>
      <c r="D17">
        <v>32.29</v>
      </c>
      <c r="E17">
        <v>0</v>
      </c>
      <c r="F17" t="s">
        <v>1060</v>
      </c>
      <c r="G17" t="s">
        <v>1057</v>
      </c>
      <c r="H17" t="s">
        <v>1073</v>
      </c>
    </row>
    <row r="18" spans="1:8" x14ac:dyDescent="0.25">
      <c r="A18" t="s">
        <v>40</v>
      </c>
      <c r="B18" t="s">
        <v>36</v>
      </c>
      <c r="C18">
        <v>95.25</v>
      </c>
      <c r="D18">
        <v>24.1</v>
      </c>
      <c r="E18">
        <v>0.89</v>
      </c>
      <c r="F18" t="s">
        <v>1060</v>
      </c>
      <c r="G18" t="s">
        <v>1056</v>
      </c>
      <c r="H18" t="s">
        <v>1072</v>
      </c>
    </row>
    <row r="19" spans="1:8" x14ac:dyDescent="0.25">
      <c r="A19" t="s">
        <v>42</v>
      </c>
      <c r="B19" t="s">
        <v>36</v>
      </c>
      <c r="C19">
        <v>91.56</v>
      </c>
      <c r="D19">
        <v>85.09</v>
      </c>
      <c r="E19">
        <v>85.32</v>
      </c>
      <c r="F19" t="s">
        <v>1060</v>
      </c>
      <c r="G19" t="s">
        <v>1056</v>
      </c>
      <c r="H19" t="s">
        <v>1072</v>
      </c>
    </row>
    <row r="20" spans="1:8" x14ac:dyDescent="0.25">
      <c r="A20" t="s">
        <v>44</v>
      </c>
      <c r="B20" t="s">
        <v>36</v>
      </c>
      <c r="C20">
        <v>49.35</v>
      </c>
      <c r="D20">
        <v>96</v>
      </c>
      <c r="E20">
        <v>0</v>
      </c>
      <c r="F20" t="s">
        <v>1060</v>
      </c>
      <c r="G20" t="s">
        <v>1056</v>
      </c>
      <c r="H20" t="s">
        <v>1072</v>
      </c>
    </row>
    <row r="21" spans="1:8" x14ac:dyDescent="0.25">
      <c r="A21" t="s">
        <v>46</v>
      </c>
      <c r="B21" t="s">
        <v>36</v>
      </c>
      <c r="C21">
        <v>98.69</v>
      </c>
      <c r="D21">
        <v>96.71</v>
      </c>
      <c r="E21">
        <v>96.71</v>
      </c>
      <c r="F21" t="s">
        <v>1060</v>
      </c>
      <c r="G21" t="s">
        <v>1056</v>
      </c>
      <c r="H21" t="s">
        <v>1072</v>
      </c>
    </row>
    <row r="22" spans="1:8" x14ac:dyDescent="0.25">
      <c r="A22" t="s">
        <v>48</v>
      </c>
      <c r="B22" t="s">
        <v>49</v>
      </c>
      <c r="C22">
        <v>95.77</v>
      </c>
      <c r="D22">
        <v>87.04</v>
      </c>
      <c r="E22">
        <v>0</v>
      </c>
      <c r="F22" t="s">
        <v>1061</v>
      </c>
      <c r="G22" t="s">
        <v>1056</v>
      </c>
      <c r="H22" t="s">
        <v>1072</v>
      </c>
    </row>
    <row r="23" spans="1:8" x14ac:dyDescent="0.25">
      <c r="A23" t="s">
        <v>51</v>
      </c>
      <c r="B23" t="s">
        <v>49</v>
      </c>
      <c r="C23">
        <v>99.64</v>
      </c>
      <c r="D23">
        <v>60.62</v>
      </c>
      <c r="E23">
        <v>98.47</v>
      </c>
      <c r="F23" t="s">
        <v>1061</v>
      </c>
      <c r="G23" t="s">
        <v>1056</v>
      </c>
      <c r="H23" t="s">
        <v>1073</v>
      </c>
    </row>
    <row r="24" spans="1:8" x14ac:dyDescent="0.25">
      <c r="A24" t="s">
        <v>53</v>
      </c>
      <c r="B24" t="s">
        <v>49</v>
      </c>
      <c r="C24">
        <v>97.38</v>
      </c>
      <c r="D24">
        <v>88.51</v>
      </c>
      <c r="E24">
        <v>86.77</v>
      </c>
      <c r="F24" t="s">
        <v>1061</v>
      </c>
      <c r="G24" t="s">
        <v>1056</v>
      </c>
      <c r="H24" t="s">
        <v>1072</v>
      </c>
    </row>
    <row r="25" spans="1:8" x14ac:dyDescent="0.25">
      <c r="A25" t="s">
        <v>55</v>
      </c>
      <c r="B25" t="s">
        <v>56</v>
      </c>
      <c r="C25">
        <v>100</v>
      </c>
      <c r="D25">
        <v>100</v>
      </c>
      <c r="E25">
        <v>100</v>
      </c>
      <c r="F25" t="s">
        <v>1061</v>
      </c>
      <c r="G25" t="s">
        <v>1057</v>
      </c>
      <c r="H25" t="s">
        <v>1071</v>
      </c>
    </row>
    <row r="26" spans="1:8" x14ac:dyDescent="0.25">
      <c r="A26" t="s">
        <v>58</v>
      </c>
      <c r="B26" t="s">
        <v>56</v>
      </c>
      <c r="C26">
        <v>100</v>
      </c>
      <c r="D26">
        <v>97.42</v>
      </c>
      <c r="E26">
        <v>97.42</v>
      </c>
      <c r="F26" t="s">
        <v>1061</v>
      </c>
      <c r="G26" t="s">
        <v>1056</v>
      </c>
      <c r="H26" t="s">
        <v>1072</v>
      </c>
    </row>
    <row r="27" spans="1:8" x14ac:dyDescent="0.25">
      <c r="A27" t="s">
        <v>60</v>
      </c>
      <c r="B27" t="s">
        <v>56</v>
      </c>
      <c r="C27">
        <v>100</v>
      </c>
      <c r="D27">
        <v>85.28</v>
      </c>
      <c r="E27">
        <v>0</v>
      </c>
      <c r="F27" t="s">
        <v>1061</v>
      </c>
      <c r="G27" t="s">
        <v>1056</v>
      </c>
      <c r="H27" t="s">
        <v>1073</v>
      </c>
    </row>
    <row r="28" spans="1:8" x14ac:dyDescent="0.25">
      <c r="A28" t="s">
        <v>62</v>
      </c>
      <c r="B28" t="s">
        <v>63</v>
      </c>
      <c r="C28">
        <v>100</v>
      </c>
      <c r="D28">
        <v>97.42</v>
      </c>
      <c r="E28">
        <v>97.42</v>
      </c>
      <c r="F28" t="s">
        <v>1061</v>
      </c>
      <c r="G28" t="s">
        <v>1056</v>
      </c>
      <c r="H28" t="s">
        <v>1072</v>
      </c>
    </row>
    <row r="29" spans="1:8" x14ac:dyDescent="0.25">
      <c r="A29" t="s">
        <v>65</v>
      </c>
      <c r="B29" t="s">
        <v>63</v>
      </c>
      <c r="C29">
        <v>100</v>
      </c>
      <c r="D29">
        <v>85.28</v>
      </c>
      <c r="E29">
        <v>93.11</v>
      </c>
      <c r="F29" t="s">
        <v>1061</v>
      </c>
      <c r="G29" t="s">
        <v>1056</v>
      </c>
      <c r="H29" t="s">
        <v>1073</v>
      </c>
    </row>
    <row r="30" spans="1:8" x14ac:dyDescent="0.25">
      <c r="A30" t="s">
        <v>67</v>
      </c>
      <c r="B30" t="s">
        <v>68</v>
      </c>
      <c r="C30">
        <v>100</v>
      </c>
      <c r="D30">
        <v>97.25</v>
      </c>
      <c r="E30">
        <v>13.8</v>
      </c>
      <c r="F30" t="s">
        <v>1061</v>
      </c>
      <c r="G30" t="s">
        <v>1056</v>
      </c>
      <c r="H30" t="s">
        <v>1072</v>
      </c>
    </row>
    <row r="31" spans="1:8" x14ac:dyDescent="0.25">
      <c r="A31" t="s">
        <v>70</v>
      </c>
      <c r="B31" t="s">
        <v>68</v>
      </c>
      <c r="C31">
        <v>100</v>
      </c>
      <c r="D31">
        <v>65.989999999999995</v>
      </c>
      <c r="E31">
        <v>97.27</v>
      </c>
      <c r="F31" t="s">
        <v>1061</v>
      </c>
      <c r="G31" t="s">
        <v>1056</v>
      </c>
      <c r="H31" t="s">
        <v>1073</v>
      </c>
    </row>
    <row r="32" spans="1:8" x14ac:dyDescent="0.25">
      <c r="A32" t="s">
        <v>72</v>
      </c>
      <c r="B32" t="s">
        <v>73</v>
      </c>
      <c r="C32">
        <v>100</v>
      </c>
      <c r="D32">
        <v>97.42</v>
      </c>
      <c r="E32">
        <v>97.42</v>
      </c>
      <c r="F32" t="s">
        <v>1061</v>
      </c>
      <c r="G32" t="s">
        <v>1056</v>
      </c>
      <c r="H32" t="s">
        <v>1072</v>
      </c>
    </row>
    <row r="33" spans="1:8" x14ac:dyDescent="0.25">
      <c r="A33" t="s">
        <v>75</v>
      </c>
      <c r="B33" t="s">
        <v>73</v>
      </c>
      <c r="C33">
        <v>100</v>
      </c>
      <c r="D33">
        <v>85.28</v>
      </c>
      <c r="E33">
        <v>0</v>
      </c>
      <c r="F33" t="s">
        <v>1061</v>
      </c>
      <c r="G33" t="s">
        <v>1056</v>
      </c>
      <c r="H33" t="s">
        <v>1073</v>
      </c>
    </row>
    <row r="34" spans="1:8" x14ac:dyDescent="0.25">
      <c r="A34" t="s">
        <v>77</v>
      </c>
      <c r="B34" t="s">
        <v>78</v>
      </c>
      <c r="C34">
        <v>100</v>
      </c>
      <c r="D34">
        <v>100</v>
      </c>
      <c r="E34">
        <v>100</v>
      </c>
      <c r="F34" t="s">
        <v>1062</v>
      </c>
      <c r="G34" t="s">
        <v>1057</v>
      </c>
      <c r="H34" t="s">
        <v>1071</v>
      </c>
    </row>
    <row r="35" spans="1:8" x14ac:dyDescent="0.25">
      <c r="A35" t="s">
        <v>80</v>
      </c>
      <c r="B35" t="s">
        <v>78</v>
      </c>
      <c r="C35">
        <v>100</v>
      </c>
      <c r="D35">
        <v>97.42</v>
      </c>
      <c r="E35">
        <v>97.42</v>
      </c>
      <c r="F35" t="s">
        <v>1062</v>
      </c>
      <c r="G35" t="s">
        <v>1056</v>
      </c>
      <c r="H35" t="s">
        <v>1072</v>
      </c>
    </row>
    <row r="36" spans="1:8" x14ac:dyDescent="0.25">
      <c r="A36" t="s">
        <v>82</v>
      </c>
      <c r="B36" t="s">
        <v>78</v>
      </c>
      <c r="C36">
        <v>100</v>
      </c>
      <c r="D36">
        <v>85.28</v>
      </c>
      <c r="E36">
        <v>90.2</v>
      </c>
      <c r="F36" t="s">
        <v>1062</v>
      </c>
      <c r="G36" t="s">
        <v>1056</v>
      </c>
      <c r="H36" t="s">
        <v>1073</v>
      </c>
    </row>
    <row r="37" spans="1:8" x14ac:dyDescent="0.25">
      <c r="A37" t="s">
        <v>85</v>
      </c>
      <c r="B37" t="s">
        <v>86</v>
      </c>
      <c r="C37">
        <v>99.38</v>
      </c>
      <c r="D37">
        <v>90.24</v>
      </c>
      <c r="E37">
        <v>87.14</v>
      </c>
      <c r="F37" t="s">
        <v>1063</v>
      </c>
      <c r="G37" t="s">
        <v>1056</v>
      </c>
      <c r="H37" t="s">
        <v>1072</v>
      </c>
    </row>
    <row r="38" spans="1:8" x14ac:dyDescent="0.25">
      <c r="A38" t="s">
        <v>88</v>
      </c>
      <c r="B38" t="s">
        <v>86</v>
      </c>
      <c r="C38">
        <v>99.95</v>
      </c>
      <c r="D38">
        <v>97.48</v>
      </c>
      <c r="E38">
        <v>95.73</v>
      </c>
      <c r="F38" t="s">
        <v>1063</v>
      </c>
      <c r="G38" t="s">
        <v>1056</v>
      </c>
      <c r="H38" t="s">
        <v>1072</v>
      </c>
    </row>
    <row r="39" spans="1:8" x14ac:dyDescent="0.25">
      <c r="A39" t="s">
        <v>90</v>
      </c>
      <c r="B39" t="s">
        <v>91</v>
      </c>
      <c r="C39">
        <v>100</v>
      </c>
      <c r="D39">
        <v>100</v>
      </c>
      <c r="E39">
        <v>100</v>
      </c>
      <c r="F39" t="s">
        <v>1063</v>
      </c>
      <c r="G39" t="s">
        <v>1057</v>
      </c>
      <c r="H39" t="s">
        <v>1071</v>
      </c>
    </row>
    <row r="40" spans="1:8" x14ac:dyDescent="0.25">
      <c r="A40" t="s">
        <v>93</v>
      </c>
      <c r="B40" t="s">
        <v>91</v>
      </c>
      <c r="C40">
        <v>99.59</v>
      </c>
      <c r="D40">
        <v>98.04</v>
      </c>
      <c r="E40">
        <v>98.04</v>
      </c>
      <c r="F40" t="s">
        <v>1063</v>
      </c>
      <c r="G40" t="s">
        <v>1056</v>
      </c>
      <c r="H40" t="s">
        <v>1072</v>
      </c>
    </row>
    <row r="41" spans="1:8" x14ac:dyDescent="0.25">
      <c r="A41" t="s">
        <v>95</v>
      </c>
      <c r="B41" t="s">
        <v>91</v>
      </c>
      <c r="C41">
        <v>99.62</v>
      </c>
      <c r="D41">
        <v>97.29</v>
      </c>
      <c r="E41">
        <v>97.29</v>
      </c>
      <c r="F41" t="s">
        <v>1063</v>
      </c>
      <c r="G41" t="s">
        <v>1056</v>
      </c>
      <c r="H41" t="s">
        <v>1072</v>
      </c>
    </row>
    <row r="42" spans="1:8" x14ac:dyDescent="0.25">
      <c r="A42" t="s">
        <v>97</v>
      </c>
      <c r="B42" t="s">
        <v>98</v>
      </c>
      <c r="C42">
        <v>100</v>
      </c>
      <c r="D42">
        <v>100</v>
      </c>
      <c r="E42">
        <v>100</v>
      </c>
      <c r="F42" t="s">
        <v>1063</v>
      </c>
      <c r="G42" t="s">
        <v>1056</v>
      </c>
      <c r="H42" t="s">
        <v>1072</v>
      </c>
    </row>
    <row r="43" spans="1:8" x14ac:dyDescent="0.25">
      <c r="A43" t="s">
        <v>100</v>
      </c>
      <c r="B43" t="s">
        <v>98</v>
      </c>
      <c r="C43">
        <v>98.09</v>
      </c>
      <c r="D43">
        <v>99.28</v>
      </c>
      <c r="E43">
        <v>97.98</v>
      </c>
      <c r="F43" t="s">
        <v>1063</v>
      </c>
      <c r="G43" t="s">
        <v>1056</v>
      </c>
      <c r="H43" t="s">
        <v>1072</v>
      </c>
    </row>
    <row r="44" spans="1:8" x14ac:dyDescent="0.25">
      <c r="A44" t="s">
        <v>102</v>
      </c>
      <c r="B44" t="s">
        <v>103</v>
      </c>
      <c r="C44">
        <v>99.08</v>
      </c>
      <c r="D44">
        <v>57.26</v>
      </c>
      <c r="E44">
        <v>19.91</v>
      </c>
      <c r="F44" t="s">
        <v>1063</v>
      </c>
      <c r="G44" t="s">
        <v>1056</v>
      </c>
      <c r="H44" t="s">
        <v>1072</v>
      </c>
    </row>
    <row r="45" spans="1:8" x14ac:dyDescent="0.25">
      <c r="A45" t="s">
        <v>105</v>
      </c>
      <c r="B45" t="s">
        <v>103</v>
      </c>
      <c r="C45">
        <v>99.06</v>
      </c>
      <c r="D45">
        <v>93.74</v>
      </c>
      <c r="E45">
        <v>96.52</v>
      </c>
      <c r="F45" t="s">
        <v>1063</v>
      </c>
      <c r="G45" t="s">
        <v>1056</v>
      </c>
      <c r="H45" t="s">
        <v>1072</v>
      </c>
    </row>
    <row r="46" spans="1:8" x14ac:dyDescent="0.25">
      <c r="A46" t="s">
        <v>107</v>
      </c>
      <c r="B46" t="s">
        <v>108</v>
      </c>
      <c r="C46">
        <v>80.52</v>
      </c>
      <c r="D46">
        <v>62.93</v>
      </c>
      <c r="E46">
        <v>23.63</v>
      </c>
      <c r="F46" t="s">
        <v>1063</v>
      </c>
      <c r="G46" t="s">
        <v>1056</v>
      </c>
      <c r="H46" t="s">
        <v>1072</v>
      </c>
    </row>
    <row r="47" spans="1:8" x14ac:dyDescent="0.25">
      <c r="A47" t="s">
        <v>110</v>
      </c>
      <c r="B47" t="s">
        <v>111</v>
      </c>
      <c r="C47">
        <v>87.56</v>
      </c>
      <c r="D47">
        <v>82.69</v>
      </c>
      <c r="E47">
        <v>76.33</v>
      </c>
      <c r="F47" t="s">
        <v>1063</v>
      </c>
      <c r="G47" t="s">
        <v>1056</v>
      </c>
      <c r="H47" t="s">
        <v>1072</v>
      </c>
    </row>
    <row r="48" spans="1:8" x14ac:dyDescent="0.25">
      <c r="A48" t="s">
        <v>113</v>
      </c>
      <c r="B48" t="s">
        <v>114</v>
      </c>
      <c r="C48">
        <v>90</v>
      </c>
      <c r="D48">
        <v>87.09</v>
      </c>
      <c r="E48">
        <v>81.03</v>
      </c>
      <c r="F48" t="s">
        <v>1063</v>
      </c>
      <c r="G48" t="s">
        <v>1056</v>
      </c>
      <c r="H48" t="s">
        <v>1072</v>
      </c>
    </row>
    <row r="49" spans="1:8" x14ac:dyDescent="0.25">
      <c r="A49" t="s">
        <v>116</v>
      </c>
      <c r="B49" t="s">
        <v>117</v>
      </c>
      <c r="C49">
        <v>89.09</v>
      </c>
      <c r="D49">
        <v>84.2</v>
      </c>
      <c r="E49">
        <v>82.67</v>
      </c>
      <c r="F49" t="s">
        <v>1063</v>
      </c>
      <c r="G49" t="s">
        <v>1056</v>
      </c>
      <c r="H49" t="s">
        <v>1072</v>
      </c>
    </row>
    <row r="50" spans="1:8" x14ac:dyDescent="0.25">
      <c r="A50" t="s">
        <v>119</v>
      </c>
      <c r="B50" t="s">
        <v>120</v>
      </c>
      <c r="C50">
        <v>87.83</v>
      </c>
      <c r="D50">
        <v>85.08</v>
      </c>
      <c r="E50">
        <v>0</v>
      </c>
      <c r="F50" t="s">
        <v>1063</v>
      </c>
      <c r="G50" t="s">
        <v>1056</v>
      </c>
      <c r="H50" t="s">
        <v>1072</v>
      </c>
    </row>
    <row r="51" spans="1:8" x14ac:dyDescent="0.25">
      <c r="A51" t="s">
        <v>122</v>
      </c>
      <c r="B51" t="s">
        <v>123</v>
      </c>
      <c r="C51">
        <v>90.19</v>
      </c>
      <c r="D51">
        <v>85.32</v>
      </c>
      <c r="E51">
        <v>83.79</v>
      </c>
      <c r="F51" t="s">
        <v>1063</v>
      </c>
      <c r="G51" t="s">
        <v>1056</v>
      </c>
      <c r="H51" t="s">
        <v>1072</v>
      </c>
    </row>
    <row r="52" spans="1:8" x14ac:dyDescent="0.25">
      <c r="A52" t="s">
        <v>125</v>
      </c>
      <c r="B52" t="s">
        <v>126</v>
      </c>
      <c r="C52">
        <v>97.42</v>
      </c>
      <c r="D52">
        <v>96.59</v>
      </c>
      <c r="E52">
        <v>64.83</v>
      </c>
      <c r="F52" t="s">
        <v>1063</v>
      </c>
      <c r="G52" t="s">
        <v>1056</v>
      </c>
      <c r="H52" t="s">
        <v>1072</v>
      </c>
    </row>
    <row r="53" spans="1:8" x14ac:dyDescent="0.25">
      <c r="A53" t="s">
        <v>128</v>
      </c>
      <c r="B53" t="s">
        <v>126</v>
      </c>
      <c r="C53">
        <v>92.45</v>
      </c>
      <c r="D53">
        <v>79.180000000000007</v>
      </c>
      <c r="E53">
        <v>0</v>
      </c>
      <c r="F53" t="s">
        <v>1063</v>
      </c>
      <c r="G53" t="s">
        <v>1056</v>
      </c>
      <c r="H53" t="s">
        <v>1072</v>
      </c>
    </row>
    <row r="54" spans="1:8" x14ac:dyDescent="0.25">
      <c r="A54" t="s">
        <v>130</v>
      </c>
      <c r="B54" t="s">
        <v>126</v>
      </c>
      <c r="C54">
        <v>97.57</v>
      </c>
      <c r="D54">
        <v>95.59</v>
      </c>
      <c r="E54">
        <v>95.59</v>
      </c>
      <c r="F54" t="s">
        <v>1063</v>
      </c>
      <c r="G54" t="s">
        <v>1056</v>
      </c>
      <c r="H54" t="s">
        <v>1072</v>
      </c>
    </row>
    <row r="55" spans="1:8" x14ac:dyDescent="0.25">
      <c r="A55" t="s">
        <v>132</v>
      </c>
      <c r="B55" t="s">
        <v>133</v>
      </c>
      <c r="C55">
        <v>94.05</v>
      </c>
      <c r="D55">
        <v>91.83</v>
      </c>
      <c r="E55">
        <v>90.43</v>
      </c>
      <c r="F55" t="s">
        <v>1063</v>
      </c>
      <c r="G55" t="s">
        <v>1056</v>
      </c>
      <c r="H55" t="s">
        <v>1072</v>
      </c>
    </row>
    <row r="56" spans="1:8" x14ac:dyDescent="0.25">
      <c r="A56" t="s">
        <v>135</v>
      </c>
      <c r="B56" t="s">
        <v>133</v>
      </c>
      <c r="C56">
        <v>99.43</v>
      </c>
      <c r="D56">
        <v>96.83</v>
      </c>
      <c r="E56">
        <v>68.94</v>
      </c>
      <c r="F56" t="s">
        <v>1063</v>
      </c>
      <c r="G56" t="s">
        <v>1056</v>
      </c>
      <c r="H56" t="s">
        <v>1072</v>
      </c>
    </row>
    <row r="57" spans="1:8" x14ac:dyDescent="0.25">
      <c r="A57" t="s">
        <v>137</v>
      </c>
      <c r="B57" t="s">
        <v>138</v>
      </c>
      <c r="C57">
        <v>100</v>
      </c>
      <c r="D57">
        <v>100</v>
      </c>
      <c r="E57">
        <v>100</v>
      </c>
      <c r="F57" t="s">
        <v>1063</v>
      </c>
      <c r="G57" t="s">
        <v>1056</v>
      </c>
      <c r="H57" t="s">
        <v>1072</v>
      </c>
    </row>
    <row r="58" spans="1:8" x14ac:dyDescent="0.25">
      <c r="A58" t="s">
        <v>140</v>
      </c>
      <c r="B58" t="s">
        <v>138</v>
      </c>
      <c r="C58">
        <v>93.36</v>
      </c>
      <c r="D58">
        <v>95.6</v>
      </c>
      <c r="E58">
        <v>95.6</v>
      </c>
      <c r="F58" t="s">
        <v>1063</v>
      </c>
      <c r="G58" t="s">
        <v>1056</v>
      </c>
      <c r="H58" t="s">
        <v>1072</v>
      </c>
    </row>
    <row r="59" spans="1:8" x14ac:dyDescent="0.25">
      <c r="A59" t="s">
        <v>142</v>
      </c>
      <c r="B59" t="s">
        <v>143</v>
      </c>
      <c r="C59">
        <v>96.77</v>
      </c>
      <c r="D59">
        <v>96.77</v>
      </c>
      <c r="E59">
        <v>96.77</v>
      </c>
      <c r="F59" t="s">
        <v>1063</v>
      </c>
      <c r="G59" t="s">
        <v>1056</v>
      </c>
      <c r="H59" t="s">
        <v>1073</v>
      </c>
    </row>
    <row r="60" spans="1:8" x14ac:dyDescent="0.25">
      <c r="A60" t="s">
        <v>145</v>
      </c>
      <c r="B60" t="s">
        <v>146</v>
      </c>
      <c r="C60">
        <v>99.96</v>
      </c>
      <c r="D60">
        <v>95.92</v>
      </c>
      <c r="E60">
        <v>95.92</v>
      </c>
      <c r="F60" t="s">
        <v>1063</v>
      </c>
      <c r="G60" t="s">
        <v>1056</v>
      </c>
      <c r="H60" t="s">
        <v>1072</v>
      </c>
    </row>
    <row r="61" spans="1:8" x14ac:dyDescent="0.25">
      <c r="A61" t="s">
        <v>148</v>
      </c>
      <c r="B61" t="s">
        <v>149</v>
      </c>
      <c r="C61">
        <v>96.65</v>
      </c>
      <c r="D61">
        <v>96.65</v>
      </c>
      <c r="E61">
        <v>100</v>
      </c>
      <c r="F61" t="s">
        <v>1063</v>
      </c>
      <c r="G61" t="s">
        <v>1056</v>
      </c>
      <c r="H61" t="s">
        <v>1073</v>
      </c>
    </row>
    <row r="62" spans="1:8" x14ac:dyDescent="0.25">
      <c r="A62" t="s">
        <v>151</v>
      </c>
      <c r="B62" t="s">
        <v>149</v>
      </c>
      <c r="C62">
        <v>99.46</v>
      </c>
      <c r="D62">
        <v>92.88</v>
      </c>
      <c r="E62">
        <v>0</v>
      </c>
      <c r="F62" t="s">
        <v>1063</v>
      </c>
      <c r="G62" t="s">
        <v>1056</v>
      </c>
      <c r="H62" t="s">
        <v>1072</v>
      </c>
    </row>
    <row r="63" spans="1:8" x14ac:dyDescent="0.25">
      <c r="A63" t="s">
        <v>153</v>
      </c>
      <c r="B63" t="s">
        <v>149</v>
      </c>
      <c r="C63">
        <v>99.2</v>
      </c>
      <c r="D63">
        <v>88.14</v>
      </c>
      <c r="E63">
        <v>0</v>
      </c>
      <c r="F63" t="s">
        <v>1063</v>
      </c>
      <c r="G63" t="s">
        <v>1056</v>
      </c>
      <c r="H63" t="s">
        <v>1072</v>
      </c>
    </row>
    <row r="64" spans="1:8" x14ac:dyDescent="0.25">
      <c r="A64" t="s">
        <v>155</v>
      </c>
      <c r="B64" t="s">
        <v>156</v>
      </c>
      <c r="C64">
        <v>98.47</v>
      </c>
      <c r="D64">
        <v>90.59</v>
      </c>
      <c r="E64">
        <v>91.15</v>
      </c>
      <c r="F64" t="s">
        <v>1063</v>
      </c>
      <c r="G64" t="s">
        <v>1056</v>
      </c>
      <c r="H64" t="s">
        <v>1072</v>
      </c>
    </row>
    <row r="65" spans="1:8" x14ac:dyDescent="0.25">
      <c r="A65" t="s">
        <v>158</v>
      </c>
      <c r="B65" t="s">
        <v>156</v>
      </c>
      <c r="C65">
        <v>100</v>
      </c>
      <c r="D65">
        <v>99.19</v>
      </c>
      <c r="E65">
        <v>99.19</v>
      </c>
      <c r="F65" t="s">
        <v>1063</v>
      </c>
      <c r="G65" t="s">
        <v>1056</v>
      </c>
      <c r="H65" t="s">
        <v>1072</v>
      </c>
    </row>
    <row r="66" spans="1:8" x14ac:dyDescent="0.25">
      <c r="A66" t="s">
        <v>160</v>
      </c>
      <c r="B66" t="s">
        <v>156</v>
      </c>
      <c r="C66">
        <v>99.47</v>
      </c>
      <c r="D66">
        <v>38.049999999999997</v>
      </c>
      <c r="E66">
        <v>0</v>
      </c>
      <c r="F66" t="s">
        <v>1063</v>
      </c>
      <c r="G66" t="s">
        <v>1056</v>
      </c>
      <c r="H66" t="s">
        <v>1072</v>
      </c>
    </row>
    <row r="67" spans="1:8" x14ac:dyDescent="0.25">
      <c r="A67" t="s">
        <v>162</v>
      </c>
      <c r="B67" t="s">
        <v>163</v>
      </c>
      <c r="C67">
        <v>97.82</v>
      </c>
      <c r="D67">
        <v>71.63</v>
      </c>
      <c r="E67">
        <v>37.31</v>
      </c>
      <c r="F67" t="s">
        <v>1063</v>
      </c>
      <c r="G67" t="s">
        <v>1056</v>
      </c>
      <c r="H67" t="s">
        <v>1072</v>
      </c>
    </row>
    <row r="68" spans="1:8" x14ac:dyDescent="0.25">
      <c r="A68" t="s">
        <v>165</v>
      </c>
      <c r="B68" t="s">
        <v>163</v>
      </c>
      <c r="C68">
        <v>96.93</v>
      </c>
      <c r="D68">
        <v>46.92</v>
      </c>
      <c r="E68">
        <v>68.459999999999994</v>
      </c>
      <c r="F68" t="s">
        <v>1063</v>
      </c>
      <c r="G68" t="s">
        <v>1056</v>
      </c>
      <c r="H68" t="s">
        <v>1072</v>
      </c>
    </row>
    <row r="69" spans="1:8" x14ac:dyDescent="0.25">
      <c r="A69" t="s">
        <v>168</v>
      </c>
      <c r="B69" t="s">
        <v>169</v>
      </c>
      <c r="C69">
        <v>99.98</v>
      </c>
      <c r="D69">
        <v>99.98</v>
      </c>
      <c r="E69">
        <v>99.98</v>
      </c>
      <c r="F69" t="s">
        <v>1063</v>
      </c>
      <c r="G69" t="s">
        <v>1056</v>
      </c>
      <c r="H69" t="s">
        <v>1072</v>
      </c>
    </row>
    <row r="70" spans="1:8" x14ac:dyDescent="0.25">
      <c r="A70" t="s">
        <v>171</v>
      </c>
      <c r="B70" t="s">
        <v>172</v>
      </c>
      <c r="C70">
        <v>100</v>
      </c>
      <c r="D70">
        <v>100</v>
      </c>
      <c r="E70">
        <v>100</v>
      </c>
      <c r="F70" t="s">
        <v>1064</v>
      </c>
      <c r="G70" t="s">
        <v>1056</v>
      </c>
      <c r="H70" t="s">
        <v>1073</v>
      </c>
    </row>
    <row r="71" spans="1:8" x14ac:dyDescent="0.25">
      <c r="A71" t="s">
        <v>174</v>
      </c>
      <c r="B71" t="s">
        <v>175</v>
      </c>
      <c r="C71">
        <v>100</v>
      </c>
      <c r="D71">
        <v>100</v>
      </c>
      <c r="E71">
        <v>100</v>
      </c>
      <c r="F71" t="s">
        <v>1065</v>
      </c>
      <c r="G71" t="s">
        <v>1057</v>
      </c>
      <c r="H71" t="s">
        <v>1072</v>
      </c>
    </row>
    <row r="72" spans="1:8" x14ac:dyDescent="0.25">
      <c r="A72" t="s">
        <v>177</v>
      </c>
      <c r="B72" t="s">
        <v>175</v>
      </c>
      <c r="C72">
        <v>100</v>
      </c>
      <c r="D72">
        <v>100</v>
      </c>
      <c r="E72">
        <v>100</v>
      </c>
      <c r="F72" t="s">
        <v>1065</v>
      </c>
      <c r="G72" t="s">
        <v>1057</v>
      </c>
      <c r="H72" t="s">
        <v>1071</v>
      </c>
    </row>
    <row r="73" spans="1:8" x14ac:dyDescent="0.25">
      <c r="A73" t="s">
        <v>179</v>
      </c>
      <c r="B73" t="s">
        <v>175</v>
      </c>
      <c r="C73">
        <v>93.36</v>
      </c>
      <c r="D73">
        <v>75.31</v>
      </c>
      <c r="E73">
        <v>7.84</v>
      </c>
      <c r="F73" t="s">
        <v>1065</v>
      </c>
      <c r="G73" t="s">
        <v>1056</v>
      </c>
      <c r="H73" t="s">
        <v>1072</v>
      </c>
    </row>
    <row r="74" spans="1:8" x14ac:dyDescent="0.25">
      <c r="A74" t="s">
        <v>181</v>
      </c>
      <c r="B74" t="s">
        <v>175</v>
      </c>
      <c r="C74">
        <v>99.49</v>
      </c>
      <c r="D74">
        <v>98.8</v>
      </c>
      <c r="E74">
        <v>98.8</v>
      </c>
      <c r="F74" t="s">
        <v>1065</v>
      </c>
      <c r="G74" t="s">
        <v>1056</v>
      </c>
      <c r="H74" t="s">
        <v>1072</v>
      </c>
    </row>
    <row r="75" spans="1:8" x14ac:dyDescent="0.25">
      <c r="A75" t="s">
        <v>183</v>
      </c>
      <c r="B75" t="s">
        <v>175</v>
      </c>
      <c r="C75">
        <v>89.14</v>
      </c>
      <c r="D75">
        <v>93.26</v>
      </c>
      <c r="E75">
        <v>0</v>
      </c>
      <c r="F75" t="s">
        <v>1065</v>
      </c>
      <c r="G75" t="s">
        <v>1056</v>
      </c>
      <c r="H75" t="s">
        <v>1072</v>
      </c>
    </row>
    <row r="76" spans="1:8" x14ac:dyDescent="0.25">
      <c r="A76" t="s">
        <v>185</v>
      </c>
      <c r="B76" t="s">
        <v>186</v>
      </c>
      <c r="C76">
        <v>100</v>
      </c>
      <c r="D76">
        <v>100</v>
      </c>
      <c r="E76">
        <v>100</v>
      </c>
      <c r="F76" t="s">
        <v>1065</v>
      </c>
      <c r="G76" t="s">
        <v>1057</v>
      </c>
      <c r="H76" t="s">
        <v>1072</v>
      </c>
    </row>
    <row r="77" spans="1:8" x14ac:dyDescent="0.25">
      <c r="A77" t="s">
        <v>188</v>
      </c>
      <c r="B77" t="s">
        <v>186</v>
      </c>
      <c r="C77">
        <v>100</v>
      </c>
      <c r="D77">
        <v>100</v>
      </c>
      <c r="E77">
        <v>100</v>
      </c>
      <c r="F77" t="s">
        <v>1065</v>
      </c>
      <c r="G77" t="s">
        <v>1057</v>
      </c>
      <c r="H77" t="s">
        <v>1071</v>
      </c>
    </row>
    <row r="78" spans="1:8" x14ac:dyDescent="0.25">
      <c r="A78" t="s">
        <v>190</v>
      </c>
      <c r="B78" t="s">
        <v>186</v>
      </c>
      <c r="C78">
        <v>83.66</v>
      </c>
      <c r="D78">
        <v>61.8</v>
      </c>
      <c r="E78">
        <v>27.36</v>
      </c>
      <c r="F78" t="s">
        <v>1065</v>
      </c>
      <c r="G78" t="s">
        <v>1056</v>
      </c>
      <c r="H78" t="s">
        <v>1072</v>
      </c>
    </row>
    <row r="79" spans="1:8" x14ac:dyDescent="0.25">
      <c r="A79" t="s">
        <v>192</v>
      </c>
      <c r="B79" t="s">
        <v>186</v>
      </c>
      <c r="C79">
        <v>99.49</v>
      </c>
      <c r="D79">
        <v>98.8</v>
      </c>
      <c r="E79">
        <v>98.8</v>
      </c>
      <c r="F79" t="s">
        <v>1065</v>
      </c>
      <c r="G79" t="s">
        <v>1056</v>
      </c>
      <c r="H79" t="s">
        <v>1072</v>
      </c>
    </row>
    <row r="80" spans="1:8" x14ac:dyDescent="0.25">
      <c r="A80" t="s">
        <v>194</v>
      </c>
      <c r="B80" t="s">
        <v>186</v>
      </c>
      <c r="C80">
        <v>82.72</v>
      </c>
      <c r="D80">
        <v>89.34</v>
      </c>
      <c r="E80">
        <v>0.59</v>
      </c>
      <c r="F80" t="s">
        <v>1065</v>
      </c>
      <c r="G80" t="s">
        <v>1056</v>
      </c>
      <c r="H80" t="s">
        <v>1072</v>
      </c>
    </row>
    <row r="81" spans="1:8" x14ac:dyDescent="0.25">
      <c r="A81" t="s">
        <v>196</v>
      </c>
      <c r="B81" t="s">
        <v>197</v>
      </c>
      <c r="C81">
        <v>99.14</v>
      </c>
      <c r="D81">
        <v>97.79</v>
      </c>
      <c r="E81">
        <v>25.93</v>
      </c>
      <c r="F81" t="s">
        <v>1065</v>
      </c>
      <c r="G81" t="s">
        <v>1056</v>
      </c>
      <c r="H81" t="s">
        <v>1072</v>
      </c>
    </row>
    <row r="82" spans="1:8" x14ac:dyDescent="0.25">
      <c r="A82" t="s">
        <v>199</v>
      </c>
      <c r="B82" t="s">
        <v>197</v>
      </c>
      <c r="C82">
        <v>99.9</v>
      </c>
      <c r="D82">
        <v>93.66</v>
      </c>
      <c r="E82">
        <v>93.66</v>
      </c>
      <c r="F82" t="s">
        <v>1065</v>
      </c>
      <c r="G82" t="s">
        <v>1057</v>
      </c>
      <c r="H82" t="s">
        <v>1072</v>
      </c>
    </row>
    <row r="83" spans="1:8" x14ac:dyDescent="0.25">
      <c r="A83" t="s">
        <v>201</v>
      </c>
      <c r="B83" t="s">
        <v>197</v>
      </c>
      <c r="C83">
        <v>97.94</v>
      </c>
      <c r="D83">
        <v>88.74</v>
      </c>
      <c r="E83">
        <v>96.28</v>
      </c>
      <c r="F83" t="s">
        <v>1065</v>
      </c>
      <c r="G83" t="s">
        <v>1056</v>
      </c>
      <c r="H83" t="s">
        <v>1073</v>
      </c>
    </row>
    <row r="84" spans="1:8" x14ac:dyDescent="0.25">
      <c r="A84" t="s">
        <v>203</v>
      </c>
      <c r="B84" t="s">
        <v>197</v>
      </c>
      <c r="C84">
        <v>93.14</v>
      </c>
      <c r="D84">
        <v>78.97</v>
      </c>
      <c r="E84">
        <v>98.38</v>
      </c>
      <c r="F84" t="s">
        <v>1065</v>
      </c>
      <c r="G84" t="s">
        <v>1057</v>
      </c>
      <c r="H84" t="s">
        <v>1073</v>
      </c>
    </row>
    <row r="85" spans="1:8" x14ac:dyDescent="0.25">
      <c r="A85" t="s">
        <v>205</v>
      </c>
      <c r="B85" t="s">
        <v>197</v>
      </c>
      <c r="C85">
        <v>100</v>
      </c>
      <c r="D85">
        <v>65.34</v>
      </c>
      <c r="E85">
        <v>0</v>
      </c>
      <c r="F85" t="s">
        <v>1065</v>
      </c>
      <c r="G85" t="s">
        <v>1057</v>
      </c>
      <c r="H85" t="s">
        <v>1073</v>
      </c>
    </row>
    <row r="86" spans="1:8" x14ac:dyDescent="0.25">
      <c r="A86" t="s">
        <v>207</v>
      </c>
      <c r="B86" t="s">
        <v>197</v>
      </c>
      <c r="C86">
        <v>100</v>
      </c>
      <c r="D86">
        <v>100</v>
      </c>
      <c r="E86">
        <v>100</v>
      </c>
      <c r="F86" t="s">
        <v>1065</v>
      </c>
      <c r="G86" t="s">
        <v>1057</v>
      </c>
      <c r="H86" t="s">
        <v>1071</v>
      </c>
    </row>
    <row r="87" spans="1:8" x14ac:dyDescent="0.25">
      <c r="A87" t="s">
        <v>209</v>
      </c>
      <c r="B87" t="s">
        <v>197</v>
      </c>
      <c r="C87">
        <v>100</v>
      </c>
      <c r="D87">
        <v>44.03</v>
      </c>
      <c r="E87">
        <v>100</v>
      </c>
      <c r="F87" t="s">
        <v>1065</v>
      </c>
      <c r="G87" t="s">
        <v>1057</v>
      </c>
      <c r="H87" t="s">
        <v>1071</v>
      </c>
    </row>
    <row r="88" spans="1:8" x14ac:dyDescent="0.25">
      <c r="A88" t="s">
        <v>211</v>
      </c>
      <c r="B88" t="s">
        <v>197</v>
      </c>
      <c r="C88">
        <v>98.21</v>
      </c>
      <c r="D88">
        <v>72.23</v>
      </c>
      <c r="E88">
        <v>24.22</v>
      </c>
      <c r="F88" t="s">
        <v>1065</v>
      </c>
      <c r="G88" t="s">
        <v>1056</v>
      </c>
      <c r="H88" t="s">
        <v>1072</v>
      </c>
    </row>
    <row r="89" spans="1:8" x14ac:dyDescent="0.25">
      <c r="A89" t="s">
        <v>213</v>
      </c>
      <c r="B89" t="s">
        <v>197</v>
      </c>
      <c r="C89">
        <v>99.26</v>
      </c>
      <c r="D89">
        <v>85.29</v>
      </c>
      <c r="E89">
        <v>89.54</v>
      </c>
      <c r="F89" t="s">
        <v>1065</v>
      </c>
      <c r="G89" t="s">
        <v>1056</v>
      </c>
      <c r="H89" t="s">
        <v>1072</v>
      </c>
    </row>
    <row r="90" spans="1:8" x14ac:dyDescent="0.25">
      <c r="A90" t="s">
        <v>215</v>
      </c>
      <c r="B90" t="s">
        <v>197</v>
      </c>
      <c r="C90">
        <v>74.63</v>
      </c>
      <c r="D90">
        <v>69.72</v>
      </c>
      <c r="E90">
        <v>0</v>
      </c>
      <c r="F90" t="s">
        <v>1065</v>
      </c>
      <c r="G90" t="s">
        <v>1056</v>
      </c>
      <c r="H90" t="s">
        <v>1072</v>
      </c>
    </row>
    <row r="91" spans="1:8" x14ac:dyDescent="0.25">
      <c r="A91" t="s">
        <v>218</v>
      </c>
      <c r="B91" t="s">
        <v>219</v>
      </c>
      <c r="C91">
        <v>100</v>
      </c>
      <c r="D91">
        <v>100</v>
      </c>
      <c r="E91">
        <v>100</v>
      </c>
      <c r="F91" t="s">
        <v>1065</v>
      </c>
      <c r="G91" t="s">
        <v>1057</v>
      </c>
      <c r="H91" t="s">
        <v>1072</v>
      </c>
    </row>
    <row r="92" spans="1:8" x14ac:dyDescent="0.25">
      <c r="A92" t="s">
        <v>221</v>
      </c>
      <c r="B92" t="s">
        <v>219</v>
      </c>
      <c r="C92">
        <v>100</v>
      </c>
      <c r="D92">
        <v>46.52</v>
      </c>
      <c r="E92">
        <v>46.52</v>
      </c>
      <c r="F92" t="s">
        <v>1065</v>
      </c>
      <c r="G92" t="s">
        <v>1057</v>
      </c>
      <c r="H92" t="s">
        <v>1073</v>
      </c>
    </row>
    <row r="93" spans="1:8" x14ac:dyDescent="0.25">
      <c r="A93" t="s">
        <v>223</v>
      </c>
      <c r="B93" t="s">
        <v>219</v>
      </c>
      <c r="C93">
        <v>93.12</v>
      </c>
      <c r="D93">
        <v>70.510000000000005</v>
      </c>
      <c r="E93">
        <v>0</v>
      </c>
      <c r="F93" t="s">
        <v>1065</v>
      </c>
      <c r="G93" t="s">
        <v>1056</v>
      </c>
      <c r="H93" t="s">
        <v>1072</v>
      </c>
    </row>
    <row r="94" spans="1:8" x14ac:dyDescent="0.25">
      <c r="A94" t="s">
        <v>225</v>
      </c>
      <c r="B94" t="s">
        <v>219</v>
      </c>
      <c r="C94">
        <v>96.9</v>
      </c>
      <c r="D94">
        <v>98.8</v>
      </c>
      <c r="E94">
        <v>98.8</v>
      </c>
      <c r="F94" t="s">
        <v>1065</v>
      </c>
      <c r="G94" t="s">
        <v>1056</v>
      </c>
      <c r="H94" t="s">
        <v>1072</v>
      </c>
    </row>
    <row r="95" spans="1:8" x14ac:dyDescent="0.25">
      <c r="A95" t="s">
        <v>227</v>
      </c>
      <c r="B95" t="s">
        <v>219</v>
      </c>
      <c r="C95">
        <v>97.02</v>
      </c>
      <c r="D95">
        <v>91.08</v>
      </c>
      <c r="E95">
        <v>0</v>
      </c>
      <c r="F95" t="s">
        <v>1065</v>
      </c>
      <c r="G95" t="s">
        <v>1056</v>
      </c>
      <c r="H95" t="s">
        <v>1072</v>
      </c>
    </row>
    <row r="96" spans="1:8" x14ac:dyDescent="0.25">
      <c r="A96" t="s">
        <v>229</v>
      </c>
      <c r="B96" t="s">
        <v>230</v>
      </c>
      <c r="C96">
        <v>99.05</v>
      </c>
      <c r="D96">
        <v>95.84</v>
      </c>
      <c r="E96">
        <v>100</v>
      </c>
      <c r="F96" t="s">
        <v>1065</v>
      </c>
      <c r="G96" t="s">
        <v>1057</v>
      </c>
      <c r="H96" t="s">
        <v>1072</v>
      </c>
    </row>
    <row r="97" spans="1:8" x14ac:dyDescent="0.25">
      <c r="A97" t="s">
        <v>232</v>
      </c>
      <c r="B97" t="s">
        <v>230</v>
      </c>
      <c r="C97">
        <v>100</v>
      </c>
      <c r="D97">
        <v>97.34</v>
      </c>
      <c r="E97">
        <v>97.34</v>
      </c>
      <c r="F97" t="s">
        <v>1065</v>
      </c>
      <c r="G97" t="s">
        <v>1057</v>
      </c>
      <c r="H97" t="s">
        <v>1071</v>
      </c>
    </row>
    <row r="98" spans="1:8" x14ac:dyDescent="0.25">
      <c r="A98" t="s">
        <v>234</v>
      </c>
      <c r="B98" t="s">
        <v>230</v>
      </c>
      <c r="C98">
        <v>84.34</v>
      </c>
      <c r="D98">
        <v>84.34</v>
      </c>
      <c r="E98">
        <v>84.34</v>
      </c>
      <c r="F98" t="s">
        <v>1065</v>
      </c>
      <c r="G98" t="s">
        <v>1057</v>
      </c>
      <c r="H98" t="s">
        <v>1071</v>
      </c>
    </row>
    <row r="99" spans="1:8" x14ac:dyDescent="0.25">
      <c r="A99" t="s">
        <v>236</v>
      </c>
      <c r="B99" t="s">
        <v>230</v>
      </c>
      <c r="C99">
        <v>100</v>
      </c>
      <c r="D99">
        <v>100</v>
      </c>
      <c r="E99">
        <v>100</v>
      </c>
      <c r="F99" t="s">
        <v>1065</v>
      </c>
      <c r="G99" t="s">
        <v>1057</v>
      </c>
      <c r="H99" t="s">
        <v>1071</v>
      </c>
    </row>
    <row r="100" spans="1:8" x14ac:dyDescent="0.25">
      <c r="A100" t="s">
        <v>238</v>
      </c>
      <c r="B100" t="s">
        <v>230</v>
      </c>
      <c r="C100">
        <v>99.93</v>
      </c>
      <c r="D100">
        <v>98.37</v>
      </c>
      <c r="E100">
        <v>0</v>
      </c>
      <c r="F100" t="s">
        <v>1065</v>
      </c>
      <c r="G100" t="s">
        <v>1056</v>
      </c>
      <c r="H100" t="s">
        <v>1072</v>
      </c>
    </row>
    <row r="101" spans="1:8" x14ac:dyDescent="0.25">
      <c r="A101" t="s">
        <v>240</v>
      </c>
      <c r="B101" t="s">
        <v>241</v>
      </c>
      <c r="C101">
        <v>83.47</v>
      </c>
      <c r="D101">
        <v>83.47</v>
      </c>
      <c r="E101">
        <v>0.7</v>
      </c>
      <c r="F101" t="s">
        <v>1066</v>
      </c>
      <c r="G101" t="s">
        <v>1057</v>
      </c>
      <c r="H101" t="s">
        <v>1073</v>
      </c>
    </row>
    <row r="102" spans="1:8" x14ac:dyDescent="0.25">
      <c r="A102" t="s">
        <v>243</v>
      </c>
      <c r="B102" t="s">
        <v>241</v>
      </c>
      <c r="C102">
        <v>97.21</v>
      </c>
      <c r="D102">
        <v>91</v>
      </c>
      <c r="E102">
        <v>35.39</v>
      </c>
      <c r="F102" t="s">
        <v>1066</v>
      </c>
      <c r="G102" t="s">
        <v>1056</v>
      </c>
      <c r="H102" t="s">
        <v>1072</v>
      </c>
    </row>
    <row r="103" spans="1:8" x14ac:dyDescent="0.25">
      <c r="A103" t="s">
        <v>245</v>
      </c>
      <c r="B103" t="s">
        <v>241</v>
      </c>
      <c r="C103">
        <v>90.9</v>
      </c>
      <c r="D103">
        <v>29.7</v>
      </c>
      <c r="E103">
        <v>84.62</v>
      </c>
      <c r="F103" t="s">
        <v>1066</v>
      </c>
      <c r="G103" t="s">
        <v>1056</v>
      </c>
      <c r="H103" t="s">
        <v>1072</v>
      </c>
    </row>
    <row r="104" spans="1:8" x14ac:dyDescent="0.25">
      <c r="A104" t="s">
        <v>247</v>
      </c>
      <c r="B104" t="s">
        <v>248</v>
      </c>
      <c r="C104">
        <v>100</v>
      </c>
      <c r="D104">
        <v>81.97</v>
      </c>
      <c r="E104">
        <v>0</v>
      </c>
      <c r="F104" t="s">
        <v>1066</v>
      </c>
      <c r="G104" t="s">
        <v>1057</v>
      </c>
      <c r="H104" t="s">
        <v>1073</v>
      </c>
    </row>
    <row r="105" spans="1:8" x14ac:dyDescent="0.25">
      <c r="A105" t="s">
        <v>250</v>
      </c>
      <c r="B105" t="s">
        <v>248</v>
      </c>
      <c r="C105">
        <v>89.07</v>
      </c>
      <c r="D105">
        <v>97.56</v>
      </c>
      <c r="E105">
        <v>88.48</v>
      </c>
      <c r="F105" t="s">
        <v>1066</v>
      </c>
      <c r="G105" t="s">
        <v>1056</v>
      </c>
      <c r="H105" t="s">
        <v>1072</v>
      </c>
    </row>
    <row r="106" spans="1:8" x14ac:dyDescent="0.25">
      <c r="A106" t="s">
        <v>252</v>
      </c>
      <c r="B106" t="s">
        <v>253</v>
      </c>
      <c r="C106">
        <v>82.28</v>
      </c>
      <c r="D106">
        <v>76.75</v>
      </c>
      <c r="E106">
        <v>71.25</v>
      </c>
      <c r="F106" t="s">
        <v>1066</v>
      </c>
      <c r="G106" t="s">
        <v>1056</v>
      </c>
      <c r="H106" t="s">
        <v>1073</v>
      </c>
    </row>
    <row r="107" spans="1:8" x14ac:dyDescent="0.25">
      <c r="A107" t="s">
        <v>255</v>
      </c>
      <c r="B107" t="s">
        <v>253</v>
      </c>
      <c r="C107">
        <v>67.69</v>
      </c>
      <c r="D107">
        <v>97.48</v>
      </c>
      <c r="E107">
        <v>96.11</v>
      </c>
      <c r="F107" t="s">
        <v>1066</v>
      </c>
      <c r="G107" t="s">
        <v>1056</v>
      </c>
      <c r="H107" t="s">
        <v>1072</v>
      </c>
    </row>
    <row r="108" spans="1:8" x14ac:dyDescent="0.25">
      <c r="A108" t="s">
        <v>257</v>
      </c>
      <c r="B108" t="s">
        <v>253</v>
      </c>
      <c r="C108">
        <v>100</v>
      </c>
      <c r="D108">
        <v>100</v>
      </c>
      <c r="E108">
        <v>77.06</v>
      </c>
      <c r="F108" t="s">
        <v>1066</v>
      </c>
      <c r="G108" t="s">
        <v>1056</v>
      </c>
      <c r="H108" t="s">
        <v>1073</v>
      </c>
    </row>
    <row r="109" spans="1:8" x14ac:dyDescent="0.25">
      <c r="A109" t="s">
        <v>259</v>
      </c>
      <c r="B109" t="s">
        <v>260</v>
      </c>
      <c r="C109">
        <v>82.09</v>
      </c>
      <c r="D109">
        <v>95.92</v>
      </c>
      <c r="E109">
        <v>0.12</v>
      </c>
      <c r="F109" t="s">
        <v>1066</v>
      </c>
      <c r="G109" t="s">
        <v>1056</v>
      </c>
      <c r="H109" t="s">
        <v>1072</v>
      </c>
    </row>
    <row r="110" spans="1:8" x14ac:dyDescent="0.25">
      <c r="A110" t="s">
        <v>262</v>
      </c>
      <c r="B110" t="s">
        <v>260</v>
      </c>
      <c r="C110">
        <v>79.34</v>
      </c>
      <c r="D110">
        <v>88.28</v>
      </c>
      <c r="E110">
        <v>47.37</v>
      </c>
      <c r="F110" t="s">
        <v>1066</v>
      </c>
      <c r="G110" t="s">
        <v>1056</v>
      </c>
      <c r="H110" t="s">
        <v>1072</v>
      </c>
    </row>
    <row r="111" spans="1:8" x14ac:dyDescent="0.25">
      <c r="A111" t="s">
        <v>264</v>
      </c>
      <c r="B111" t="s">
        <v>260</v>
      </c>
      <c r="C111">
        <v>94.69</v>
      </c>
      <c r="D111">
        <v>70.48</v>
      </c>
      <c r="E111">
        <v>88.92</v>
      </c>
      <c r="F111" t="s">
        <v>1066</v>
      </c>
      <c r="G111" t="s">
        <v>1056</v>
      </c>
      <c r="H111" t="s">
        <v>1072</v>
      </c>
    </row>
    <row r="112" spans="1:8" x14ac:dyDescent="0.25">
      <c r="A112" t="s">
        <v>266</v>
      </c>
      <c r="B112" t="s">
        <v>260</v>
      </c>
      <c r="C112">
        <v>100</v>
      </c>
      <c r="D112">
        <v>100</v>
      </c>
      <c r="E112">
        <v>100</v>
      </c>
      <c r="F112" t="s">
        <v>1066</v>
      </c>
      <c r="G112" t="s">
        <v>1057</v>
      </c>
      <c r="H112" t="s">
        <v>1071</v>
      </c>
    </row>
    <row r="113" spans="1:8" x14ac:dyDescent="0.25">
      <c r="A113" t="s">
        <v>268</v>
      </c>
      <c r="B113" t="s">
        <v>260</v>
      </c>
      <c r="C113">
        <v>95.81</v>
      </c>
      <c r="D113">
        <v>84.82</v>
      </c>
      <c r="E113">
        <v>93.61</v>
      </c>
      <c r="F113" t="s">
        <v>1066</v>
      </c>
      <c r="G113" t="s">
        <v>1056</v>
      </c>
      <c r="H113" t="s">
        <v>1073</v>
      </c>
    </row>
    <row r="114" spans="1:8" x14ac:dyDescent="0.25">
      <c r="A114" t="s">
        <v>270</v>
      </c>
      <c r="B114" t="s">
        <v>271</v>
      </c>
      <c r="C114">
        <v>100</v>
      </c>
      <c r="D114">
        <v>100</v>
      </c>
      <c r="E114">
        <v>100</v>
      </c>
      <c r="F114" t="s">
        <v>1066</v>
      </c>
      <c r="G114" t="s">
        <v>1057</v>
      </c>
      <c r="H114" t="s">
        <v>1071</v>
      </c>
    </row>
    <row r="115" spans="1:8" x14ac:dyDescent="0.25">
      <c r="A115" t="s">
        <v>273</v>
      </c>
      <c r="B115" t="s">
        <v>271</v>
      </c>
      <c r="C115">
        <v>95.74</v>
      </c>
      <c r="D115">
        <v>80.64</v>
      </c>
      <c r="E115">
        <v>93.5</v>
      </c>
      <c r="F115" t="s">
        <v>1066</v>
      </c>
      <c r="G115" t="s">
        <v>1056</v>
      </c>
      <c r="H115" t="s">
        <v>1072</v>
      </c>
    </row>
    <row r="116" spans="1:8" x14ac:dyDescent="0.25">
      <c r="A116" t="s">
        <v>275</v>
      </c>
      <c r="B116" t="s">
        <v>271</v>
      </c>
      <c r="C116">
        <v>99.45</v>
      </c>
      <c r="D116">
        <v>90.5</v>
      </c>
      <c r="E116">
        <v>0</v>
      </c>
      <c r="F116" t="s">
        <v>1066</v>
      </c>
      <c r="G116" t="s">
        <v>1056</v>
      </c>
      <c r="H116" t="s">
        <v>1072</v>
      </c>
    </row>
    <row r="117" spans="1:8" x14ac:dyDescent="0.25">
      <c r="A117" t="s">
        <v>277</v>
      </c>
      <c r="B117" t="s">
        <v>271</v>
      </c>
      <c r="C117">
        <v>84.96</v>
      </c>
      <c r="D117">
        <v>86.5</v>
      </c>
      <c r="E117">
        <v>0</v>
      </c>
      <c r="F117" t="s">
        <v>1066</v>
      </c>
      <c r="G117" t="s">
        <v>1056</v>
      </c>
      <c r="H117" t="s">
        <v>1073</v>
      </c>
    </row>
    <row r="118" spans="1:8" x14ac:dyDescent="0.25">
      <c r="A118" t="s">
        <v>279</v>
      </c>
      <c r="B118" t="s">
        <v>280</v>
      </c>
      <c r="C118">
        <v>87.35</v>
      </c>
      <c r="D118">
        <v>94.32</v>
      </c>
      <c r="E118">
        <v>90.33</v>
      </c>
      <c r="F118" t="s">
        <v>1066</v>
      </c>
      <c r="G118" t="s">
        <v>1056</v>
      </c>
      <c r="H118" t="s">
        <v>1072</v>
      </c>
    </row>
    <row r="119" spans="1:8" x14ac:dyDescent="0.25">
      <c r="A119" t="s">
        <v>282</v>
      </c>
      <c r="B119" t="s">
        <v>280</v>
      </c>
      <c r="C119">
        <v>88.53</v>
      </c>
      <c r="D119">
        <v>89.88</v>
      </c>
      <c r="E119">
        <v>43.4</v>
      </c>
      <c r="F119" t="s">
        <v>1066</v>
      </c>
      <c r="G119" t="s">
        <v>1056</v>
      </c>
      <c r="H119" t="s">
        <v>1072</v>
      </c>
    </row>
    <row r="120" spans="1:8" x14ac:dyDescent="0.25">
      <c r="A120" t="s">
        <v>284</v>
      </c>
      <c r="B120" t="s">
        <v>280</v>
      </c>
      <c r="C120">
        <v>98.41</v>
      </c>
      <c r="D120">
        <v>81.37</v>
      </c>
      <c r="E120">
        <v>88.78</v>
      </c>
      <c r="F120" t="s">
        <v>1066</v>
      </c>
      <c r="G120" t="s">
        <v>1056</v>
      </c>
      <c r="H120" t="s">
        <v>1072</v>
      </c>
    </row>
    <row r="121" spans="1:8" x14ac:dyDescent="0.25">
      <c r="A121" t="s">
        <v>286</v>
      </c>
      <c r="B121" t="s">
        <v>280</v>
      </c>
      <c r="C121">
        <v>100</v>
      </c>
      <c r="D121">
        <v>100</v>
      </c>
      <c r="E121">
        <v>100</v>
      </c>
      <c r="F121" t="s">
        <v>1066</v>
      </c>
      <c r="G121" t="s">
        <v>1057</v>
      </c>
      <c r="H121" t="s">
        <v>1071</v>
      </c>
    </row>
    <row r="122" spans="1:8" x14ac:dyDescent="0.25">
      <c r="A122" t="s">
        <v>288</v>
      </c>
      <c r="B122" t="s">
        <v>280</v>
      </c>
      <c r="C122">
        <v>93.47</v>
      </c>
      <c r="D122">
        <v>67.680000000000007</v>
      </c>
      <c r="E122">
        <v>74.209999999999994</v>
      </c>
      <c r="F122" t="s">
        <v>1066</v>
      </c>
      <c r="G122" t="s">
        <v>1056</v>
      </c>
      <c r="H122" t="s">
        <v>1073</v>
      </c>
    </row>
    <row r="123" spans="1:8" x14ac:dyDescent="0.25">
      <c r="A123" t="s">
        <v>290</v>
      </c>
      <c r="B123" t="s">
        <v>291</v>
      </c>
      <c r="C123">
        <v>39.54</v>
      </c>
      <c r="D123">
        <v>42.39</v>
      </c>
      <c r="E123">
        <v>70.36</v>
      </c>
      <c r="F123" t="s">
        <v>1066</v>
      </c>
      <c r="G123" t="s">
        <v>1057</v>
      </c>
      <c r="H123" t="s">
        <v>1073</v>
      </c>
    </row>
    <row r="124" spans="1:8" x14ac:dyDescent="0.25">
      <c r="A124" t="s">
        <v>293</v>
      </c>
      <c r="B124" t="s">
        <v>291</v>
      </c>
      <c r="C124">
        <v>99.02</v>
      </c>
      <c r="D124">
        <v>97.25</v>
      </c>
      <c r="E124">
        <v>82.58</v>
      </c>
      <c r="F124" t="s">
        <v>1066</v>
      </c>
      <c r="G124" t="s">
        <v>1056</v>
      </c>
      <c r="H124" t="s">
        <v>1072</v>
      </c>
    </row>
    <row r="125" spans="1:8" x14ac:dyDescent="0.25">
      <c r="A125" t="s">
        <v>295</v>
      </c>
      <c r="B125" t="s">
        <v>291</v>
      </c>
      <c r="C125">
        <v>89.81</v>
      </c>
      <c r="D125">
        <v>0</v>
      </c>
      <c r="E125">
        <v>88.37</v>
      </c>
      <c r="F125" t="s">
        <v>1066</v>
      </c>
      <c r="G125" t="s">
        <v>1056</v>
      </c>
      <c r="H125" t="s">
        <v>1072</v>
      </c>
    </row>
    <row r="126" spans="1:8" x14ac:dyDescent="0.25">
      <c r="A126" t="s">
        <v>297</v>
      </c>
      <c r="B126" t="s">
        <v>298</v>
      </c>
      <c r="C126">
        <v>97.9</v>
      </c>
      <c r="D126">
        <v>99.4</v>
      </c>
      <c r="E126">
        <v>99.4</v>
      </c>
      <c r="F126" t="s">
        <v>1066</v>
      </c>
      <c r="G126" t="s">
        <v>1056</v>
      </c>
      <c r="H126" t="s">
        <v>1072</v>
      </c>
    </row>
    <row r="127" spans="1:8" x14ac:dyDescent="0.25">
      <c r="A127" t="s">
        <v>300</v>
      </c>
      <c r="B127" t="s">
        <v>301</v>
      </c>
      <c r="C127">
        <v>100</v>
      </c>
      <c r="D127">
        <v>100</v>
      </c>
      <c r="E127">
        <v>100</v>
      </c>
      <c r="F127" t="s">
        <v>1066</v>
      </c>
      <c r="G127" t="s">
        <v>1056</v>
      </c>
      <c r="H127" t="s">
        <v>1072</v>
      </c>
    </row>
    <row r="128" spans="1:8" x14ac:dyDescent="0.25">
      <c r="A128" t="s">
        <v>303</v>
      </c>
      <c r="B128" t="s">
        <v>301</v>
      </c>
      <c r="C128">
        <v>93.67</v>
      </c>
      <c r="D128">
        <v>77.58</v>
      </c>
      <c r="E128">
        <v>0</v>
      </c>
      <c r="F128" t="s">
        <v>1066</v>
      </c>
      <c r="G128" t="s">
        <v>1056</v>
      </c>
      <c r="H128" t="s">
        <v>1072</v>
      </c>
    </row>
    <row r="129" spans="1:8" x14ac:dyDescent="0.25">
      <c r="A129" t="s">
        <v>305</v>
      </c>
      <c r="B129" t="s">
        <v>301</v>
      </c>
      <c r="C129">
        <v>99.01</v>
      </c>
      <c r="D129">
        <v>89.7</v>
      </c>
      <c r="E129">
        <v>89.7</v>
      </c>
      <c r="F129" t="s">
        <v>1066</v>
      </c>
      <c r="G129" t="s">
        <v>1056</v>
      </c>
      <c r="H129" t="s">
        <v>1072</v>
      </c>
    </row>
    <row r="130" spans="1:8" x14ac:dyDescent="0.25">
      <c r="A130" t="s">
        <v>307</v>
      </c>
      <c r="B130" t="s">
        <v>308</v>
      </c>
      <c r="C130">
        <v>98.62</v>
      </c>
      <c r="D130">
        <v>94.56</v>
      </c>
      <c r="E130">
        <v>0</v>
      </c>
      <c r="F130" t="s">
        <v>1066</v>
      </c>
      <c r="G130" t="s">
        <v>1056</v>
      </c>
      <c r="H130" t="s">
        <v>1072</v>
      </c>
    </row>
    <row r="131" spans="1:8" x14ac:dyDescent="0.25">
      <c r="A131" t="s">
        <v>310</v>
      </c>
      <c r="B131" t="s">
        <v>308</v>
      </c>
      <c r="C131">
        <v>95.19</v>
      </c>
      <c r="D131">
        <v>91.72</v>
      </c>
      <c r="E131">
        <v>95.17</v>
      </c>
      <c r="F131" t="s">
        <v>1066</v>
      </c>
      <c r="G131" t="s">
        <v>1056</v>
      </c>
      <c r="H131" t="s">
        <v>1072</v>
      </c>
    </row>
    <row r="132" spans="1:8" x14ac:dyDescent="0.25">
      <c r="A132" t="s">
        <v>312</v>
      </c>
      <c r="B132" t="s">
        <v>308</v>
      </c>
      <c r="C132">
        <v>100</v>
      </c>
      <c r="D132">
        <v>0</v>
      </c>
      <c r="E132">
        <v>100</v>
      </c>
      <c r="F132" t="s">
        <v>1066</v>
      </c>
      <c r="G132" t="s">
        <v>1056</v>
      </c>
      <c r="H132" t="s">
        <v>1073</v>
      </c>
    </row>
    <row r="133" spans="1:8" x14ac:dyDescent="0.25">
      <c r="A133" t="s">
        <v>314</v>
      </c>
      <c r="B133" t="s">
        <v>315</v>
      </c>
      <c r="C133">
        <v>36.06</v>
      </c>
      <c r="D133">
        <v>81.62</v>
      </c>
      <c r="E133">
        <v>41.59</v>
      </c>
      <c r="F133" t="s">
        <v>1066</v>
      </c>
      <c r="G133" t="s">
        <v>1056</v>
      </c>
      <c r="H133" t="s">
        <v>1072</v>
      </c>
    </row>
    <row r="134" spans="1:8" x14ac:dyDescent="0.25">
      <c r="A134" t="s">
        <v>317</v>
      </c>
      <c r="B134" t="s">
        <v>315</v>
      </c>
      <c r="C134">
        <v>100</v>
      </c>
      <c r="D134">
        <v>100</v>
      </c>
      <c r="E134">
        <v>100</v>
      </c>
      <c r="F134" t="s">
        <v>1066</v>
      </c>
      <c r="G134" t="s">
        <v>1057</v>
      </c>
      <c r="H134" t="s">
        <v>1071</v>
      </c>
    </row>
    <row r="135" spans="1:8" x14ac:dyDescent="0.25">
      <c r="A135" t="s">
        <v>319</v>
      </c>
      <c r="B135" t="s">
        <v>315</v>
      </c>
      <c r="C135">
        <v>76.11</v>
      </c>
      <c r="D135">
        <v>90.85</v>
      </c>
      <c r="E135">
        <v>83.43</v>
      </c>
      <c r="F135" t="s">
        <v>1066</v>
      </c>
      <c r="G135" t="s">
        <v>1056</v>
      </c>
      <c r="H135" t="s">
        <v>1072</v>
      </c>
    </row>
    <row r="136" spans="1:8" x14ac:dyDescent="0.25">
      <c r="A136" t="s">
        <v>323</v>
      </c>
      <c r="B136" t="s">
        <v>324</v>
      </c>
      <c r="C136">
        <v>94.08</v>
      </c>
      <c r="D136">
        <v>56.82</v>
      </c>
      <c r="E136">
        <v>0</v>
      </c>
      <c r="F136" t="s">
        <v>1066</v>
      </c>
      <c r="G136" t="s">
        <v>1057</v>
      </c>
      <c r="H136" t="s">
        <v>1073</v>
      </c>
    </row>
    <row r="137" spans="1:8" x14ac:dyDescent="0.25">
      <c r="A137" t="s">
        <v>326</v>
      </c>
      <c r="B137" t="s">
        <v>324</v>
      </c>
      <c r="C137">
        <v>99.22</v>
      </c>
      <c r="D137">
        <v>97.46</v>
      </c>
      <c r="E137">
        <v>97.18</v>
      </c>
      <c r="F137" t="s">
        <v>1066</v>
      </c>
      <c r="G137" t="s">
        <v>1056</v>
      </c>
      <c r="H137" t="s">
        <v>1072</v>
      </c>
    </row>
    <row r="138" spans="1:8" x14ac:dyDescent="0.25">
      <c r="A138" t="s">
        <v>328</v>
      </c>
      <c r="B138" t="s">
        <v>324</v>
      </c>
      <c r="C138">
        <v>41.47</v>
      </c>
      <c r="D138">
        <v>45.5</v>
      </c>
      <c r="E138">
        <v>0</v>
      </c>
      <c r="F138" t="s">
        <v>1066</v>
      </c>
      <c r="G138" t="s">
        <v>1056</v>
      </c>
      <c r="H138" t="s">
        <v>1073</v>
      </c>
    </row>
    <row r="139" spans="1:8" x14ac:dyDescent="0.25">
      <c r="A139" t="s">
        <v>330</v>
      </c>
      <c r="B139" t="s">
        <v>331</v>
      </c>
      <c r="C139">
        <v>100</v>
      </c>
      <c r="D139">
        <v>100</v>
      </c>
      <c r="E139">
        <v>0</v>
      </c>
      <c r="F139" t="s">
        <v>1066</v>
      </c>
      <c r="G139" t="s">
        <v>1058</v>
      </c>
      <c r="H139" t="s">
        <v>1071</v>
      </c>
    </row>
    <row r="140" spans="1:8" x14ac:dyDescent="0.25">
      <c r="A140" t="s">
        <v>333</v>
      </c>
      <c r="B140" t="s">
        <v>331</v>
      </c>
      <c r="C140">
        <v>100</v>
      </c>
      <c r="D140">
        <v>100</v>
      </c>
      <c r="E140">
        <v>100</v>
      </c>
      <c r="F140" t="s">
        <v>1066</v>
      </c>
      <c r="G140" t="s">
        <v>1057</v>
      </c>
      <c r="H140" t="s">
        <v>1071</v>
      </c>
    </row>
    <row r="141" spans="1:8" x14ac:dyDescent="0.25">
      <c r="A141" t="s">
        <v>335</v>
      </c>
      <c r="B141" t="s">
        <v>331</v>
      </c>
      <c r="C141">
        <v>100</v>
      </c>
      <c r="D141">
        <v>100</v>
      </c>
      <c r="E141">
        <v>100</v>
      </c>
      <c r="F141" t="s">
        <v>1066</v>
      </c>
      <c r="G141" t="s">
        <v>1057</v>
      </c>
      <c r="H141" t="s">
        <v>1071</v>
      </c>
    </row>
    <row r="142" spans="1:8" x14ac:dyDescent="0.25">
      <c r="A142" t="s">
        <v>337</v>
      </c>
      <c r="B142" t="s">
        <v>331</v>
      </c>
      <c r="C142">
        <v>100</v>
      </c>
      <c r="D142">
        <v>100</v>
      </c>
      <c r="E142">
        <v>0</v>
      </c>
      <c r="F142" t="s">
        <v>1066</v>
      </c>
      <c r="G142" t="s">
        <v>1056</v>
      </c>
      <c r="H142" t="s">
        <v>1072</v>
      </c>
    </row>
    <row r="143" spans="1:8" x14ac:dyDescent="0.25">
      <c r="A143" t="s">
        <v>339</v>
      </c>
      <c r="B143" t="s">
        <v>331</v>
      </c>
      <c r="C143">
        <v>83.97</v>
      </c>
      <c r="D143">
        <v>93.94</v>
      </c>
      <c r="E143">
        <v>0</v>
      </c>
      <c r="F143" t="s">
        <v>1066</v>
      </c>
      <c r="G143" t="s">
        <v>1056</v>
      </c>
      <c r="H143" t="s">
        <v>1072</v>
      </c>
    </row>
    <row r="144" spans="1:8" x14ac:dyDescent="0.25">
      <c r="A144" t="s">
        <v>342</v>
      </c>
      <c r="B144" t="s">
        <v>343</v>
      </c>
      <c r="C144">
        <v>100</v>
      </c>
      <c r="D144">
        <v>100</v>
      </c>
      <c r="E144">
        <v>100</v>
      </c>
      <c r="F144" t="s">
        <v>1066</v>
      </c>
      <c r="G144" t="s">
        <v>1057</v>
      </c>
      <c r="H144" t="s">
        <v>1071</v>
      </c>
    </row>
    <row r="145" spans="1:8" x14ac:dyDescent="0.25">
      <c r="A145" t="s">
        <v>345</v>
      </c>
      <c r="B145" t="s">
        <v>343</v>
      </c>
      <c r="C145">
        <v>100</v>
      </c>
      <c r="D145">
        <v>100</v>
      </c>
      <c r="E145">
        <v>100</v>
      </c>
      <c r="F145" t="s">
        <v>1066</v>
      </c>
      <c r="G145" t="s">
        <v>1057</v>
      </c>
      <c r="H145" t="s">
        <v>1071</v>
      </c>
    </row>
    <row r="146" spans="1:8" x14ac:dyDescent="0.25">
      <c r="A146" t="s">
        <v>347</v>
      </c>
      <c r="B146" t="s">
        <v>343</v>
      </c>
      <c r="C146">
        <v>100</v>
      </c>
      <c r="D146">
        <v>100</v>
      </c>
      <c r="E146">
        <v>100</v>
      </c>
      <c r="F146" t="s">
        <v>1066</v>
      </c>
      <c r="G146" t="s">
        <v>1057</v>
      </c>
      <c r="H146" t="s">
        <v>1071</v>
      </c>
    </row>
    <row r="147" spans="1:8" x14ac:dyDescent="0.25">
      <c r="A147" t="s">
        <v>349</v>
      </c>
      <c r="B147" t="s">
        <v>343</v>
      </c>
      <c r="C147">
        <v>56.81</v>
      </c>
      <c r="D147">
        <v>56.81</v>
      </c>
      <c r="E147">
        <v>0</v>
      </c>
      <c r="F147" t="s">
        <v>1066</v>
      </c>
      <c r="G147" t="s">
        <v>1057</v>
      </c>
      <c r="H147" t="s">
        <v>1071</v>
      </c>
    </row>
    <row r="148" spans="1:8" x14ac:dyDescent="0.25">
      <c r="A148" t="s">
        <v>351</v>
      </c>
      <c r="B148" t="s">
        <v>343</v>
      </c>
      <c r="C148">
        <v>99.6</v>
      </c>
      <c r="D148">
        <v>79.25</v>
      </c>
      <c r="E148">
        <v>87.58</v>
      </c>
      <c r="F148" t="s">
        <v>1066</v>
      </c>
      <c r="G148" t="s">
        <v>1056</v>
      </c>
      <c r="H148" t="s">
        <v>1072</v>
      </c>
    </row>
    <row r="149" spans="1:8" x14ac:dyDescent="0.25">
      <c r="A149" t="s">
        <v>353</v>
      </c>
      <c r="B149" t="s">
        <v>343</v>
      </c>
      <c r="C149">
        <v>99.73</v>
      </c>
      <c r="D149">
        <v>92.98</v>
      </c>
      <c r="E149">
        <v>0</v>
      </c>
      <c r="F149" t="s">
        <v>1066</v>
      </c>
      <c r="G149" t="s">
        <v>1056</v>
      </c>
      <c r="H149" t="s">
        <v>1072</v>
      </c>
    </row>
    <row r="150" spans="1:8" x14ac:dyDescent="0.25">
      <c r="A150" t="s">
        <v>355</v>
      </c>
      <c r="B150" t="s">
        <v>356</v>
      </c>
      <c r="C150">
        <v>99.84</v>
      </c>
      <c r="D150">
        <v>75.349999999999994</v>
      </c>
      <c r="E150">
        <v>76.84</v>
      </c>
      <c r="F150" t="s">
        <v>1066</v>
      </c>
      <c r="G150" t="s">
        <v>1056</v>
      </c>
      <c r="H150" t="s">
        <v>1072</v>
      </c>
    </row>
    <row r="151" spans="1:8" x14ac:dyDescent="0.25">
      <c r="A151" t="s">
        <v>358</v>
      </c>
      <c r="B151" t="s">
        <v>356</v>
      </c>
      <c r="C151">
        <v>100</v>
      </c>
      <c r="D151">
        <v>100</v>
      </c>
      <c r="E151">
        <v>100</v>
      </c>
      <c r="F151" t="s">
        <v>1066</v>
      </c>
      <c r="G151" t="s">
        <v>1058</v>
      </c>
      <c r="H151" t="s">
        <v>1071</v>
      </c>
    </row>
    <row r="152" spans="1:8" x14ac:dyDescent="0.25">
      <c r="A152" t="s">
        <v>360</v>
      </c>
      <c r="B152" t="s">
        <v>356</v>
      </c>
      <c r="C152">
        <v>100</v>
      </c>
      <c r="D152">
        <v>100</v>
      </c>
      <c r="E152">
        <v>100</v>
      </c>
      <c r="F152" t="s">
        <v>1066</v>
      </c>
      <c r="G152" t="s">
        <v>1057</v>
      </c>
      <c r="H152" t="s">
        <v>1071</v>
      </c>
    </row>
    <row r="153" spans="1:8" x14ac:dyDescent="0.25">
      <c r="A153" t="s">
        <v>362</v>
      </c>
      <c r="B153" t="s">
        <v>356</v>
      </c>
      <c r="C153">
        <v>100</v>
      </c>
      <c r="D153">
        <v>0</v>
      </c>
      <c r="E153">
        <v>100</v>
      </c>
      <c r="F153" t="s">
        <v>1066</v>
      </c>
      <c r="G153" t="s">
        <v>1057</v>
      </c>
      <c r="H153" t="s">
        <v>1071</v>
      </c>
    </row>
    <row r="154" spans="1:8" x14ac:dyDescent="0.25">
      <c r="A154" t="s">
        <v>364</v>
      </c>
      <c r="B154" t="s">
        <v>356</v>
      </c>
      <c r="C154">
        <v>100</v>
      </c>
      <c r="D154">
        <v>100</v>
      </c>
      <c r="E154">
        <v>100</v>
      </c>
      <c r="F154" t="s">
        <v>1066</v>
      </c>
      <c r="G154" t="s">
        <v>1057</v>
      </c>
      <c r="H154" t="s">
        <v>1071</v>
      </c>
    </row>
    <row r="155" spans="1:8" x14ac:dyDescent="0.25">
      <c r="A155" t="s">
        <v>366</v>
      </c>
      <c r="B155" t="s">
        <v>356</v>
      </c>
      <c r="C155">
        <v>100</v>
      </c>
      <c r="D155">
        <v>0</v>
      </c>
      <c r="E155">
        <v>96.37</v>
      </c>
      <c r="F155" t="s">
        <v>1066</v>
      </c>
      <c r="G155" t="s">
        <v>1057</v>
      </c>
      <c r="H155" t="s">
        <v>1071</v>
      </c>
    </row>
    <row r="156" spans="1:8" x14ac:dyDescent="0.25">
      <c r="A156" t="s">
        <v>368</v>
      </c>
      <c r="B156" t="s">
        <v>356</v>
      </c>
      <c r="C156">
        <v>100</v>
      </c>
      <c r="D156">
        <v>100</v>
      </c>
      <c r="E156">
        <v>0</v>
      </c>
      <c r="F156" t="s">
        <v>1066</v>
      </c>
      <c r="G156" t="s">
        <v>1057</v>
      </c>
      <c r="H156" t="s">
        <v>1071</v>
      </c>
    </row>
    <row r="157" spans="1:8" x14ac:dyDescent="0.25">
      <c r="A157" t="s">
        <v>370</v>
      </c>
      <c r="B157" t="s">
        <v>356</v>
      </c>
      <c r="C157">
        <v>99.74</v>
      </c>
      <c r="D157">
        <v>95.71</v>
      </c>
      <c r="E157">
        <v>84.12</v>
      </c>
      <c r="F157" t="s">
        <v>1066</v>
      </c>
      <c r="G157" t="s">
        <v>1056</v>
      </c>
      <c r="H157" t="s">
        <v>1072</v>
      </c>
    </row>
    <row r="158" spans="1:8" x14ac:dyDescent="0.25">
      <c r="A158" t="s">
        <v>372</v>
      </c>
      <c r="B158" t="s">
        <v>356</v>
      </c>
      <c r="C158">
        <v>99.62</v>
      </c>
      <c r="D158">
        <v>86.78</v>
      </c>
      <c r="E158">
        <v>80.31</v>
      </c>
      <c r="F158" t="s">
        <v>1066</v>
      </c>
      <c r="G158" t="s">
        <v>1056</v>
      </c>
      <c r="H158" t="s">
        <v>1072</v>
      </c>
    </row>
    <row r="159" spans="1:8" x14ac:dyDescent="0.25">
      <c r="A159" t="s">
        <v>374</v>
      </c>
      <c r="B159" t="s">
        <v>356</v>
      </c>
      <c r="C159">
        <v>99.67</v>
      </c>
      <c r="D159">
        <v>79.64</v>
      </c>
      <c r="E159">
        <v>0</v>
      </c>
      <c r="F159" t="s">
        <v>1066</v>
      </c>
      <c r="G159" t="s">
        <v>1056</v>
      </c>
      <c r="H159" t="s">
        <v>1072</v>
      </c>
    </row>
    <row r="160" spans="1:8" x14ac:dyDescent="0.25">
      <c r="A160" t="s">
        <v>377</v>
      </c>
      <c r="B160" t="s">
        <v>378</v>
      </c>
      <c r="C160">
        <v>100</v>
      </c>
      <c r="D160">
        <v>94.55</v>
      </c>
      <c r="E160">
        <v>94.55</v>
      </c>
      <c r="F160" t="s">
        <v>1066</v>
      </c>
      <c r="G160" t="s">
        <v>1057</v>
      </c>
      <c r="H160" t="s">
        <v>1071</v>
      </c>
    </row>
    <row r="161" spans="1:8" x14ac:dyDescent="0.25">
      <c r="A161" t="s">
        <v>380</v>
      </c>
      <c r="B161" t="s">
        <v>378</v>
      </c>
      <c r="C161">
        <v>97.38</v>
      </c>
      <c r="D161">
        <v>94.72</v>
      </c>
      <c r="E161">
        <v>94.72</v>
      </c>
      <c r="F161" t="s">
        <v>1066</v>
      </c>
      <c r="G161" t="s">
        <v>1057</v>
      </c>
      <c r="H161" t="s">
        <v>1071</v>
      </c>
    </row>
    <row r="162" spans="1:8" x14ac:dyDescent="0.25">
      <c r="A162" t="s">
        <v>382</v>
      </c>
      <c r="B162" t="s">
        <v>378</v>
      </c>
      <c r="C162">
        <v>99.95</v>
      </c>
      <c r="D162">
        <v>99.95</v>
      </c>
      <c r="E162">
        <v>99.95</v>
      </c>
      <c r="F162" t="s">
        <v>1066</v>
      </c>
      <c r="G162" t="s">
        <v>1057</v>
      </c>
      <c r="H162" t="s">
        <v>1071</v>
      </c>
    </row>
    <row r="163" spans="1:8" x14ac:dyDescent="0.25">
      <c r="A163" t="s">
        <v>384</v>
      </c>
      <c r="B163" t="s">
        <v>378</v>
      </c>
      <c r="C163">
        <v>99.77</v>
      </c>
      <c r="D163">
        <v>21.5</v>
      </c>
      <c r="E163">
        <v>63.41</v>
      </c>
      <c r="F163" t="s">
        <v>1066</v>
      </c>
      <c r="G163" t="s">
        <v>1056</v>
      </c>
      <c r="H163" t="s">
        <v>1072</v>
      </c>
    </row>
    <row r="164" spans="1:8" x14ac:dyDescent="0.25">
      <c r="A164" t="s">
        <v>386</v>
      </c>
      <c r="B164" t="s">
        <v>378</v>
      </c>
      <c r="C164">
        <v>99.56</v>
      </c>
      <c r="D164">
        <v>60.07</v>
      </c>
      <c r="E164">
        <v>73.510000000000005</v>
      </c>
      <c r="F164" t="s">
        <v>1066</v>
      </c>
      <c r="G164" t="s">
        <v>1056</v>
      </c>
      <c r="H164" t="s">
        <v>1072</v>
      </c>
    </row>
    <row r="165" spans="1:8" x14ac:dyDescent="0.25">
      <c r="A165" t="s">
        <v>388</v>
      </c>
      <c r="B165" t="s">
        <v>378</v>
      </c>
      <c r="C165">
        <v>97.74</v>
      </c>
      <c r="D165">
        <v>95.33</v>
      </c>
      <c r="E165">
        <v>97.57</v>
      </c>
      <c r="F165" t="s">
        <v>1066</v>
      </c>
      <c r="G165" t="s">
        <v>1056</v>
      </c>
      <c r="H165" t="s">
        <v>1072</v>
      </c>
    </row>
    <row r="166" spans="1:8" x14ac:dyDescent="0.25">
      <c r="A166" t="s">
        <v>390</v>
      </c>
      <c r="B166" t="s">
        <v>391</v>
      </c>
      <c r="C166">
        <v>97.16</v>
      </c>
      <c r="D166">
        <v>94.55</v>
      </c>
      <c r="E166">
        <v>94.55</v>
      </c>
      <c r="F166" t="s">
        <v>1066</v>
      </c>
      <c r="G166" t="s">
        <v>1057</v>
      </c>
      <c r="H166" t="s">
        <v>1071</v>
      </c>
    </row>
    <row r="167" spans="1:8" x14ac:dyDescent="0.25">
      <c r="A167" t="s">
        <v>393</v>
      </c>
      <c r="B167" t="s">
        <v>391</v>
      </c>
      <c r="C167">
        <v>97.27</v>
      </c>
      <c r="D167">
        <v>94.72</v>
      </c>
      <c r="E167">
        <v>94.72</v>
      </c>
      <c r="F167" t="s">
        <v>1066</v>
      </c>
      <c r="G167" t="s">
        <v>1057</v>
      </c>
      <c r="H167" t="s">
        <v>1071</v>
      </c>
    </row>
    <row r="168" spans="1:8" x14ac:dyDescent="0.25">
      <c r="A168" t="s">
        <v>395</v>
      </c>
      <c r="B168" t="s">
        <v>391</v>
      </c>
      <c r="C168">
        <v>98.69</v>
      </c>
      <c r="D168">
        <v>98.69</v>
      </c>
      <c r="E168">
        <v>98.69</v>
      </c>
      <c r="F168" t="s">
        <v>1066</v>
      </c>
      <c r="G168" t="s">
        <v>1057</v>
      </c>
      <c r="H168" t="s">
        <v>1071</v>
      </c>
    </row>
    <row r="169" spans="1:8" x14ac:dyDescent="0.25">
      <c r="A169" t="s">
        <v>397</v>
      </c>
      <c r="B169" t="s">
        <v>391</v>
      </c>
      <c r="C169">
        <v>99.87</v>
      </c>
      <c r="D169">
        <v>20.82</v>
      </c>
      <c r="E169">
        <v>66.83</v>
      </c>
      <c r="F169" t="s">
        <v>1066</v>
      </c>
      <c r="G169" t="s">
        <v>1056</v>
      </c>
      <c r="H169" t="s">
        <v>1072</v>
      </c>
    </row>
    <row r="170" spans="1:8" x14ac:dyDescent="0.25">
      <c r="A170" t="s">
        <v>399</v>
      </c>
      <c r="B170" t="s">
        <v>391</v>
      </c>
      <c r="C170">
        <v>99.74</v>
      </c>
      <c r="D170">
        <v>55.98</v>
      </c>
      <c r="E170">
        <v>35.42</v>
      </c>
      <c r="F170" t="s">
        <v>1066</v>
      </c>
      <c r="G170" t="s">
        <v>1056</v>
      </c>
      <c r="H170" t="s">
        <v>1072</v>
      </c>
    </row>
    <row r="171" spans="1:8" x14ac:dyDescent="0.25">
      <c r="A171" t="s">
        <v>401</v>
      </c>
      <c r="B171" t="s">
        <v>391</v>
      </c>
      <c r="C171">
        <v>97.74</v>
      </c>
      <c r="D171">
        <v>95.33</v>
      </c>
      <c r="E171">
        <v>97.57</v>
      </c>
      <c r="F171" t="s">
        <v>1066</v>
      </c>
      <c r="G171" t="s">
        <v>1056</v>
      </c>
      <c r="H171" t="s">
        <v>1072</v>
      </c>
    </row>
    <row r="172" spans="1:8" x14ac:dyDescent="0.25">
      <c r="A172" t="s">
        <v>403</v>
      </c>
      <c r="B172" t="s">
        <v>404</v>
      </c>
      <c r="C172">
        <v>98.93</v>
      </c>
      <c r="D172">
        <v>96.87</v>
      </c>
      <c r="E172">
        <v>96.87</v>
      </c>
      <c r="F172" t="s">
        <v>1066</v>
      </c>
      <c r="G172" t="s">
        <v>1056</v>
      </c>
      <c r="H172" t="s">
        <v>1072</v>
      </c>
    </row>
    <row r="173" spans="1:8" x14ac:dyDescent="0.25">
      <c r="A173" t="s">
        <v>406</v>
      </c>
      <c r="B173" t="s">
        <v>404</v>
      </c>
      <c r="C173">
        <v>99.82</v>
      </c>
      <c r="D173">
        <v>78.89</v>
      </c>
      <c r="E173">
        <v>95.16</v>
      </c>
      <c r="F173" t="s">
        <v>1066</v>
      </c>
      <c r="G173" t="s">
        <v>1056</v>
      </c>
      <c r="H173" t="s">
        <v>1072</v>
      </c>
    </row>
    <row r="174" spans="1:8" x14ac:dyDescent="0.25">
      <c r="A174" t="s">
        <v>408</v>
      </c>
      <c r="B174" t="s">
        <v>409</v>
      </c>
      <c r="C174">
        <v>98.97</v>
      </c>
      <c r="D174">
        <v>96.87</v>
      </c>
      <c r="E174">
        <v>96.87</v>
      </c>
      <c r="F174" t="s">
        <v>1066</v>
      </c>
      <c r="G174" t="s">
        <v>1056</v>
      </c>
      <c r="H174" t="s">
        <v>1072</v>
      </c>
    </row>
    <row r="175" spans="1:8" x14ac:dyDescent="0.25">
      <c r="A175" t="s">
        <v>411</v>
      </c>
      <c r="B175" t="s">
        <v>409</v>
      </c>
      <c r="C175">
        <v>99.88</v>
      </c>
      <c r="D175">
        <v>78.89</v>
      </c>
      <c r="E175">
        <v>87.73</v>
      </c>
      <c r="F175" t="s">
        <v>1066</v>
      </c>
      <c r="G175" t="s">
        <v>1056</v>
      </c>
      <c r="H175" t="s">
        <v>1072</v>
      </c>
    </row>
    <row r="176" spans="1:8" x14ac:dyDescent="0.25">
      <c r="A176" t="s">
        <v>413</v>
      </c>
      <c r="B176" t="s">
        <v>414</v>
      </c>
      <c r="C176">
        <v>100</v>
      </c>
      <c r="D176">
        <v>94.72</v>
      </c>
      <c r="E176">
        <v>94.72</v>
      </c>
      <c r="F176" t="s">
        <v>1066</v>
      </c>
      <c r="G176" t="s">
        <v>1057</v>
      </c>
      <c r="H176" t="s">
        <v>1071</v>
      </c>
    </row>
    <row r="177" spans="1:8" x14ac:dyDescent="0.25">
      <c r="A177" t="s">
        <v>416</v>
      </c>
      <c r="B177" t="s">
        <v>414</v>
      </c>
      <c r="C177">
        <v>100</v>
      </c>
      <c r="D177">
        <v>94.55</v>
      </c>
      <c r="E177">
        <v>94.55</v>
      </c>
      <c r="F177" t="s">
        <v>1066</v>
      </c>
      <c r="G177" t="s">
        <v>1057</v>
      </c>
      <c r="H177" t="s">
        <v>1071</v>
      </c>
    </row>
    <row r="178" spans="1:8" x14ac:dyDescent="0.25">
      <c r="A178" t="s">
        <v>418</v>
      </c>
      <c r="B178" t="s">
        <v>414</v>
      </c>
      <c r="C178">
        <v>100</v>
      </c>
      <c r="D178">
        <v>100</v>
      </c>
      <c r="E178">
        <v>100</v>
      </c>
      <c r="F178" t="s">
        <v>1066</v>
      </c>
      <c r="G178" t="s">
        <v>1057</v>
      </c>
      <c r="H178" t="s">
        <v>1071</v>
      </c>
    </row>
    <row r="179" spans="1:8" x14ac:dyDescent="0.25">
      <c r="A179" t="s">
        <v>420</v>
      </c>
      <c r="B179" t="s">
        <v>414</v>
      </c>
      <c r="C179">
        <v>99.71</v>
      </c>
      <c r="D179">
        <v>17.5</v>
      </c>
      <c r="E179">
        <v>75.13</v>
      </c>
      <c r="F179" t="s">
        <v>1066</v>
      </c>
      <c r="G179" t="s">
        <v>1056</v>
      </c>
      <c r="H179" t="s">
        <v>1072</v>
      </c>
    </row>
    <row r="180" spans="1:8" x14ac:dyDescent="0.25">
      <c r="A180" t="s">
        <v>422</v>
      </c>
      <c r="B180" t="s">
        <v>414</v>
      </c>
      <c r="C180">
        <v>99.51</v>
      </c>
      <c r="D180">
        <v>63.29</v>
      </c>
      <c r="E180">
        <v>31.98</v>
      </c>
      <c r="F180" t="s">
        <v>1066</v>
      </c>
      <c r="G180" t="s">
        <v>1056</v>
      </c>
      <c r="H180" t="s">
        <v>1072</v>
      </c>
    </row>
    <row r="181" spans="1:8" x14ac:dyDescent="0.25">
      <c r="A181" t="s">
        <v>424</v>
      </c>
      <c r="B181" t="s">
        <v>414</v>
      </c>
      <c r="C181">
        <v>97.73</v>
      </c>
      <c r="D181">
        <v>95.33</v>
      </c>
      <c r="E181">
        <v>96.29</v>
      </c>
      <c r="F181" t="s">
        <v>1066</v>
      </c>
      <c r="G181" t="s">
        <v>1056</v>
      </c>
      <c r="H181" t="s">
        <v>1072</v>
      </c>
    </row>
    <row r="182" spans="1:8" x14ac:dyDescent="0.25">
      <c r="A182" t="s">
        <v>426</v>
      </c>
      <c r="B182" t="s">
        <v>427</v>
      </c>
      <c r="C182">
        <v>7.9</v>
      </c>
      <c r="D182">
        <v>72.239999999999995</v>
      </c>
      <c r="E182">
        <v>91.93</v>
      </c>
      <c r="F182" t="s">
        <v>1067</v>
      </c>
      <c r="G182" t="s">
        <v>1056</v>
      </c>
      <c r="H182" t="s">
        <v>1072</v>
      </c>
    </row>
    <row r="183" spans="1:8" x14ac:dyDescent="0.25">
      <c r="A183" t="s">
        <v>429</v>
      </c>
      <c r="B183" t="s">
        <v>427</v>
      </c>
      <c r="C183">
        <v>98.78</v>
      </c>
      <c r="D183">
        <v>75.510000000000005</v>
      </c>
      <c r="E183">
        <v>84.05</v>
      </c>
      <c r="F183" t="s">
        <v>1067</v>
      </c>
      <c r="G183" t="s">
        <v>1056</v>
      </c>
      <c r="H183" t="s">
        <v>1072</v>
      </c>
    </row>
    <row r="184" spans="1:8" x14ac:dyDescent="0.25">
      <c r="A184" t="s">
        <v>431</v>
      </c>
      <c r="B184" t="s">
        <v>427</v>
      </c>
      <c r="C184">
        <v>100</v>
      </c>
      <c r="D184">
        <v>0</v>
      </c>
      <c r="E184">
        <v>97.28</v>
      </c>
      <c r="F184" t="s">
        <v>1067</v>
      </c>
      <c r="G184" t="s">
        <v>1056</v>
      </c>
      <c r="H184" t="s">
        <v>1073</v>
      </c>
    </row>
    <row r="185" spans="1:8" x14ac:dyDescent="0.25">
      <c r="A185" t="s">
        <v>433</v>
      </c>
      <c r="B185" t="s">
        <v>427</v>
      </c>
      <c r="C185">
        <v>95.43</v>
      </c>
      <c r="D185">
        <v>94.49</v>
      </c>
      <c r="E185">
        <v>61.83</v>
      </c>
      <c r="F185" t="s">
        <v>1067</v>
      </c>
      <c r="G185" t="s">
        <v>1056</v>
      </c>
      <c r="H185" t="s">
        <v>1072</v>
      </c>
    </row>
    <row r="186" spans="1:8" x14ac:dyDescent="0.25">
      <c r="A186" t="s">
        <v>435</v>
      </c>
      <c r="B186" t="s">
        <v>436</v>
      </c>
      <c r="C186">
        <v>100</v>
      </c>
      <c r="D186">
        <v>100</v>
      </c>
      <c r="E186">
        <v>100</v>
      </c>
      <c r="F186" t="s">
        <v>1068</v>
      </c>
      <c r="G186" t="s">
        <v>1057</v>
      </c>
      <c r="H186" t="s">
        <v>1073</v>
      </c>
    </row>
    <row r="187" spans="1:8" x14ac:dyDescent="0.25">
      <c r="A187" t="s">
        <v>438</v>
      </c>
      <c r="B187" t="s">
        <v>439</v>
      </c>
      <c r="C187">
        <v>100</v>
      </c>
      <c r="D187">
        <v>100</v>
      </c>
      <c r="E187">
        <v>100</v>
      </c>
      <c r="F187" t="s">
        <v>1069</v>
      </c>
      <c r="G187" t="s">
        <v>1056</v>
      </c>
      <c r="H187" t="s">
        <v>1072</v>
      </c>
    </row>
    <row r="188" spans="1:8" x14ac:dyDescent="0.25">
      <c r="A188" t="s">
        <v>441</v>
      </c>
      <c r="B188" t="s">
        <v>442</v>
      </c>
      <c r="C188">
        <v>99.93</v>
      </c>
      <c r="D188">
        <v>98.64</v>
      </c>
      <c r="E188">
        <v>98.64</v>
      </c>
      <c r="F188" t="s">
        <v>1069</v>
      </c>
      <c r="G188" t="s">
        <v>1056</v>
      </c>
      <c r="H188" t="s">
        <v>1072</v>
      </c>
    </row>
    <row r="189" spans="1:8" x14ac:dyDescent="0.25">
      <c r="A189" t="s">
        <v>444</v>
      </c>
      <c r="B189" t="s">
        <v>442</v>
      </c>
      <c r="C189">
        <v>100</v>
      </c>
      <c r="D189">
        <v>100</v>
      </c>
      <c r="E189">
        <v>100</v>
      </c>
      <c r="F189" t="s">
        <v>1069</v>
      </c>
      <c r="G189" t="s">
        <v>1056</v>
      </c>
      <c r="H189" t="s">
        <v>1073</v>
      </c>
    </row>
    <row r="190" spans="1:8" x14ac:dyDescent="0.25">
      <c r="A190" t="s">
        <v>446</v>
      </c>
      <c r="B190" t="s">
        <v>447</v>
      </c>
      <c r="C190">
        <v>100</v>
      </c>
      <c r="D190">
        <v>100</v>
      </c>
      <c r="E190">
        <v>100</v>
      </c>
      <c r="F190" t="s">
        <v>1069</v>
      </c>
      <c r="G190" t="s">
        <v>1058</v>
      </c>
      <c r="H190" t="s">
        <v>1071</v>
      </c>
    </row>
    <row r="191" spans="1:8" x14ac:dyDescent="0.25">
      <c r="A191" t="s">
        <v>449</v>
      </c>
      <c r="B191" t="s">
        <v>447</v>
      </c>
      <c r="C191">
        <v>100</v>
      </c>
      <c r="D191">
        <v>99.95</v>
      </c>
      <c r="E191">
        <v>99.95</v>
      </c>
      <c r="F191" t="s">
        <v>1069</v>
      </c>
      <c r="G191" t="s">
        <v>1057</v>
      </c>
      <c r="H191" t="s">
        <v>1071</v>
      </c>
    </row>
    <row r="192" spans="1:8" x14ac:dyDescent="0.25">
      <c r="A192" t="s">
        <v>451</v>
      </c>
      <c r="B192" t="s">
        <v>447</v>
      </c>
      <c r="C192">
        <v>99.68</v>
      </c>
      <c r="D192">
        <v>93.45</v>
      </c>
      <c r="E192">
        <v>92.26</v>
      </c>
      <c r="F192" t="s">
        <v>1069</v>
      </c>
      <c r="G192" t="s">
        <v>1056</v>
      </c>
      <c r="H192" t="s">
        <v>1072</v>
      </c>
    </row>
    <row r="193" spans="1:8" x14ac:dyDescent="0.25">
      <c r="A193" t="s">
        <v>453</v>
      </c>
      <c r="B193" t="s">
        <v>447</v>
      </c>
      <c r="C193">
        <v>99.93</v>
      </c>
      <c r="D193">
        <v>98.12</v>
      </c>
      <c r="E193">
        <v>95.83</v>
      </c>
      <c r="F193" t="s">
        <v>1069</v>
      </c>
      <c r="G193" t="s">
        <v>1056</v>
      </c>
      <c r="H193" t="s">
        <v>1072</v>
      </c>
    </row>
    <row r="194" spans="1:8" x14ac:dyDescent="0.25">
      <c r="A194" t="s">
        <v>455</v>
      </c>
      <c r="B194" t="s">
        <v>447</v>
      </c>
      <c r="C194">
        <v>100</v>
      </c>
      <c r="D194">
        <v>100</v>
      </c>
      <c r="E194">
        <v>100</v>
      </c>
      <c r="F194" t="s">
        <v>1069</v>
      </c>
      <c r="G194" t="s">
        <v>1056</v>
      </c>
      <c r="H194" t="s">
        <v>1073</v>
      </c>
    </row>
    <row r="195" spans="1:8" x14ac:dyDescent="0.25">
      <c r="A195" t="s">
        <v>457</v>
      </c>
      <c r="B195" t="s">
        <v>458</v>
      </c>
      <c r="C195">
        <v>100</v>
      </c>
      <c r="D195">
        <v>100</v>
      </c>
      <c r="E195">
        <v>100</v>
      </c>
      <c r="F195" t="s">
        <v>1069</v>
      </c>
      <c r="G195" t="s">
        <v>1058</v>
      </c>
      <c r="H195" t="s">
        <v>1071</v>
      </c>
    </row>
    <row r="196" spans="1:8" x14ac:dyDescent="0.25">
      <c r="A196" t="s">
        <v>460</v>
      </c>
      <c r="B196" t="s">
        <v>458</v>
      </c>
      <c r="C196">
        <v>100</v>
      </c>
      <c r="D196">
        <v>100</v>
      </c>
      <c r="E196">
        <v>100</v>
      </c>
      <c r="F196" t="s">
        <v>1069</v>
      </c>
      <c r="G196" t="s">
        <v>1057</v>
      </c>
      <c r="H196" t="s">
        <v>1071</v>
      </c>
    </row>
    <row r="197" spans="1:8" x14ac:dyDescent="0.25">
      <c r="A197" t="s">
        <v>462</v>
      </c>
      <c r="B197" t="s">
        <v>458</v>
      </c>
      <c r="C197">
        <v>100</v>
      </c>
      <c r="D197">
        <v>100</v>
      </c>
      <c r="E197">
        <v>100</v>
      </c>
      <c r="F197" t="s">
        <v>1069</v>
      </c>
      <c r="G197" t="s">
        <v>1057</v>
      </c>
      <c r="H197" t="s">
        <v>1071</v>
      </c>
    </row>
    <row r="198" spans="1:8" x14ac:dyDescent="0.25">
      <c r="A198" t="s">
        <v>464</v>
      </c>
      <c r="B198" t="s">
        <v>458</v>
      </c>
      <c r="C198">
        <v>100</v>
      </c>
      <c r="D198">
        <v>100</v>
      </c>
      <c r="E198">
        <v>100</v>
      </c>
      <c r="F198" t="s">
        <v>1069</v>
      </c>
      <c r="G198" t="s">
        <v>1057</v>
      </c>
      <c r="H198" t="s">
        <v>1071</v>
      </c>
    </row>
    <row r="199" spans="1:8" x14ac:dyDescent="0.25">
      <c r="A199" t="s">
        <v>466</v>
      </c>
      <c r="B199" t="s">
        <v>458</v>
      </c>
      <c r="C199">
        <v>99.95</v>
      </c>
      <c r="D199">
        <v>98.63</v>
      </c>
      <c r="E199">
        <v>98.63</v>
      </c>
      <c r="F199" t="s">
        <v>1069</v>
      </c>
      <c r="G199" t="s">
        <v>1056</v>
      </c>
      <c r="H199" t="s">
        <v>1072</v>
      </c>
    </row>
    <row r="200" spans="1:8" x14ac:dyDescent="0.25">
      <c r="A200" t="s">
        <v>468</v>
      </c>
      <c r="B200" t="s">
        <v>458</v>
      </c>
      <c r="C200">
        <v>98.96</v>
      </c>
      <c r="D200">
        <v>96.83</v>
      </c>
      <c r="E200">
        <v>96.83</v>
      </c>
      <c r="F200" t="s">
        <v>1069</v>
      </c>
      <c r="G200" t="s">
        <v>1056</v>
      </c>
      <c r="H200" t="s">
        <v>1072</v>
      </c>
    </row>
    <row r="201" spans="1:8" x14ac:dyDescent="0.25">
      <c r="A201" t="s">
        <v>470</v>
      </c>
      <c r="B201" t="s">
        <v>471</v>
      </c>
      <c r="C201">
        <v>99.85</v>
      </c>
      <c r="D201">
        <v>97.54</v>
      </c>
      <c r="E201">
        <v>0</v>
      </c>
      <c r="F201" t="s">
        <v>1069</v>
      </c>
      <c r="G201" t="s">
        <v>1056</v>
      </c>
      <c r="H201" t="s">
        <v>1072</v>
      </c>
    </row>
    <row r="202" spans="1:8" x14ac:dyDescent="0.25">
      <c r="A202" t="s">
        <v>473</v>
      </c>
      <c r="B202" t="s">
        <v>474</v>
      </c>
      <c r="C202">
        <v>97.96</v>
      </c>
      <c r="D202">
        <v>96.48</v>
      </c>
      <c r="E202">
        <v>92.79</v>
      </c>
      <c r="F202" t="s">
        <v>1069</v>
      </c>
      <c r="G202" t="s">
        <v>1056</v>
      </c>
      <c r="H202" t="s">
        <v>1072</v>
      </c>
    </row>
    <row r="203" spans="1:8" x14ac:dyDescent="0.25">
      <c r="A203" t="s">
        <v>476</v>
      </c>
      <c r="B203" t="s">
        <v>477</v>
      </c>
      <c r="C203">
        <v>96.83</v>
      </c>
      <c r="D203">
        <v>96.65</v>
      </c>
      <c r="E203">
        <v>82.45</v>
      </c>
      <c r="F203" t="s">
        <v>1069</v>
      </c>
      <c r="G203" t="s">
        <v>1056</v>
      </c>
      <c r="H203" t="s">
        <v>1072</v>
      </c>
    </row>
    <row r="204" spans="1:8" x14ac:dyDescent="0.25">
      <c r="A204" t="s">
        <v>479</v>
      </c>
      <c r="B204" t="s">
        <v>480</v>
      </c>
      <c r="C204">
        <v>98.44</v>
      </c>
      <c r="D204">
        <v>83.47</v>
      </c>
      <c r="E204">
        <v>93.14</v>
      </c>
      <c r="F204" t="s">
        <v>1069</v>
      </c>
      <c r="G204" t="s">
        <v>1056</v>
      </c>
      <c r="H204" t="s">
        <v>1072</v>
      </c>
    </row>
    <row r="205" spans="1:8" x14ac:dyDescent="0.25">
      <c r="A205" t="s">
        <v>482</v>
      </c>
      <c r="B205" t="s">
        <v>483</v>
      </c>
      <c r="C205">
        <v>100</v>
      </c>
      <c r="D205">
        <v>100</v>
      </c>
      <c r="E205">
        <v>100</v>
      </c>
      <c r="F205" t="s">
        <v>1069</v>
      </c>
      <c r="G205" t="s">
        <v>1057</v>
      </c>
      <c r="H205" t="s">
        <v>1071</v>
      </c>
    </row>
    <row r="206" spans="1:8" x14ac:dyDescent="0.25">
      <c r="A206" t="s">
        <v>485</v>
      </c>
      <c r="B206" t="s">
        <v>483</v>
      </c>
      <c r="C206">
        <v>100</v>
      </c>
      <c r="D206">
        <v>100</v>
      </c>
      <c r="E206">
        <v>100</v>
      </c>
      <c r="F206" t="s">
        <v>1069</v>
      </c>
      <c r="G206" t="s">
        <v>1056</v>
      </c>
      <c r="H206" t="s">
        <v>1073</v>
      </c>
    </row>
    <row r="207" spans="1:8" x14ac:dyDescent="0.25">
      <c r="A207" t="s">
        <v>487</v>
      </c>
      <c r="B207" t="s">
        <v>488</v>
      </c>
      <c r="C207">
        <v>100</v>
      </c>
      <c r="D207">
        <v>100</v>
      </c>
      <c r="E207">
        <v>100</v>
      </c>
      <c r="F207" t="s">
        <v>1069</v>
      </c>
      <c r="G207" t="s">
        <v>1057</v>
      </c>
      <c r="H207" t="s">
        <v>1071</v>
      </c>
    </row>
    <row r="208" spans="1:8" x14ac:dyDescent="0.25">
      <c r="A208" t="s">
        <v>490</v>
      </c>
      <c r="B208" t="s">
        <v>488</v>
      </c>
      <c r="C208">
        <v>100</v>
      </c>
      <c r="D208">
        <v>100</v>
      </c>
      <c r="E208">
        <v>100</v>
      </c>
      <c r="F208" t="s">
        <v>1069</v>
      </c>
      <c r="G208" t="s">
        <v>1056</v>
      </c>
      <c r="H208" t="s">
        <v>1073</v>
      </c>
    </row>
    <row r="209" spans="1:8" x14ac:dyDescent="0.25">
      <c r="A209" t="s">
        <v>492</v>
      </c>
      <c r="B209" t="s">
        <v>493</v>
      </c>
      <c r="C209">
        <v>100</v>
      </c>
      <c r="D209">
        <v>100</v>
      </c>
      <c r="E209">
        <v>100</v>
      </c>
      <c r="F209" t="s">
        <v>1069</v>
      </c>
      <c r="G209" t="s">
        <v>1057</v>
      </c>
      <c r="H209" t="s">
        <v>1071</v>
      </c>
    </row>
    <row r="210" spans="1:8" x14ac:dyDescent="0.25">
      <c r="A210" t="s">
        <v>495</v>
      </c>
      <c r="B210" t="s">
        <v>493</v>
      </c>
      <c r="C210">
        <v>100</v>
      </c>
      <c r="D210">
        <v>100</v>
      </c>
      <c r="E210">
        <v>100</v>
      </c>
      <c r="F210" t="s">
        <v>1069</v>
      </c>
      <c r="G210" t="s">
        <v>1057</v>
      </c>
      <c r="H210" t="s">
        <v>1071</v>
      </c>
    </row>
    <row r="211" spans="1:8" x14ac:dyDescent="0.25">
      <c r="A211" t="s">
        <v>497</v>
      </c>
      <c r="B211" t="s">
        <v>493</v>
      </c>
      <c r="C211">
        <v>100</v>
      </c>
      <c r="D211">
        <v>100</v>
      </c>
      <c r="E211">
        <v>100</v>
      </c>
      <c r="F211" t="s">
        <v>1069</v>
      </c>
      <c r="G211" t="s">
        <v>1056</v>
      </c>
      <c r="H211" t="s">
        <v>1073</v>
      </c>
    </row>
    <row r="212" spans="1:8" x14ac:dyDescent="0.25">
      <c r="A212" t="s">
        <v>499</v>
      </c>
      <c r="B212" t="s">
        <v>500</v>
      </c>
      <c r="C212">
        <v>100</v>
      </c>
      <c r="D212">
        <v>100</v>
      </c>
      <c r="E212">
        <v>100</v>
      </c>
      <c r="F212" t="s">
        <v>1069</v>
      </c>
      <c r="G212" t="s">
        <v>1057</v>
      </c>
      <c r="H212" t="s">
        <v>1071</v>
      </c>
    </row>
    <row r="213" spans="1:8" x14ac:dyDescent="0.25">
      <c r="A213" t="s">
        <v>502</v>
      </c>
      <c r="B213" t="s">
        <v>500</v>
      </c>
      <c r="C213">
        <v>97.93</v>
      </c>
      <c r="D213">
        <v>96.49</v>
      </c>
      <c r="E213">
        <v>0</v>
      </c>
      <c r="F213" t="s">
        <v>1069</v>
      </c>
      <c r="G213" t="s">
        <v>1056</v>
      </c>
      <c r="H213" t="s">
        <v>1072</v>
      </c>
    </row>
    <row r="214" spans="1:8" x14ac:dyDescent="0.25">
      <c r="A214" t="s">
        <v>504</v>
      </c>
      <c r="B214" t="s">
        <v>500</v>
      </c>
      <c r="C214">
        <v>100</v>
      </c>
      <c r="D214">
        <v>100</v>
      </c>
      <c r="E214">
        <v>100</v>
      </c>
      <c r="F214" t="s">
        <v>1069</v>
      </c>
      <c r="G214" t="s">
        <v>1056</v>
      </c>
      <c r="H214" t="s">
        <v>1073</v>
      </c>
    </row>
    <row r="215" spans="1:8" x14ac:dyDescent="0.25">
      <c r="A215" t="s">
        <v>506</v>
      </c>
      <c r="B215" t="s">
        <v>507</v>
      </c>
      <c r="C215">
        <v>100</v>
      </c>
      <c r="D215">
        <v>100</v>
      </c>
      <c r="E215">
        <v>100</v>
      </c>
      <c r="F215" t="s">
        <v>1069</v>
      </c>
      <c r="G215" t="s">
        <v>1058</v>
      </c>
      <c r="H215" t="s">
        <v>1071</v>
      </c>
    </row>
    <row r="216" spans="1:8" x14ac:dyDescent="0.25">
      <c r="A216" t="s">
        <v>509</v>
      </c>
      <c r="B216" t="s">
        <v>507</v>
      </c>
      <c r="C216">
        <v>100</v>
      </c>
      <c r="D216">
        <v>100</v>
      </c>
      <c r="E216">
        <v>100</v>
      </c>
      <c r="F216" t="s">
        <v>1069</v>
      </c>
      <c r="G216" t="s">
        <v>1057</v>
      </c>
      <c r="H216" t="s">
        <v>1071</v>
      </c>
    </row>
    <row r="217" spans="1:8" x14ac:dyDescent="0.25">
      <c r="A217" t="s">
        <v>511</v>
      </c>
      <c r="B217" t="s">
        <v>507</v>
      </c>
      <c r="C217">
        <v>88.39</v>
      </c>
      <c r="D217">
        <v>88.39</v>
      </c>
      <c r="E217">
        <v>100</v>
      </c>
      <c r="F217" t="s">
        <v>1069</v>
      </c>
      <c r="G217" t="s">
        <v>1056</v>
      </c>
      <c r="H217" t="s">
        <v>1073</v>
      </c>
    </row>
    <row r="218" spans="1:8" x14ac:dyDescent="0.25">
      <c r="A218" t="s">
        <v>513</v>
      </c>
      <c r="B218" t="s">
        <v>507</v>
      </c>
      <c r="C218">
        <v>98.08</v>
      </c>
      <c r="D218">
        <v>96.23</v>
      </c>
      <c r="E218">
        <v>88.26</v>
      </c>
      <c r="F218" t="s">
        <v>1069</v>
      </c>
      <c r="G218" t="s">
        <v>1056</v>
      </c>
      <c r="H218" t="s">
        <v>1072</v>
      </c>
    </row>
    <row r="219" spans="1:8" x14ac:dyDescent="0.25">
      <c r="A219" t="s">
        <v>516</v>
      </c>
      <c r="B219" t="s">
        <v>517</v>
      </c>
      <c r="C219">
        <v>100</v>
      </c>
      <c r="D219">
        <v>100</v>
      </c>
      <c r="E219">
        <v>100</v>
      </c>
      <c r="F219" t="s">
        <v>1069</v>
      </c>
      <c r="G219" t="s">
        <v>1057</v>
      </c>
      <c r="H219" t="s">
        <v>1071</v>
      </c>
    </row>
    <row r="220" spans="1:8" x14ac:dyDescent="0.25">
      <c r="A220" t="s">
        <v>519</v>
      </c>
      <c r="B220" t="s">
        <v>517</v>
      </c>
      <c r="C220">
        <v>100</v>
      </c>
      <c r="D220">
        <v>99.03</v>
      </c>
      <c r="E220">
        <v>97.89</v>
      </c>
      <c r="F220" t="s">
        <v>1069</v>
      </c>
      <c r="G220" t="s">
        <v>1056</v>
      </c>
      <c r="H220" t="s">
        <v>1072</v>
      </c>
    </row>
    <row r="221" spans="1:8" x14ac:dyDescent="0.25">
      <c r="A221" t="s">
        <v>521</v>
      </c>
      <c r="B221" t="s">
        <v>517</v>
      </c>
      <c r="C221">
        <v>100</v>
      </c>
      <c r="D221">
        <v>100</v>
      </c>
      <c r="E221">
        <v>100</v>
      </c>
      <c r="F221" t="s">
        <v>1069</v>
      </c>
      <c r="G221" t="s">
        <v>1056</v>
      </c>
      <c r="H221" t="s">
        <v>1073</v>
      </c>
    </row>
    <row r="222" spans="1:8" x14ac:dyDescent="0.25">
      <c r="A222" t="s">
        <v>523</v>
      </c>
      <c r="B222" t="s">
        <v>524</v>
      </c>
      <c r="C222">
        <v>100</v>
      </c>
      <c r="D222">
        <v>100</v>
      </c>
      <c r="E222">
        <v>100</v>
      </c>
      <c r="F222" t="s">
        <v>1069</v>
      </c>
      <c r="G222" t="s">
        <v>1056</v>
      </c>
      <c r="H222" t="s">
        <v>1073</v>
      </c>
    </row>
    <row r="223" spans="1:8" x14ac:dyDescent="0.25">
      <c r="A223" t="s">
        <v>526</v>
      </c>
      <c r="B223" t="s">
        <v>527</v>
      </c>
      <c r="C223">
        <v>100</v>
      </c>
      <c r="D223">
        <v>100</v>
      </c>
      <c r="E223">
        <v>100</v>
      </c>
      <c r="F223" t="s">
        <v>1069</v>
      </c>
      <c r="G223" t="s">
        <v>1056</v>
      </c>
      <c r="H223" t="s">
        <v>1073</v>
      </c>
    </row>
    <row r="224" spans="1:8" x14ac:dyDescent="0.25">
      <c r="A224" t="s">
        <v>529</v>
      </c>
      <c r="B224" t="s">
        <v>530</v>
      </c>
      <c r="C224">
        <v>100</v>
      </c>
      <c r="D224">
        <v>100</v>
      </c>
      <c r="E224">
        <v>100</v>
      </c>
      <c r="F224" t="s">
        <v>1069</v>
      </c>
      <c r="G224" t="s">
        <v>1057</v>
      </c>
      <c r="H224" t="s">
        <v>1071</v>
      </c>
    </row>
    <row r="225" spans="1:8" x14ac:dyDescent="0.25">
      <c r="A225" t="s">
        <v>532</v>
      </c>
      <c r="B225" t="s">
        <v>530</v>
      </c>
      <c r="C225">
        <v>99.73</v>
      </c>
      <c r="D225">
        <v>97.73</v>
      </c>
      <c r="E225">
        <v>97.73</v>
      </c>
      <c r="F225" t="s">
        <v>1069</v>
      </c>
      <c r="G225" t="s">
        <v>1056</v>
      </c>
      <c r="H225" t="s">
        <v>1072</v>
      </c>
    </row>
    <row r="226" spans="1:8" x14ac:dyDescent="0.25">
      <c r="A226" t="s">
        <v>534</v>
      </c>
      <c r="B226" t="s">
        <v>530</v>
      </c>
      <c r="C226">
        <v>100</v>
      </c>
      <c r="D226">
        <v>100</v>
      </c>
      <c r="E226">
        <v>100</v>
      </c>
      <c r="F226" t="s">
        <v>1069</v>
      </c>
      <c r="G226" t="s">
        <v>1056</v>
      </c>
      <c r="H226" t="s">
        <v>1073</v>
      </c>
    </row>
    <row r="227" spans="1:8" x14ac:dyDescent="0.25">
      <c r="A227" t="s">
        <v>536</v>
      </c>
      <c r="B227" t="s">
        <v>537</v>
      </c>
      <c r="C227">
        <v>100</v>
      </c>
      <c r="D227">
        <v>100</v>
      </c>
      <c r="E227">
        <v>100</v>
      </c>
      <c r="F227" t="s">
        <v>1069</v>
      </c>
      <c r="G227" t="s">
        <v>1057</v>
      </c>
      <c r="H227" t="s">
        <v>1071</v>
      </c>
    </row>
    <row r="228" spans="1:8" x14ac:dyDescent="0.25">
      <c r="A228" t="s">
        <v>539</v>
      </c>
      <c r="B228" t="s">
        <v>537</v>
      </c>
      <c r="C228">
        <v>100</v>
      </c>
      <c r="D228">
        <v>98.9</v>
      </c>
      <c r="E228">
        <v>98.9</v>
      </c>
      <c r="F228" t="s">
        <v>1069</v>
      </c>
      <c r="G228" t="s">
        <v>1056</v>
      </c>
      <c r="H228" t="s">
        <v>1072</v>
      </c>
    </row>
    <row r="229" spans="1:8" x14ac:dyDescent="0.25">
      <c r="A229" t="s">
        <v>541</v>
      </c>
      <c r="B229" t="s">
        <v>537</v>
      </c>
      <c r="C229">
        <v>100</v>
      </c>
      <c r="D229">
        <v>100</v>
      </c>
      <c r="E229">
        <v>100</v>
      </c>
      <c r="F229" t="s">
        <v>1069</v>
      </c>
      <c r="G229" t="s">
        <v>1056</v>
      </c>
      <c r="H229" t="s">
        <v>1073</v>
      </c>
    </row>
    <row r="230" spans="1:8" x14ac:dyDescent="0.25">
      <c r="A230" t="s">
        <v>543</v>
      </c>
      <c r="B230" t="s">
        <v>544</v>
      </c>
      <c r="C230">
        <v>100</v>
      </c>
      <c r="D230">
        <v>100</v>
      </c>
      <c r="E230">
        <v>100</v>
      </c>
      <c r="F230" t="s">
        <v>1069</v>
      </c>
      <c r="G230" t="s">
        <v>1057</v>
      </c>
      <c r="H230" t="s">
        <v>1071</v>
      </c>
    </row>
    <row r="231" spans="1:8" x14ac:dyDescent="0.25">
      <c r="A231" t="s">
        <v>546</v>
      </c>
      <c r="B231" t="s">
        <v>544</v>
      </c>
      <c r="C231">
        <v>100</v>
      </c>
      <c r="D231">
        <v>100</v>
      </c>
      <c r="E231">
        <v>100</v>
      </c>
      <c r="F231" t="s">
        <v>1069</v>
      </c>
      <c r="G231" t="s">
        <v>1056</v>
      </c>
      <c r="H231" t="s">
        <v>1073</v>
      </c>
    </row>
    <row r="232" spans="1:8" x14ac:dyDescent="0.25">
      <c r="A232" t="s">
        <v>548</v>
      </c>
      <c r="B232" t="s">
        <v>549</v>
      </c>
      <c r="C232">
        <v>100</v>
      </c>
      <c r="D232">
        <v>100</v>
      </c>
      <c r="E232">
        <v>100</v>
      </c>
      <c r="F232" t="s">
        <v>1069</v>
      </c>
      <c r="G232" t="s">
        <v>1056</v>
      </c>
      <c r="H232" t="s">
        <v>1073</v>
      </c>
    </row>
    <row r="233" spans="1:8" x14ac:dyDescent="0.25">
      <c r="A233" t="s">
        <v>551</v>
      </c>
      <c r="B233" t="s">
        <v>552</v>
      </c>
      <c r="C233">
        <v>100</v>
      </c>
      <c r="D233">
        <v>100</v>
      </c>
      <c r="E233">
        <v>100</v>
      </c>
      <c r="F233" t="s">
        <v>1069</v>
      </c>
      <c r="G233" t="s">
        <v>1057</v>
      </c>
      <c r="H233" t="s">
        <v>1071</v>
      </c>
    </row>
    <row r="234" spans="1:8" x14ac:dyDescent="0.25">
      <c r="A234" t="s">
        <v>554</v>
      </c>
      <c r="B234" t="s">
        <v>552</v>
      </c>
      <c r="C234">
        <v>100</v>
      </c>
      <c r="D234">
        <v>100</v>
      </c>
      <c r="E234">
        <v>100</v>
      </c>
      <c r="F234" t="s">
        <v>1069</v>
      </c>
      <c r="G234" t="s">
        <v>1057</v>
      </c>
      <c r="H234" t="s">
        <v>1071</v>
      </c>
    </row>
    <row r="235" spans="1:8" x14ac:dyDescent="0.25">
      <c r="A235" t="s">
        <v>556</v>
      </c>
      <c r="B235" t="s">
        <v>552</v>
      </c>
      <c r="C235">
        <v>100</v>
      </c>
      <c r="D235">
        <v>97.81</v>
      </c>
      <c r="E235">
        <v>97.81</v>
      </c>
      <c r="F235" t="s">
        <v>1069</v>
      </c>
      <c r="G235" t="s">
        <v>1056</v>
      </c>
      <c r="H235" t="s">
        <v>1072</v>
      </c>
    </row>
    <row r="236" spans="1:8" x14ac:dyDescent="0.25">
      <c r="A236" t="s">
        <v>558</v>
      </c>
      <c r="B236" t="s">
        <v>552</v>
      </c>
      <c r="C236">
        <v>100</v>
      </c>
      <c r="D236">
        <v>100</v>
      </c>
      <c r="E236">
        <v>100</v>
      </c>
      <c r="F236" t="s">
        <v>1069</v>
      </c>
      <c r="G236" t="s">
        <v>1056</v>
      </c>
      <c r="H236" t="s">
        <v>1073</v>
      </c>
    </row>
    <row r="237" spans="1:8" x14ac:dyDescent="0.25">
      <c r="A237" t="s">
        <v>560</v>
      </c>
      <c r="B237" t="s">
        <v>561</v>
      </c>
      <c r="C237">
        <v>100</v>
      </c>
      <c r="D237">
        <v>100</v>
      </c>
      <c r="E237">
        <v>100</v>
      </c>
      <c r="F237" t="s">
        <v>1069</v>
      </c>
      <c r="G237" t="s">
        <v>1056</v>
      </c>
      <c r="H237" t="s">
        <v>1073</v>
      </c>
    </row>
    <row r="238" spans="1:8" x14ac:dyDescent="0.25">
      <c r="A238" t="s">
        <v>563</v>
      </c>
      <c r="B238" t="s">
        <v>564</v>
      </c>
      <c r="C238">
        <v>87.95</v>
      </c>
      <c r="D238">
        <v>83.53</v>
      </c>
      <c r="E238">
        <v>0</v>
      </c>
      <c r="F238" t="s">
        <v>1069</v>
      </c>
      <c r="G238" t="s">
        <v>1056</v>
      </c>
      <c r="H238" t="s">
        <v>1072</v>
      </c>
    </row>
    <row r="239" spans="1:8" x14ac:dyDescent="0.25">
      <c r="A239" s="1" t="s">
        <v>16</v>
      </c>
      <c r="B239" s="1" t="s">
        <v>3</v>
      </c>
      <c r="C239">
        <v>0</v>
      </c>
      <c r="D239">
        <v>0</v>
      </c>
      <c r="E239">
        <v>91.02</v>
      </c>
      <c r="F239" t="s">
        <v>1059</v>
      </c>
      <c r="G239" t="s">
        <v>1057</v>
      </c>
      <c r="H239" t="s">
        <v>1071</v>
      </c>
    </row>
    <row r="240" spans="1:8" x14ac:dyDescent="0.25">
      <c r="A240" s="1" t="s">
        <v>17</v>
      </c>
      <c r="B240" s="1" t="s">
        <v>3</v>
      </c>
      <c r="C240">
        <v>0</v>
      </c>
      <c r="D240">
        <v>0</v>
      </c>
      <c r="E240">
        <v>99.49</v>
      </c>
      <c r="F240" t="s">
        <v>1059</v>
      </c>
      <c r="G240" t="s">
        <v>1056</v>
      </c>
      <c r="H240" t="s">
        <v>1073</v>
      </c>
    </row>
    <row r="241" spans="1:8" x14ac:dyDescent="0.25">
      <c r="A241" s="1" t="s">
        <v>83</v>
      </c>
      <c r="B241" s="1" t="s">
        <v>78</v>
      </c>
      <c r="C241">
        <v>0</v>
      </c>
      <c r="D241">
        <v>96.71</v>
      </c>
      <c r="E241">
        <v>96.71</v>
      </c>
      <c r="F241" t="s">
        <v>1062</v>
      </c>
      <c r="G241" t="s">
        <v>1058</v>
      </c>
      <c r="H241" t="s">
        <v>1073</v>
      </c>
    </row>
    <row r="242" spans="1:8" x14ac:dyDescent="0.25">
      <c r="A242" s="1" t="s">
        <v>166</v>
      </c>
      <c r="B242" s="1" t="s">
        <v>163</v>
      </c>
      <c r="C242">
        <v>0</v>
      </c>
      <c r="D242">
        <v>99.82</v>
      </c>
      <c r="E242">
        <v>99.82</v>
      </c>
      <c r="F242" t="s">
        <v>1063</v>
      </c>
      <c r="G242" t="s">
        <v>1058</v>
      </c>
      <c r="H242" t="s">
        <v>1073</v>
      </c>
    </row>
    <row r="243" spans="1:8" x14ac:dyDescent="0.25">
      <c r="A243" s="1" t="s">
        <v>216</v>
      </c>
      <c r="B243" s="1" t="s">
        <v>197</v>
      </c>
      <c r="C243">
        <v>0</v>
      </c>
      <c r="D243">
        <v>0</v>
      </c>
      <c r="E243">
        <v>0</v>
      </c>
      <c r="F243" t="s">
        <v>1065</v>
      </c>
      <c r="G243" t="s">
        <v>1056</v>
      </c>
      <c r="H243" t="s">
        <v>1073</v>
      </c>
    </row>
    <row r="244" spans="1:8" x14ac:dyDescent="0.25">
      <c r="A244" s="1" t="s">
        <v>321</v>
      </c>
      <c r="B244" s="1" t="s">
        <v>315</v>
      </c>
      <c r="C244">
        <v>0</v>
      </c>
      <c r="D244">
        <v>96.18</v>
      </c>
      <c r="E244">
        <v>96.18</v>
      </c>
      <c r="F244" t="s">
        <v>1066</v>
      </c>
      <c r="G244" t="s">
        <v>1058</v>
      </c>
      <c r="H244" t="s">
        <v>1073</v>
      </c>
    </row>
    <row r="245" spans="1:8" x14ac:dyDescent="0.25">
      <c r="A245" s="1" t="s">
        <v>340</v>
      </c>
      <c r="B245" s="1" t="s">
        <v>331</v>
      </c>
      <c r="C245">
        <v>0</v>
      </c>
      <c r="D245">
        <v>0</v>
      </c>
      <c r="E245">
        <v>100</v>
      </c>
      <c r="F245" t="s">
        <v>1066</v>
      </c>
      <c r="G245" t="s">
        <v>1056</v>
      </c>
      <c r="H245" t="s">
        <v>1073</v>
      </c>
    </row>
  </sheetData>
  <autoFilter ref="A1:G23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9"/>
  <sheetViews>
    <sheetView workbookViewId="0">
      <selection sqref="A1:C1"/>
    </sheetView>
  </sheetViews>
  <sheetFormatPr defaultRowHeight="15" x14ac:dyDescent="0.25"/>
  <cols>
    <col min="1" max="1" width="12.7109375" style="1" bestFit="1" customWidth="1"/>
    <col min="2" max="2" width="11" style="1" bestFit="1" customWidth="1"/>
    <col min="3" max="16384" width="9.140625" style="1"/>
  </cols>
  <sheetData>
    <row r="1" spans="1:6" ht="60.75" customHeight="1" x14ac:dyDescent="0.25">
      <c r="A1" s="3" t="s">
        <v>1775</v>
      </c>
      <c r="B1" s="3" t="s">
        <v>1777</v>
      </c>
      <c r="C1" s="3" t="s">
        <v>1776</v>
      </c>
      <c r="D1" s="3" t="s">
        <v>565</v>
      </c>
      <c r="E1" s="3" t="s">
        <v>566</v>
      </c>
      <c r="F1" s="3" t="s">
        <v>1050</v>
      </c>
    </row>
    <row r="2" spans="1:6" x14ac:dyDescent="0.25">
      <c r="A2" s="1" t="s">
        <v>3</v>
      </c>
      <c r="B2" s="1" t="s">
        <v>2</v>
      </c>
      <c r="C2" s="1" t="s">
        <v>1</v>
      </c>
      <c r="D2" s="1">
        <v>95.13</v>
      </c>
      <c r="E2" s="1">
        <v>100</v>
      </c>
      <c r="F2" s="1">
        <v>97.504227950597041</v>
      </c>
    </row>
    <row r="3" spans="1:6" x14ac:dyDescent="0.25">
      <c r="A3" s="1" t="s">
        <v>3</v>
      </c>
      <c r="B3" s="1" t="s">
        <v>5</v>
      </c>
      <c r="C3" s="1" t="s">
        <v>4</v>
      </c>
      <c r="D3" s="1">
        <v>100</v>
      </c>
      <c r="E3" s="1">
        <v>100</v>
      </c>
      <c r="F3" s="1">
        <v>100</v>
      </c>
    </row>
    <row r="4" spans="1:6" x14ac:dyDescent="0.25">
      <c r="A4" s="1" t="s">
        <v>3</v>
      </c>
      <c r="B4" s="1" t="s">
        <v>7</v>
      </c>
      <c r="C4" s="1" t="s">
        <v>6</v>
      </c>
      <c r="D4" s="1">
        <v>90.88</v>
      </c>
      <c r="E4" s="1">
        <v>41.670200000000001</v>
      </c>
      <c r="F4" s="1">
        <v>57.140430961250914</v>
      </c>
    </row>
    <row r="5" spans="1:6" x14ac:dyDescent="0.25">
      <c r="A5" s="1" t="s">
        <v>3</v>
      </c>
      <c r="B5" s="1" t="s">
        <v>9</v>
      </c>
      <c r="C5" s="1" t="s">
        <v>8</v>
      </c>
      <c r="D5" s="1">
        <v>100</v>
      </c>
      <c r="E5" s="1">
        <v>100</v>
      </c>
      <c r="F5" s="1">
        <v>100</v>
      </c>
    </row>
    <row r="6" spans="1:6" x14ac:dyDescent="0.25">
      <c r="A6" s="1" t="s">
        <v>3</v>
      </c>
      <c r="B6" s="1" t="s">
        <v>11</v>
      </c>
      <c r="C6" s="1" t="s">
        <v>10</v>
      </c>
      <c r="D6" s="1">
        <v>98.24</v>
      </c>
      <c r="E6" s="1">
        <v>100</v>
      </c>
      <c r="F6" s="1">
        <v>99.112187247780469</v>
      </c>
    </row>
    <row r="7" spans="1:6" x14ac:dyDescent="0.25">
      <c r="A7" s="1" t="s">
        <v>3</v>
      </c>
      <c r="B7" s="1" t="s">
        <v>13</v>
      </c>
      <c r="C7" s="1" t="s">
        <v>12</v>
      </c>
      <c r="D7" s="1">
        <v>99.7</v>
      </c>
      <c r="E7" s="1">
        <v>54.665999999999997</v>
      </c>
      <c r="F7" s="1">
        <v>70.613997901092219</v>
      </c>
    </row>
    <row r="8" spans="1:6" x14ac:dyDescent="0.25">
      <c r="A8" s="1" t="s">
        <v>3</v>
      </c>
      <c r="B8" s="1" t="s">
        <v>15</v>
      </c>
      <c r="C8" s="1" t="s">
        <v>14</v>
      </c>
      <c r="D8" s="1">
        <v>96.97</v>
      </c>
      <c r="E8" s="1">
        <v>100</v>
      </c>
      <c r="F8" s="1">
        <v>98.461694674315879</v>
      </c>
    </row>
    <row r="9" spans="1:6" x14ac:dyDescent="0.25">
      <c r="A9" s="1" t="s">
        <v>3</v>
      </c>
      <c r="B9" s="1" t="s">
        <v>16</v>
      </c>
      <c r="D9" s="1">
        <v>0</v>
      </c>
      <c r="F9" s="1">
        <v>0</v>
      </c>
    </row>
    <row r="10" spans="1:6" x14ac:dyDescent="0.25">
      <c r="A10" s="1" t="s">
        <v>3</v>
      </c>
      <c r="B10" s="1" t="s">
        <v>17</v>
      </c>
      <c r="D10" s="1">
        <v>0</v>
      </c>
      <c r="F10" s="1">
        <v>0</v>
      </c>
    </row>
    <row r="11" spans="1:6" x14ac:dyDescent="0.25">
      <c r="A11" s="1" t="s">
        <v>20</v>
      </c>
      <c r="B11" s="1" t="s">
        <v>19</v>
      </c>
      <c r="C11" s="1" t="s">
        <v>18</v>
      </c>
      <c r="D11" s="1">
        <v>100</v>
      </c>
      <c r="E11" s="1">
        <v>100</v>
      </c>
      <c r="F11" s="1">
        <v>100</v>
      </c>
    </row>
    <row r="12" spans="1:6" x14ac:dyDescent="0.25">
      <c r="A12" s="1" t="s">
        <v>20</v>
      </c>
      <c r="B12" s="1" t="s">
        <v>22</v>
      </c>
      <c r="C12" s="1" t="s">
        <v>21</v>
      </c>
      <c r="D12" s="1">
        <v>100</v>
      </c>
      <c r="E12" s="1">
        <v>100</v>
      </c>
      <c r="F12" s="1">
        <v>100</v>
      </c>
    </row>
    <row r="13" spans="1:6" x14ac:dyDescent="0.25">
      <c r="A13" s="1" t="s">
        <v>20</v>
      </c>
      <c r="B13" s="1" t="s">
        <v>24</v>
      </c>
      <c r="C13" s="1" t="s">
        <v>23</v>
      </c>
      <c r="D13" s="1">
        <v>98.97</v>
      </c>
      <c r="E13" s="1">
        <v>100</v>
      </c>
      <c r="F13" s="1">
        <v>99.48233402020405</v>
      </c>
    </row>
    <row r="14" spans="1:6" x14ac:dyDescent="0.25">
      <c r="A14" s="1" t="s">
        <v>20</v>
      </c>
      <c r="B14" s="1" t="s">
        <v>26</v>
      </c>
      <c r="C14" s="1" t="s">
        <v>25</v>
      </c>
      <c r="D14" s="1">
        <v>100</v>
      </c>
      <c r="E14" s="1">
        <v>100</v>
      </c>
      <c r="F14" s="1">
        <v>100</v>
      </c>
    </row>
    <row r="15" spans="1:6" x14ac:dyDescent="0.25">
      <c r="A15" s="1" t="s">
        <v>20</v>
      </c>
      <c r="B15" s="1" t="s">
        <v>28</v>
      </c>
      <c r="C15" s="1" t="s">
        <v>27</v>
      </c>
      <c r="D15" s="1">
        <v>88.96</v>
      </c>
      <c r="E15" s="1">
        <v>100</v>
      </c>
      <c r="F15" s="1">
        <v>94.157493649449634</v>
      </c>
    </row>
    <row r="16" spans="1:6" x14ac:dyDescent="0.25">
      <c r="A16" s="1" t="s">
        <v>20</v>
      </c>
      <c r="B16" s="1" t="s">
        <v>30</v>
      </c>
      <c r="C16" s="1" t="s">
        <v>29</v>
      </c>
      <c r="D16" s="1">
        <v>99.76</v>
      </c>
      <c r="E16" s="1">
        <v>100</v>
      </c>
      <c r="F16" s="1">
        <v>99.879855826992397</v>
      </c>
    </row>
    <row r="17" spans="1:6" x14ac:dyDescent="0.25">
      <c r="A17" s="1" t="s">
        <v>33</v>
      </c>
      <c r="B17" s="1" t="s">
        <v>32</v>
      </c>
      <c r="C17" s="1" t="s">
        <v>31</v>
      </c>
      <c r="D17" s="1">
        <v>99.96</v>
      </c>
      <c r="E17" s="1">
        <v>100</v>
      </c>
      <c r="F17" s="1">
        <v>99.979995999199843</v>
      </c>
    </row>
    <row r="18" spans="1:6" x14ac:dyDescent="0.25">
      <c r="A18" s="1" t="s">
        <v>36</v>
      </c>
      <c r="B18" s="1" t="s">
        <v>35</v>
      </c>
      <c r="C18" s="1" t="s">
        <v>34</v>
      </c>
      <c r="D18" s="1">
        <v>100</v>
      </c>
      <c r="E18" s="1">
        <v>100</v>
      </c>
      <c r="F18" s="1">
        <v>100</v>
      </c>
    </row>
    <row r="19" spans="1:6" x14ac:dyDescent="0.25">
      <c r="A19" s="1" t="s">
        <v>36</v>
      </c>
      <c r="B19" s="1" t="s">
        <v>38</v>
      </c>
      <c r="C19" s="1" t="s">
        <v>37</v>
      </c>
      <c r="D19" s="1">
        <v>98.28</v>
      </c>
      <c r="E19" s="1">
        <v>100</v>
      </c>
      <c r="F19" s="1">
        <v>99.132539842646764</v>
      </c>
    </row>
    <row r="20" spans="1:6" x14ac:dyDescent="0.25">
      <c r="A20" s="1" t="s">
        <v>36</v>
      </c>
      <c r="B20" s="1" t="s">
        <v>40</v>
      </c>
      <c r="C20" s="1" t="s">
        <v>39</v>
      </c>
      <c r="D20" s="1">
        <v>95.25</v>
      </c>
      <c r="E20" s="1">
        <v>100</v>
      </c>
      <c r="F20" s="1">
        <v>97.567221510883485</v>
      </c>
    </row>
    <row r="21" spans="1:6" x14ac:dyDescent="0.25">
      <c r="A21" s="1" t="s">
        <v>36</v>
      </c>
      <c r="B21" s="1" t="s">
        <v>42</v>
      </c>
      <c r="C21" s="1" t="s">
        <v>41</v>
      </c>
      <c r="D21" s="1">
        <v>91.56</v>
      </c>
      <c r="E21" s="1">
        <v>100</v>
      </c>
      <c r="F21" s="1">
        <v>95.594069743161413</v>
      </c>
    </row>
    <row r="22" spans="1:6" x14ac:dyDescent="0.25">
      <c r="A22" s="1" t="s">
        <v>36</v>
      </c>
      <c r="B22" s="1" t="s">
        <v>44</v>
      </c>
      <c r="C22" s="1" t="s">
        <v>43</v>
      </c>
      <c r="D22" s="1">
        <v>49.35</v>
      </c>
      <c r="E22" s="1">
        <v>100</v>
      </c>
      <c r="F22" s="1">
        <v>66.086374288583869</v>
      </c>
    </row>
    <row r="23" spans="1:6" x14ac:dyDescent="0.25">
      <c r="A23" s="1" t="s">
        <v>36</v>
      </c>
      <c r="B23" s="1" t="s">
        <v>46</v>
      </c>
      <c r="C23" s="1" t="s">
        <v>45</v>
      </c>
      <c r="D23" s="1">
        <v>98.69</v>
      </c>
      <c r="E23" s="1">
        <v>100</v>
      </c>
      <c r="F23" s="1">
        <v>99.340681463586492</v>
      </c>
    </row>
    <row r="24" spans="1:6" x14ac:dyDescent="0.25">
      <c r="A24" s="1" t="s">
        <v>49</v>
      </c>
      <c r="B24" s="1" t="s">
        <v>48</v>
      </c>
      <c r="C24" s="1" t="s">
        <v>47</v>
      </c>
      <c r="D24" s="1">
        <v>95.77</v>
      </c>
      <c r="E24" s="1">
        <v>98.678600000000003</v>
      </c>
      <c r="F24" s="1">
        <v>97.202546297581989</v>
      </c>
    </row>
    <row r="25" spans="1:6" x14ac:dyDescent="0.25">
      <c r="A25" s="1" t="s">
        <v>49</v>
      </c>
      <c r="B25" s="1" t="s">
        <v>51</v>
      </c>
      <c r="C25" s="1" t="s">
        <v>50</v>
      </c>
      <c r="D25" s="1">
        <v>99.64</v>
      </c>
      <c r="E25" s="1">
        <v>100</v>
      </c>
      <c r="F25" s="1">
        <v>99.81967541574835</v>
      </c>
    </row>
    <row r="26" spans="1:6" x14ac:dyDescent="0.25">
      <c r="A26" s="1" t="s">
        <v>49</v>
      </c>
      <c r="B26" s="1" t="s">
        <v>53</v>
      </c>
      <c r="C26" s="1" t="s">
        <v>52</v>
      </c>
      <c r="D26" s="1">
        <v>97.38</v>
      </c>
      <c r="E26" s="1">
        <v>100</v>
      </c>
      <c r="F26" s="1">
        <v>98.672611206809208</v>
      </c>
    </row>
    <row r="27" spans="1:6" x14ac:dyDescent="0.25">
      <c r="A27" s="1" t="s">
        <v>56</v>
      </c>
      <c r="B27" s="1" t="s">
        <v>55</v>
      </c>
      <c r="C27" s="1" t="s">
        <v>54</v>
      </c>
      <c r="D27" s="1">
        <v>100</v>
      </c>
      <c r="E27" s="1">
        <v>100</v>
      </c>
      <c r="F27" s="1">
        <v>100</v>
      </c>
    </row>
    <row r="28" spans="1:6" x14ac:dyDescent="0.25">
      <c r="A28" s="1" t="s">
        <v>56</v>
      </c>
      <c r="B28" s="1" t="s">
        <v>58</v>
      </c>
      <c r="C28" s="1" t="s">
        <v>57</v>
      </c>
      <c r="D28" s="1">
        <v>100</v>
      </c>
      <c r="E28" s="1">
        <v>100</v>
      </c>
      <c r="F28" s="1">
        <v>100</v>
      </c>
    </row>
    <row r="29" spans="1:6" x14ac:dyDescent="0.25">
      <c r="A29" s="1" t="s">
        <v>56</v>
      </c>
      <c r="B29" s="1" t="s">
        <v>60</v>
      </c>
      <c r="C29" s="1" t="s">
        <v>59</v>
      </c>
      <c r="D29" s="1">
        <v>100</v>
      </c>
      <c r="E29" s="1">
        <v>77.401499999999999</v>
      </c>
      <c r="F29" s="1">
        <v>87.261381668136963</v>
      </c>
    </row>
    <row r="30" spans="1:6" x14ac:dyDescent="0.25">
      <c r="A30" s="1" t="s">
        <v>63</v>
      </c>
      <c r="B30" s="1" t="s">
        <v>62</v>
      </c>
      <c r="C30" s="1" t="s">
        <v>61</v>
      </c>
      <c r="D30" s="1">
        <v>100</v>
      </c>
      <c r="E30" s="1">
        <v>100</v>
      </c>
      <c r="F30" s="1">
        <v>100</v>
      </c>
    </row>
    <row r="31" spans="1:6" x14ac:dyDescent="0.25">
      <c r="A31" s="1" t="s">
        <v>63</v>
      </c>
      <c r="B31" s="1" t="s">
        <v>65</v>
      </c>
      <c r="C31" s="1" t="s">
        <v>64</v>
      </c>
      <c r="D31" s="1">
        <v>100</v>
      </c>
      <c r="E31" s="1">
        <v>77.401499999999999</v>
      </c>
      <c r="F31" s="1">
        <v>87.261381668136963</v>
      </c>
    </row>
    <row r="32" spans="1:6" x14ac:dyDescent="0.25">
      <c r="A32" s="1" t="s">
        <v>68</v>
      </c>
      <c r="B32" s="1" t="s">
        <v>67</v>
      </c>
      <c r="C32" s="1" t="s">
        <v>66</v>
      </c>
      <c r="D32" s="1">
        <v>100</v>
      </c>
      <c r="E32" s="1">
        <v>89.111099999999993</v>
      </c>
      <c r="F32" s="1">
        <v>94.242061941366728</v>
      </c>
    </row>
    <row r="33" spans="1:6" x14ac:dyDescent="0.25">
      <c r="A33" s="1" t="s">
        <v>68</v>
      </c>
      <c r="B33" s="1" t="s">
        <v>70</v>
      </c>
      <c r="C33" s="1" t="s">
        <v>69</v>
      </c>
      <c r="D33" s="1">
        <v>100</v>
      </c>
      <c r="E33" s="1">
        <v>100</v>
      </c>
      <c r="F33" s="1">
        <v>100</v>
      </c>
    </row>
    <row r="34" spans="1:6" x14ac:dyDescent="0.25">
      <c r="A34" s="1" t="s">
        <v>73</v>
      </c>
      <c r="B34" s="1" t="s">
        <v>72</v>
      </c>
      <c r="C34" s="1" t="s">
        <v>71</v>
      </c>
      <c r="D34" s="1">
        <v>100</v>
      </c>
      <c r="E34" s="1">
        <v>100</v>
      </c>
      <c r="F34" s="1">
        <v>100</v>
      </c>
    </row>
    <row r="35" spans="1:6" x14ac:dyDescent="0.25">
      <c r="A35" s="1" t="s">
        <v>73</v>
      </c>
      <c r="B35" s="1" t="s">
        <v>75</v>
      </c>
      <c r="C35" s="1" t="s">
        <v>74</v>
      </c>
      <c r="D35" s="1">
        <v>100</v>
      </c>
      <c r="E35" s="1">
        <v>77.401499999999999</v>
      </c>
      <c r="F35" s="1">
        <v>87.261381668136963</v>
      </c>
    </row>
    <row r="36" spans="1:6" x14ac:dyDescent="0.25">
      <c r="A36" s="1" t="s">
        <v>78</v>
      </c>
      <c r="B36" s="1" t="s">
        <v>77</v>
      </c>
      <c r="C36" s="1" t="s">
        <v>76</v>
      </c>
      <c r="D36" s="1">
        <v>100</v>
      </c>
      <c r="E36" s="1">
        <v>100</v>
      </c>
      <c r="F36" s="1">
        <v>100</v>
      </c>
    </row>
    <row r="37" spans="1:6" x14ac:dyDescent="0.25">
      <c r="A37" s="1" t="s">
        <v>78</v>
      </c>
      <c r="B37" s="1" t="s">
        <v>80</v>
      </c>
      <c r="C37" s="1" t="s">
        <v>79</v>
      </c>
      <c r="D37" s="1">
        <v>100</v>
      </c>
      <c r="E37" s="1">
        <v>100</v>
      </c>
      <c r="F37" s="1">
        <v>100</v>
      </c>
    </row>
    <row r="38" spans="1:6" x14ac:dyDescent="0.25">
      <c r="A38" s="1" t="s">
        <v>78</v>
      </c>
      <c r="B38" s="1" t="s">
        <v>82</v>
      </c>
      <c r="C38" s="1" t="s">
        <v>81</v>
      </c>
      <c r="D38" s="1">
        <v>100</v>
      </c>
      <c r="E38" s="1">
        <v>77.401499999999999</v>
      </c>
      <c r="F38" s="1">
        <v>87.261381668136963</v>
      </c>
    </row>
    <row r="39" spans="1:6" x14ac:dyDescent="0.25">
      <c r="A39" s="1" t="s">
        <v>78</v>
      </c>
      <c r="B39" s="1" t="s">
        <v>83</v>
      </c>
      <c r="D39" s="1">
        <v>0</v>
      </c>
      <c r="F39" s="1">
        <v>0</v>
      </c>
    </row>
    <row r="40" spans="1:6" x14ac:dyDescent="0.25">
      <c r="A40" s="1" t="s">
        <v>86</v>
      </c>
      <c r="B40" s="1" t="s">
        <v>85</v>
      </c>
      <c r="C40" s="1" t="s">
        <v>84</v>
      </c>
      <c r="D40" s="1">
        <v>99.38</v>
      </c>
      <c r="E40" s="1">
        <v>100</v>
      </c>
      <c r="F40" s="1">
        <v>99.689036011636077</v>
      </c>
    </row>
    <row r="41" spans="1:6" x14ac:dyDescent="0.25">
      <c r="A41" s="1" t="s">
        <v>86</v>
      </c>
      <c r="B41" s="1" t="s">
        <v>88</v>
      </c>
      <c r="C41" s="1" t="s">
        <v>87</v>
      </c>
      <c r="D41" s="1">
        <v>99.95</v>
      </c>
      <c r="E41" s="1">
        <v>100</v>
      </c>
      <c r="F41" s="1">
        <v>99.974993748437115</v>
      </c>
    </row>
    <row r="42" spans="1:6" x14ac:dyDescent="0.25">
      <c r="A42" s="1" t="s">
        <v>91</v>
      </c>
      <c r="B42" s="1" t="s">
        <v>90</v>
      </c>
      <c r="C42" s="1" t="s">
        <v>89</v>
      </c>
      <c r="D42" s="1">
        <v>100</v>
      </c>
      <c r="E42" s="1">
        <v>100</v>
      </c>
      <c r="F42" s="1">
        <v>100</v>
      </c>
    </row>
    <row r="43" spans="1:6" x14ac:dyDescent="0.25">
      <c r="A43" s="1" t="s">
        <v>91</v>
      </c>
      <c r="B43" s="1" t="s">
        <v>93</v>
      </c>
      <c r="C43" s="1" t="s">
        <v>92</v>
      </c>
      <c r="D43" s="1">
        <v>99.59</v>
      </c>
      <c r="E43" s="1">
        <v>100</v>
      </c>
      <c r="F43" s="1">
        <v>99.794578886717773</v>
      </c>
    </row>
    <row r="44" spans="1:6" x14ac:dyDescent="0.25">
      <c r="A44" s="1" t="s">
        <v>91</v>
      </c>
      <c r="B44" s="1" t="s">
        <v>95</v>
      </c>
      <c r="C44" s="1" t="s">
        <v>94</v>
      </c>
      <c r="D44" s="1">
        <v>99.62</v>
      </c>
      <c r="E44" s="1">
        <v>100</v>
      </c>
      <c r="F44" s="1">
        <v>99.809638312794306</v>
      </c>
    </row>
    <row r="45" spans="1:6" x14ac:dyDescent="0.25">
      <c r="A45" s="1" t="s">
        <v>98</v>
      </c>
      <c r="B45" s="1" t="s">
        <v>97</v>
      </c>
      <c r="C45" s="1" t="s">
        <v>96</v>
      </c>
      <c r="D45" s="1">
        <v>100</v>
      </c>
      <c r="E45" s="1">
        <v>100</v>
      </c>
      <c r="F45" s="1">
        <v>100</v>
      </c>
    </row>
    <row r="46" spans="1:6" x14ac:dyDescent="0.25">
      <c r="A46" s="1" t="s">
        <v>98</v>
      </c>
      <c r="B46" s="1" t="s">
        <v>100</v>
      </c>
      <c r="C46" s="1" t="s">
        <v>99</v>
      </c>
      <c r="D46" s="1">
        <v>98.09</v>
      </c>
      <c r="E46" s="1">
        <v>100</v>
      </c>
      <c r="F46" s="1">
        <v>99.03579181180271</v>
      </c>
    </row>
    <row r="47" spans="1:6" x14ac:dyDescent="0.25">
      <c r="A47" s="1" t="s">
        <v>103</v>
      </c>
      <c r="B47" s="1" t="s">
        <v>102</v>
      </c>
      <c r="C47" s="1" t="s">
        <v>101</v>
      </c>
      <c r="D47" s="1">
        <v>99.08</v>
      </c>
      <c r="E47" s="1">
        <v>100</v>
      </c>
      <c r="F47" s="1">
        <v>99.537874221418534</v>
      </c>
    </row>
    <row r="48" spans="1:6" x14ac:dyDescent="0.25">
      <c r="A48" s="1" t="s">
        <v>103</v>
      </c>
      <c r="B48" s="1" t="s">
        <v>105</v>
      </c>
      <c r="C48" s="1" t="s">
        <v>104</v>
      </c>
      <c r="D48" s="1">
        <v>99.06</v>
      </c>
      <c r="E48" s="1">
        <v>100</v>
      </c>
      <c r="F48" s="1">
        <v>99.527780568672767</v>
      </c>
    </row>
    <row r="49" spans="1:6" x14ac:dyDescent="0.25">
      <c r="A49" s="1" t="s">
        <v>108</v>
      </c>
      <c r="B49" s="1" t="s">
        <v>107</v>
      </c>
      <c r="C49" s="1" t="s">
        <v>106</v>
      </c>
      <c r="D49" s="1">
        <v>80.52</v>
      </c>
      <c r="E49" s="1">
        <v>100</v>
      </c>
      <c r="F49" s="1">
        <v>89.208951916685137</v>
      </c>
    </row>
    <row r="50" spans="1:6" x14ac:dyDescent="0.25">
      <c r="A50" s="1" t="s">
        <v>111</v>
      </c>
      <c r="B50" s="1" t="s">
        <v>110</v>
      </c>
      <c r="C50" s="1" t="s">
        <v>109</v>
      </c>
      <c r="D50" s="1">
        <v>87.56</v>
      </c>
      <c r="E50" s="1">
        <v>100</v>
      </c>
      <c r="F50" s="1">
        <v>93.367455747494134</v>
      </c>
    </row>
    <row r="51" spans="1:6" x14ac:dyDescent="0.25">
      <c r="A51" s="1" t="s">
        <v>114</v>
      </c>
      <c r="B51" s="1" t="s">
        <v>113</v>
      </c>
      <c r="C51" s="1" t="s">
        <v>112</v>
      </c>
      <c r="D51" s="1">
        <v>90</v>
      </c>
      <c r="E51" s="1">
        <v>100</v>
      </c>
      <c r="F51" s="1">
        <v>94.736842105263165</v>
      </c>
    </row>
    <row r="52" spans="1:6" x14ac:dyDescent="0.25">
      <c r="A52" s="1" t="s">
        <v>117</v>
      </c>
      <c r="B52" s="1" t="s">
        <v>116</v>
      </c>
      <c r="C52" s="1" t="s">
        <v>115</v>
      </c>
      <c r="D52" s="1">
        <v>89.09</v>
      </c>
      <c r="E52" s="1">
        <v>100</v>
      </c>
      <c r="F52" s="1">
        <v>94.230260722407323</v>
      </c>
    </row>
    <row r="53" spans="1:6" x14ac:dyDescent="0.25">
      <c r="A53" s="1" t="s">
        <v>120</v>
      </c>
      <c r="B53" s="1" t="s">
        <v>119</v>
      </c>
      <c r="C53" s="1" t="s">
        <v>118</v>
      </c>
      <c r="D53" s="1">
        <v>87.83</v>
      </c>
      <c r="E53" s="1">
        <v>98.534199999999998</v>
      </c>
      <c r="F53" s="1">
        <v>92.87469144825026</v>
      </c>
    </row>
    <row r="54" spans="1:6" x14ac:dyDescent="0.25">
      <c r="A54" s="1" t="s">
        <v>123</v>
      </c>
      <c r="B54" s="1" t="s">
        <v>122</v>
      </c>
      <c r="C54" s="1" t="s">
        <v>121</v>
      </c>
      <c r="D54" s="1">
        <v>90.19</v>
      </c>
      <c r="E54" s="1">
        <v>100</v>
      </c>
      <c r="F54" s="1">
        <v>94.842000105158007</v>
      </c>
    </row>
    <row r="55" spans="1:6" x14ac:dyDescent="0.25">
      <c r="A55" s="1" t="s">
        <v>126</v>
      </c>
      <c r="B55" s="1" t="s">
        <v>125</v>
      </c>
      <c r="C55" s="1" t="s">
        <v>124</v>
      </c>
      <c r="D55" s="1">
        <v>97.42</v>
      </c>
      <c r="E55" s="1">
        <v>100</v>
      </c>
      <c r="F55" s="1">
        <v>98.693141525681284</v>
      </c>
    </row>
    <row r="56" spans="1:6" x14ac:dyDescent="0.25">
      <c r="A56" s="1" t="s">
        <v>126</v>
      </c>
      <c r="B56" s="1" t="s">
        <v>128</v>
      </c>
      <c r="C56" s="1" t="s">
        <v>127</v>
      </c>
      <c r="D56" s="1">
        <v>92.45</v>
      </c>
      <c r="E56" s="1">
        <v>100</v>
      </c>
      <c r="F56" s="1">
        <v>96.07690309171214</v>
      </c>
    </row>
    <row r="57" spans="1:6" x14ac:dyDescent="0.25">
      <c r="A57" s="1" t="s">
        <v>126</v>
      </c>
      <c r="B57" s="1" t="s">
        <v>130</v>
      </c>
      <c r="C57" s="1" t="s">
        <v>129</v>
      </c>
      <c r="D57" s="1">
        <v>97.57</v>
      </c>
      <c r="E57" s="1">
        <v>100</v>
      </c>
      <c r="F57" s="1">
        <v>98.770056182618816</v>
      </c>
    </row>
    <row r="58" spans="1:6" x14ac:dyDescent="0.25">
      <c r="A58" s="1" t="s">
        <v>133</v>
      </c>
      <c r="B58" s="1" t="s">
        <v>132</v>
      </c>
      <c r="C58" s="1" t="s">
        <v>131</v>
      </c>
      <c r="D58" s="1">
        <v>94.05</v>
      </c>
      <c r="E58" s="1">
        <v>99.998199999999997</v>
      </c>
      <c r="F58" s="1">
        <v>96.932934291583223</v>
      </c>
    </row>
    <row r="59" spans="1:6" x14ac:dyDescent="0.25">
      <c r="A59" s="1" t="s">
        <v>133</v>
      </c>
      <c r="B59" s="1" t="s">
        <v>135</v>
      </c>
      <c r="C59" s="1" t="s">
        <v>134</v>
      </c>
      <c r="D59" s="1">
        <v>99.43</v>
      </c>
      <c r="E59" s="1">
        <v>100</v>
      </c>
      <c r="F59" s="1">
        <v>99.71418542847114</v>
      </c>
    </row>
    <row r="60" spans="1:6" x14ac:dyDescent="0.25">
      <c r="A60" s="1" t="s">
        <v>138</v>
      </c>
      <c r="B60" s="1" t="s">
        <v>137</v>
      </c>
      <c r="C60" s="1" t="s">
        <v>136</v>
      </c>
      <c r="D60" s="1">
        <v>100</v>
      </c>
      <c r="E60" s="1">
        <v>100</v>
      </c>
      <c r="F60" s="1">
        <v>100</v>
      </c>
    </row>
    <row r="61" spans="1:6" x14ac:dyDescent="0.25">
      <c r="A61" s="1" t="s">
        <v>138</v>
      </c>
      <c r="B61" s="1" t="s">
        <v>140</v>
      </c>
      <c r="C61" s="1" t="s">
        <v>139</v>
      </c>
      <c r="D61" s="1">
        <v>93.36</v>
      </c>
      <c r="E61" s="1">
        <v>100</v>
      </c>
      <c r="F61" s="1">
        <v>96.565990897807197</v>
      </c>
    </row>
    <row r="62" spans="1:6" x14ac:dyDescent="0.25">
      <c r="A62" s="1" t="s">
        <v>143</v>
      </c>
      <c r="B62" s="1" t="s">
        <v>142</v>
      </c>
      <c r="C62" s="1" t="s">
        <v>141</v>
      </c>
      <c r="D62" s="1">
        <v>96.77</v>
      </c>
      <c r="E62" s="1">
        <v>100</v>
      </c>
      <c r="F62" s="1">
        <v>98.358489607155576</v>
      </c>
    </row>
    <row r="63" spans="1:6" x14ac:dyDescent="0.25">
      <c r="A63" s="1" t="s">
        <v>146</v>
      </c>
      <c r="B63" s="1" t="s">
        <v>145</v>
      </c>
      <c r="C63" s="1" t="s">
        <v>144</v>
      </c>
      <c r="D63" s="1">
        <v>99.96</v>
      </c>
      <c r="E63" s="1">
        <v>100</v>
      </c>
      <c r="F63" s="1">
        <v>99.979995999199843</v>
      </c>
    </row>
    <row r="64" spans="1:6" x14ac:dyDescent="0.25">
      <c r="A64" s="1" t="s">
        <v>149</v>
      </c>
      <c r="B64" s="1" t="s">
        <v>148</v>
      </c>
      <c r="C64" s="1" t="s">
        <v>147</v>
      </c>
      <c r="D64" s="1">
        <v>96.65</v>
      </c>
      <c r="E64" s="1">
        <v>100</v>
      </c>
      <c r="F64" s="1">
        <v>98.296465802186617</v>
      </c>
    </row>
    <row r="65" spans="1:6" x14ac:dyDescent="0.25">
      <c r="A65" s="1" t="s">
        <v>149</v>
      </c>
      <c r="B65" s="1" t="s">
        <v>151</v>
      </c>
      <c r="C65" s="1" t="s">
        <v>150</v>
      </c>
      <c r="D65" s="1">
        <v>99.46</v>
      </c>
      <c r="E65" s="1">
        <v>100</v>
      </c>
      <c r="F65" s="1">
        <v>99.729269026371213</v>
      </c>
    </row>
    <row r="66" spans="1:6" x14ac:dyDescent="0.25">
      <c r="A66" s="1" t="s">
        <v>149</v>
      </c>
      <c r="B66" s="1" t="s">
        <v>153</v>
      </c>
      <c r="C66" s="1" t="s">
        <v>152</v>
      </c>
      <c r="D66" s="1">
        <v>99.2</v>
      </c>
      <c r="E66" s="1">
        <v>100</v>
      </c>
      <c r="F66" s="1">
        <v>99.598393574297191</v>
      </c>
    </row>
    <row r="67" spans="1:6" x14ac:dyDescent="0.25">
      <c r="A67" s="1" t="s">
        <v>156</v>
      </c>
      <c r="B67" s="1" t="s">
        <v>155</v>
      </c>
      <c r="C67" s="1" t="s">
        <v>154</v>
      </c>
      <c r="D67" s="1">
        <v>98.47</v>
      </c>
      <c r="E67" s="1">
        <v>100</v>
      </c>
      <c r="F67" s="1">
        <v>99.229102635158966</v>
      </c>
    </row>
    <row r="68" spans="1:6" x14ac:dyDescent="0.25">
      <c r="A68" s="1" t="s">
        <v>156</v>
      </c>
      <c r="B68" s="1" t="s">
        <v>158</v>
      </c>
      <c r="C68" s="1" t="s">
        <v>157</v>
      </c>
      <c r="D68" s="1">
        <v>100</v>
      </c>
      <c r="E68" s="1">
        <v>97.565600000000003</v>
      </c>
      <c r="F68" s="1">
        <v>98.767801682074193</v>
      </c>
    </row>
    <row r="69" spans="1:6" x14ac:dyDescent="0.25">
      <c r="A69" s="1" t="s">
        <v>156</v>
      </c>
      <c r="B69" s="1" t="s">
        <v>160</v>
      </c>
      <c r="C69" s="1" t="s">
        <v>159</v>
      </c>
      <c r="D69" s="1">
        <v>99.47</v>
      </c>
      <c r="E69" s="1">
        <v>100</v>
      </c>
      <c r="F69" s="1">
        <v>99.734295884092845</v>
      </c>
    </row>
    <row r="70" spans="1:6" x14ac:dyDescent="0.25">
      <c r="A70" s="1" t="s">
        <v>163</v>
      </c>
      <c r="B70" s="1" t="s">
        <v>162</v>
      </c>
      <c r="C70" s="1" t="s">
        <v>161</v>
      </c>
      <c r="D70" s="1">
        <v>97.82</v>
      </c>
      <c r="E70" s="1">
        <v>100</v>
      </c>
      <c r="F70" s="1">
        <v>98.897988069962594</v>
      </c>
    </row>
    <row r="71" spans="1:6" x14ac:dyDescent="0.25">
      <c r="A71" s="1" t="s">
        <v>163</v>
      </c>
      <c r="B71" s="1" t="s">
        <v>165</v>
      </c>
      <c r="C71" s="1" t="s">
        <v>164</v>
      </c>
      <c r="D71" s="1">
        <v>96.93</v>
      </c>
      <c r="E71" s="1">
        <v>100</v>
      </c>
      <c r="F71" s="1">
        <v>98.441070431117652</v>
      </c>
    </row>
    <row r="72" spans="1:6" x14ac:dyDescent="0.25">
      <c r="A72" s="1" t="s">
        <v>163</v>
      </c>
      <c r="B72" s="1" t="s">
        <v>166</v>
      </c>
      <c r="D72" s="1">
        <v>0</v>
      </c>
      <c r="F72" s="1">
        <v>0</v>
      </c>
    </row>
    <row r="73" spans="1:6" x14ac:dyDescent="0.25">
      <c r="A73" s="1" t="s">
        <v>169</v>
      </c>
      <c r="B73" s="1" t="s">
        <v>168</v>
      </c>
      <c r="C73" s="1" t="s">
        <v>167</v>
      </c>
      <c r="D73" s="1">
        <v>99.98</v>
      </c>
      <c r="E73" s="1">
        <v>100</v>
      </c>
      <c r="F73" s="1">
        <v>99.989998999899981</v>
      </c>
    </row>
    <row r="74" spans="1:6" x14ac:dyDescent="0.25">
      <c r="A74" s="1" t="s">
        <v>172</v>
      </c>
      <c r="B74" s="1" t="s">
        <v>171</v>
      </c>
      <c r="C74" s="1" t="s">
        <v>170</v>
      </c>
      <c r="D74" s="1">
        <v>100</v>
      </c>
      <c r="E74" s="1">
        <v>100</v>
      </c>
      <c r="F74" s="1">
        <v>100</v>
      </c>
    </row>
    <row r="75" spans="1:6" x14ac:dyDescent="0.25">
      <c r="A75" s="1" t="s">
        <v>175</v>
      </c>
      <c r="B75" s="1" t="s">
        <v>174</v>
      </c>
      <c r="C75" s="1" t="s">
        <v>173</v>
      </c>
      <c r="D75" s="1">
        <v>100</v>
      </c>
      <c r="E75" s="1">
        <v>100</v>
      </c>
      <c r="F75" s="1">
        <v>100</v>
      </c>
    </row>
    <row r="76" spans="1:6" x14ac:dyDescent="0.25">
      <c r="A76" s="1" t="s">
        <v>175</v>
      </c>
      <c r="B76" s="1" t="s">
        <v>177</v>
      </c>
      <c r="C76" s="1" t="s">
        <v>176</v>
      </c>
      <c r="D76" s="1">
        <v>100</v>
      </c>
      <c r="E76" s="1">
        <v>100</v>
      </c>
      <c r="F76" s="1">
        <v>100</v>
      </c>
    </row>
    <row r="77" spans="1:6" x14ac:dyDescent="0.25">
      <c r="A77" s="1" t="s">
        <v>175</v>
      </c>
      <c r="B77" s="1" t="s">
        <v>179</v>
      </c>
      <c r="C77" s="1" t="s">
        <v>178</v>
      </c>
      <c r="D77" s="1">
        <v>93.36</v>
      </c>
      <c r="E77" s="1">
        <v>100</v>
      </c>
      <c r="F77" s="1">
        <v>96.565990897807197</v>
      </c>
    </row>
    <row r="78" spans="1:6" x14ac:dyDescent="0.25">
      <c r="A78" s="1" t="s">
        <v>175</v>
      </c>
      <c r="B78" s="1" t="s">
        <v>181</v>
      </c>
      <c r="C78" s="1" t="s">
        <v>180</v>
      </c>
      <c r="D78" s="1">
        <v>99.49</v>
      </c>
      <c r="E78" s="1">
        <v>100</v>
      </c>
      <c r="F78" s="1">
        <v>99.744348087623436</v>
      </c>
    </row>
    <row r="79" spans="1:6" x14ac:dyDescent="0.25">
      <c r="A79" s="1" t="s">
        <v>175</v>
      </c>
      <c r="B79" s="1" t="s">
        <v>183</v>
      </c>
      <c r="C79" s="1" t="s">
        <v>182</v>
      </c>
      <c r="D79" s="1">
        <v>89.14</v>
      </c>
      <c r="E79" s="1">
        <v>99.360699999999994</v>
      </c>
      <c r="F79" s="1">
        <v>93.973261616535112</v>
      </c>
    </row>
    <row r="80" spans="1:6" x14ac:dyDescent="0.25">
      <c r="A80" s="1" t="s">
        <v>186</v>
      </c>
      <c r="B80" s="1" t="s">
        <v>185</v>
      </c>
      <c r="C80" s="1" t="s">
        <v>184</v>
      </c>
      <c r="D80" s="1">
        <v>100</v>
      </c>
      <c r="E80" s="1">
        <v>97.523099999999999</v>
      </c>
      <c r="F80" s="1">
        <v>98.746020085751994</v>
      </c>
    </row>
    <row r="81" spans="1:6" x14ac:dyDescent="0.25">
      <c r="A81" s="1" t="s">
        <v>186</v>
      </c>
      <c r="B81" s="1" t="s">
        <v>188</v>
      </c>
      <c r="C81" s="1" t="s">
        <v>187</v>
      </c>
      <c r="D81" s="1">
        <v>100</v>
      </c>
      <c r="E81" s="1">
        <v>100</v>
      </c>
      <c r="F81" s="1">
        <v>100</v>
      </c>
    </row>
    <row r="82" spans="1:6" x14ac:dyDescent="0.25">
      <c r="A82" s="1" t="s">
        <v>186</v>
      </c>
      <c r="B82" s="1" t="s">
        <v>190</v>
      </c>
      <c r="C82" s="1" t="s">
        <v>189</v>
      </c>
      <c r="D82" s="1">
        <v>83.66</v>
      </c>
      <c r="E82" s="1">
        <v>99.994600000000005</v>
      </c>
      <c r="F82" s="1">
        <v>91.100884333961687</v>
      </c>
    </row>
    <row r="83" spans="1:6" x14ac:dyDescent="0.25">
      <c r="A83" s="1" t="s">
        <v>186</v>
      </c>
      <c r="B83" s="1" t="s">
        <v>192</v>
      </c>
      <c r="C83" s="1" t="s">
        <v>191</v>
      </c>
      <c r="D83" s="1">
        <v>99.49</v>
      </c>
      <c r="E83" s="1">
        <v>100</v>
      </c>
      <c r="F83" s="1">
        <v>99.744348087623436</v>
      </c>
    </row>
    <row r="84" spans="1:6" x14ac:dyDescent="0.25">
      <c r="A84" s="1" t="s">
        <v>186</v>
      </c>
      <c r="B84" s="1" t="s">
        <v>194</v>
      </c>
      <c r="C84" s="1" t="s">
        <v>193</v>
      </c>
      <c r="D84" s="1">
        <v>82.72</v>
      </c>
      <c r="E84" s="1">
        <v>100</v>
      </c>
      <c r="F84" s="1">
        <v>90.542907180385285</v>
      </c>
    </row>
    <row r="85" spans="1:6" x14ac:dyDescent="0.25">
      <c r="A85" s="1" t="s">
        <v>197</v>
      </c>
      <c r="B85" s="1" t="s">
        <v>196</v>
      </c>
      <c r="C85" s="1" t="s">
        <v>195</v>
      </c>
      <c r="D85" s="1">
        <v>99.14</v>
      </c>
      <c r="E85" s="1">
        <v>100</v>
      </c>
      <c r="F85" s="1">
        <v>99.568143014964349</v>
      </c>
    </row>
    <row r="86" spans="1:6" x14ac:dyDescent="0.25">
      <c r="A86" s="1" t="s">
        <v>197</v>
      </c>
      <c r="B86" s="1" t="s">
        <v>199</v>
      </c>
      <c r="C86" s="1" t="s">
        <v>198</v>
      </c>
      <c r="D86" s="1">
        <v>99.9</v>
      </c>
      <c r="E86" s="1">
        <v>100</v>
      </c>
      <c r="F86" s="1">
        <v>99.949974987493746</v>
      </c>
    </row>
    <row r="87" spans="1:6" x14ac:dyDescent="0.25">
      <c r="A87" s="1" t="s">
        <v>197</v>
      </c>
      <c r="B87" s="1" t="s">
        <v>201</v>
      </c>
      <c r="C87" s="1" t="s">
        <v>200</v>
      </c>
      <c r="D87" s="1">
        <v>97.94</v>
      </c>
      <c r="E87" s="1">
        <v>100</v>
      </c>
      <c r="F87" s="1">
        <v>98.959280590077796</v>
      </c>
    </row>
    <row r="88" spans="1:6" x14ac:dyDescent="0.25">
      <c r="A88" s="1" t="s">
        <v>197</v>
      </c>
      <c r="B88" s="1" t="s">
        <v>203</v>
      </c>
      <c r="C88" s="1" t="s">
        <v>202</v>
      </c>
      <c r="D88" s="1">
        <v>93.14</v>
      </c>
      <c r="E88" s="1">
        <v>100</v>
      </c>
      <c r="F88" s="1">
        <v>96.448172310241276</v>
      </c>
    </row>
    <row r="89" spans="1:6" x14ac:dyDescent="0.25">
      <c r="A89" s="1" t="s">
        <v>197</v>
      </c>
      <c r="B89" s="1" t="s">
        <v>205</v>
      </c>
      <c r="C89" s="1" t="s">
        <v>204</v>
      </c>
      <c r="D89" s="1">
        <v>100</v>
      </c>
      <c r="E89" s="1">
        <v>100</v>
      </c>
      <c r="F89" s="1">
        <v>100</v>
      </c>
    </row>
    <row r="90" spans="1:6" x14ac:dyDescent="0.25">
      <c r="A90" s="1" t="s">
        <v>197</v>
      </c>
      <c r="B90" s="1" t="s">
        <v>207</v>
      </c>
      <c r="C90" s="1" t="s">
        <v>206</v>
      </c>
      <c r="D90" s="1">
        <v>100</v>
      </c>
      <c r="E90" s="1">
        <v>100</v>
      </c>
      <c r="F90" s="1">
        <v>100</v>
      </c>
    </row>
    <row r="91" spans="1:6" x14ac:dyDescent="0.25">
      <c r="A91" s="1" t="s">
        <v>197</v>
      </c>
      <c r="B91" s="1" t="s">
        <v>209</v>
      </c>
      <c r="C91" s="1" t="s">
        <v>208</v>
      </c>
      <c r="D91" s="1">
        <v>100</v>
      </c>
      <c r="E91" s="1">
        <v>100</v>
      </c>
      <c r="F91" s="1">
        <v>100</v>
      </c>
    </row>
    <row r="92" spans="1:6" x14ac:dyDescent="0.25">
      <c r="A92" s="1" t="s">
        <v>197</v>
      </c>
      <c r="B92" s="1" t="s">
        <v>211</v>
      </c>
      <c r="C92" s="1" t="s">
        <v>210</v>
      </c>
      <c r="D92" s="1">
        <v>98.21</v>
      </c>
      <c r="E92" s="1">
        <v>100</v>
      </c>
      <c r="F92" s="1">
        <v>99.096917410826904</v>
      </c>
    </row>
    <row r="93" spans="1:6" x14ac:dyDescent="0.25">
      <c r="A93" s="1" t="s">
        <v>197</v>
      </c>
      <c r="B93" s="1" t="s">
        <v>213</v>
      </c>
      <c r="C93" s="1" t="s">
        <v>212</v>
      </c>
      <c r="D93" s="1">
        <v>99.26</v>
      </c>
      <c r="E93" s="1">
        <v>100</v>
      </c>
      <c r="F93" s="1">
        <v>99.62862591588879</v>
      </c>
    </row>
    <row r="94" spans="1:6" x14ac:dyDescent="0.25">
      <c r="A94" s="1" t="s">
        <v>197</v>
      </c>
      <c r="B94" s="1" t="s">
        <v>215</v>
      </c>
      <c r="C94" s="1" t="s">
        <v>214</v>
      </c>
      <c r="D94" s="1">
        <v>74.63</v>
      </c>
      <c r="E94" s="1">
        <v>57.215299999999999</v>
      </c>
      <c r="F94" s="1">
        <v>64.772545384628799</v>
      </c>
    </row>
    <row r="95" spans="1:6" x14ac:dyDescent="0.25">
      <c r="A95" s="1" t="s">
        <v>197</v>
      </c>
      <c r="B95" s="1" t="s">
        <v>216</v>
      </c>
      <c r="D95" s="1">
        <v>0</v>
      </c>
      <c r="F95" s="1">
        <v>0</v>
      </c>
    </row>
    <row r="96" spans="1:6" x14ac:dyDescent="0.25">
      <c r="A96" s="1" t="s">
        <v>219</v>
      </c>
      <c r="B96" s="1" t="s">
        <v>218</v>
      </c>
      <c r="C96" s="1" t="s">
        <v>217</v>
      </c>
      <c r="D96" s="1">
        <v>100</v>
      </c>
      <c r="E96" s="1">
        <v>100</v>
      </c>
      <c r="F96" s="1">
        <v>100</v>
      </c>
    </row>
    <row r="97" spans="1:6" x14ac:dyDescent="0.25">
      <c r="A97" s="1" t="s">
        <v>219</v>
      </c>
      <c r="B97" s="1" t="s">
        <v>221</v>
      </c>
      <c r="C97" s="1" t="s">
        <v>220</v>
      </c>
      <c r="D97" s="1">
        <v>100</v>
      </c>
      <c r="E97" s="1">
        <v>100</v>
      </c>
      <c r="F97" s="1">
        <v>100</v>
      </c>
    </row>
    <row r="98" spans="1:6" x14ac:dyDescent="0.25">
      <c r="A98" s="1" t="s">
        <v>219</v>
      </c>
      <c r="B98" s="1" t="s">
        <v>223</v>
      </c>
      <c r="C98" s="1" t="s">
        <v>222</v>
      </c>
      <c r="D98" s="1">
        <v>93.12</v>
      </c>
      <c r="E98" s="1">
        <v>100</v>
      </c>
      <c r="F98" s="1">
        <v>96.4374482187241</v>
      </c>
    </row>
    <row r="99" spans="1:6" x14ac:dyDescent="0.25">
      <c r="A99" s="1" t="s">
        <v>219</v>
      </c>
      <c r="B99" s="1" t="s">
        <v>225</v>
      </c>
      <c r="C99" s="1" t="s">
        <v>224</v>
      </c>
      <c r="D99" s="1">
        <v>96.9</v>
      </c>
      <c r="E99" s="1">
        <v>100</v>
      </c>
      <c r="F99" s="1">
        <v>98.425596749619089</v>
      </c>
    </row>
    <row r="100" spans="1:6" x14ac:dyDescent="0.25">
      <c r="A100" s="1" t="s">
        <v>219</v>
      </c>
      <c r="B100" s="1" t="s">
        <v>227</v>
      </c>
      <c r="C100" s="1" t="s">
        <v>226</v>
      </c>
      <c r="D100" s="1">
        <v>97.02</v>
      </c>
      <c r="E100" s="1">
        <v>100</v>
      </c>
      <c r="F100" s="1">
        <v>98.487463201705424</v>
      </c>
    </row>
    <row r="101" spans="1:6" x14ac:dyDescent="0.25">
      <c r="A101" s="1" t="s">
        <v>230</v>
      </c>
      <c r="B101" s="1" t="s">
        <v>229</v>
      </c>
      <c r="C101" s="1" t="s">
        <v>228</v>
      </c>
      <c r="D101" s="1">
        <v>99.05</v>
      </c>
      <c r="E101" s="1">
        <v>100</v>
      </c>
      <c r="F101" s="1">
        <v>99.522732981662898</v>
      </c>
    </row>
    <row r="102" spans="1:6" x14ac:dyDescent="0.25">
      <c r="A102" s="1" t="s">
        <v>230</v>
      </c>
      <c r="B102" s="1" t="s">
        <v>232</v>
      </c>
      <c r="C102" s="1" t="s">
        <v>231</v>
      </c>
      <c r="D102" s="1">
        <v>100</v>
      </c>
      <c r="E102" s="1">
        <v>100</v>
      </c>
      <c r="F102" s="1">
        <v>100</v>
      </c>
    </row>
    <row r="103" spans="1:6" x14ac:dyDescent="0.25">
      <c r="A103" s="1" t="s">
        <v>230</v>
      </c>
      <c r="B103" s="1" t="s">
        <v>234</v>
      </c>
      <c r="C103" s="1" t="s">
        <v>233</v>
      </c>
      <c r="D103" s="1">
        <v>84.34</v>
      </c>
      <c r="E103" s="1">
        <v>100</v>
      </c>
      <c r="F103" s="1">
        <v>91.504828035152428</v>
      </c>
    </row>
    <row r="104" spans="1:6" x14ac:dyDescent="0.25">
      <c r="A104" s="1" t="s">
        <v>230</v>
      </c>
      <c r="B104" s="1" t="s">
        <v>236</v>
      </c>
      <c r="C104" s="1" t="s">
        <v>235</v>
      </c>
      <c r="D104" s="1">
        <v>100</v>
      </c>
      <c r="E104" s="1">
        <v>100</v>
      </c>
      <c r="F104" s="1">
        <v>100</v>
      </c>
    </row>
    <row r="105" spans="1:6" x14ac:dyDescent="0.25">
      <c r="A105" s="1" t="s">
        <v>230</v>
      </c>
      <c r="B105" s="1" t="s">
        <v>238</v>
      </c>
      <c r="C105" s="1" t="s">
        <v>237</v>
      </c>
      <c r="D105" s="1">
        <v>99.93</v>
      </c>
      <c r="E105" s="1">
        <v>100</v>
      </c>
      <c r="F105" s="1">
        <v>99.964987745710999</v>
      </c>
    </row>
    <row r="106" spans="1:6" x14ac:dyDescent="0.25">
      <c r="A106" s="1" t="s">
        <v>241</v>
      </c>
      <c r="B106" s="1" t="s">
        <v>240</v>
      </c>
      <c r="C106" s="1" t="s">
        <v>239</v>
      </c>
      <c r="D106" s="1">
        <v>83.47</v>
      </c>
      <c r="E106" s="1">
        <v>100</v>
      </c>
      <c r="F106" s="1">
        <v>90.990352646209189</v>
      </c>
    </row>
    <row r="107" spans="1:6" x14ac:dyDescent="0.25">
      <c r="A107" s="1" t="s">
        <v>241</v>
      </c>
      <c r="B107" s="1" t="s">
        <v>243</v>
      </c>
      <c r="C107" s="1" t="s">
        <v>242</v>
      </c>
      <c r="D107" s="1">
        <v>97.21</v>
      </c>
      <c r="E107" s="1">
        <v>100</v>
      </c>
      <c r="F107" s="1">
        <v>98.585264438922991</v>
      </c>
    </row>
    <row r="108" spans="1:6" x14ac:dyDescent="0.25">
      <c r="A108" s="1" t="s">
        <v>241</v>
      </c>
      <c r="B108" s="1" t="s">
        <v>245</v>
      </c>
      <c r="C108" s="1" t="s">
        <v>244</v>
      </c>
      <c r="D108" s="1">
        <v>90.9</v>
      </c>
      <c r="E108" s="1">
        <v>48.518599999999999</v>
      </c>
      <c r="F108" s="1">
        <v>63.267609056467364</v>
      </c>
    </row>
    <row r="109" spans="1:6" x14ac:dyDescent="0.25">
      <c r="A109" s="1" t="s">
        <v>248</v>
      </c>
      <c r="B109" s="1" t="s">
        <v>247</v>
      </c>
      <c r="C109" s="1" t="s">
        <v>246</v>
      </c>
      <c r="D109" s="1">
        <v>100</v>
      </c>
      <c r="E109" s="1">
        <v>100</v>
      </c>
      <c r="F109" s="1">
        <v>100</v>
      </c>
    </row>
    <row r="110" spans="1:6" x14ac:dyDescent="0.25">
      <c r="A110" s="1" t="s">
        <v>248</v>
      </c>
      <c r="B110" s="1" t="s">
        <v>250</v>
      </c>
      <c r="C110" s="1" t="s">
        <v>249</v>
      </c>
      <c r="D110" s="1">
        <v>89.07</v>
      </c>
      <c r="E110" s="1">
        <v>100</v>
      </c>
      <c r="F110" s="1">
        <v>94.219072301264092</v>
      </c>
    </row>
    <row r="111" spans="1:6" x14ac:dyDescent="0.25">
      <c r="A111" s="1" t="s">
        <v>253</v>
      </c>
      <c r="B111" s="1" t="s">
        <v>252</v>
      </c>
      <c r="C111" s="1" t="s">
        <v>251</v>
      </c>
      <c r="D111" s="1">
        <v>82.28</v>
      </c>
      <c r="E111" s="1">
        <v>100</v>
      </c>
      <c r="F111" s="1">
        <v>90.278692122010099</v>
      </c>
    </row>
    <row r="112" spans="1:6" x14ac:dyDescent="0.25">
      <c r="A112" s="1" t="s">
        <v>253</v>
      </c>
      <c r="B112" s="1" t="s">
        <v>255</v>
      </c>
      <c r="C112" s="1" t="s">
        <v>254</v>
      </c>
      <c r="D112" s="1">
        <v>67.69</v>
      </c>
      <c r="E112" s="1">
        <v>100</v>
      </c>
      <c r="F112" s="1">
        <v>80.732303655554901</v>
      </c>
    </row>
    <row r="113" spans="1:6" x14ac:dyDescent="0.25">
      <c r="A113" s="1" t="s">
        <v>253</v>
      </c>
      <c r="B113" s="1" t="s">
        <v>257</v>
      </c>
      <c r="C113" s="1" t="s">
        <v>256</v>
      </c>
      <c r="D113" s="1">
        <v>100</v>
      </c>
      <c r="E113" s="1">
        <v>100</v>
      </c>
      <c r="F113" s="1">
        <v>100</v>
      </c>
    </row>
    <row r="114" spans="1:6" x14ac:dyDescent="0.25">
      <c r="A114" s="1" t="s">
        <v>260</v>
      </c>
      <c r="B114" s="1" t="s">
        <v>259</v>
      </c>
      <c r="C114" s="1" t="s">
        <v>258</v>
      </c>
      <c r="D114" s="1">
        <v>82.09</v>
      </c>
      <c r="E114" s="1">
        <v>100</v>
      </c>
      <c r="F114" s="1">
        <v>90.164204514251196</v>
      </c>
    </row>
    <row r="115" spans="1:6" x14ac:dyDescent="0.25">
      <c r="A115" s="1" t="s">
        <v>260</v>
      </c>
      <c r="B115" s="1" t="s">
        <v>262</v>
      </c>
      <c r="C115" s="1" t="s">
        <v>261</v>
      </c>
      <c r="D115" s="1">
        <v>79.34</v>
      </c>
      <c r="E115" s="1">
        <v>99.462900000000005</v>
      </c>
      <c r="F115" s="1">
        <v>88.269110691157692</v>
      </c>
    </row>
    <row r="116" spans="1:6" x14ac:dyDescent="0.25">
      <c r="A116" s="1" t="s">
        <v>260</v>
      </c>
      <c r="B116" s="1" t="s">
        <v>264</v>
      </c>
      <c r="C116" s="1" t="s">
        <v>263</v>
      </c>
      <c r="D116" s="1">
        <v>94.69</v>
      </c>
      <c r="E116" s="1">
        <v>100</v>
      </c>
      <c r="F116" s="1">
        <v>97.272587189891624</v>
      </c>
    </row>
    <row r="117" spans="1:6" x14ac:dyDescent="0.25">
      <c r="A117" s="1" t="s">
        <v>260</v>
      </c>
      <c r="B117" s="1" t="s">
        <v>266</v>
      </c>
      <c r="C117" s="1" t="s">
        <v>265</v>
      </c>
      <c r="D117" s="1">
        <v>100</v>
      </c>
      <c r="E117" s="1">
        <v>100</v>
      </c>
      <c r="F117" s="1">
        <v>100</v>
      </c>
    </row>
    <row r="118" spans="1:6" x14ac:dyDescent="0.25">
      <c r="A118" s="1" t="s">
        <v>260</v>
      </c>
      <c r="B118" s="1" t="s">
        <v>268</v>
      </c>
      <c r="C118" s="1" t="s">
        <v>267</v>
      </c>
      <c r="D118" s="1">
        <v>95.81</v>
      </c>
      <c r="E118" s="1">
        <v>79.099900000000005</v>
      </c>
      <c r="F118" s="1">
        <v>86.656746347691026</v>
      </c>
    </row>
    <row r="119" spans="1:6" x14ac:dyDescent="0.25">
      <c r="A119" s="1" t="s">
        <v>271</v>
      </c>
      <c r="B119" s="1" t="s">
        <v>270</v>
      </c>
      <c r="C119" s="1" t="s">
        <v>269</v>
      </c>
      <c r="D119" s="1">
        <v>100</v>
      </c>
      <c r="E119" s="1">
        <v>100</v>
      </c>
      <c r="F119" s="1">
        <v>100</v>
      </c>
    </row>
    <row r="120" spans="1:6" x14ac:dyDescent="0.25">
      <c r="A120" s="1" t="s">
        <v>271</v>
      </c>
      <c r="B120" s="1" t="s">
        <v>273</v>
      </c>
      <c r="C120" s="1" t="s">
        <v>272</v>
      </c>
      <c r="D120" s="1">
        <v>95.74</v>
      </c>
      <c r="E120" s="1">
        <v>100</v>
      </c>
      <c r="F120" s="1">
        <v>97.823643608868906</v>
      </c>
    </row>
    <row r="121" spans="1:6" x14ac:dyDescent="0.25">
      <c r="A121" s="1" t="s">
        <v>271</v>
      </c>
      <c r="B121" s="1" t="s">
        <v>275</v>
      </c>
      <c r="C121" s="1" t="s">
        <v>274</v>
      </c>
      <c r="D121" s="1">
        <v>99.45</v>
      </c>
      <c r="E121" s="1">
        <v>100</v>
      </c>
      <c r="F121" s="1">
        <v>99.72424166457759</v>
      </c>
    </row>
    <row r="122" spans="1:6" x14ac:dyDescent="0.25">
      <c r="A122" s="1" t="s">
        <v>271</v>
      </c>
      <c r="B122" s="1" t="s">
        <v>277</v>
      </c>
      <c r="C122" s="1" t="s">
        <v>276</v>
      </c>
      <c r="D122" s="1">
        <v>84.96</v>
      </c>
      <c r="E122" s="1">
        <v>100</v>
      </c>
      <c r="F122" s="1">
        <v>91.868512110726655</v>
      </c>
    </row>
    <row r="123" spans="1:6" x14ac:dyDescent="0.25">
      <c r="A123" s="1" t="s">
        <v>280</v>
      </c>
      <c r="B123" s="1" t="s">
        <v>279</v>
      </c>
      <c r="C123" s="1" t="s">
        <v>278</v>
      </c>
      <c r="D123" s="1">
        <v>87.35</v>
      </c>
      <c r="E123" s="1">
        <v>100</v>
      </c>
      <c r="F123" s="1">
        <v>93.247931678676281</v>
      </c>
    </row>
    <row r="124" spans="1:6" x14ac:dyDescent="0.25">
      <c r="A124" s="1" t="s">
        <v>280</v>
      </c>
      <c r="B124" s="1" t="s">
        <v>282</v>
      </c>
      <c r="C124" s="1" t="s">
        <v>281</v>
      </c>
      <c r="D124" s="1">
        <v>88.53</v>
      </c>
      <c r="E124" s="1">
        <v>100</v>
      </c>
      <c r="F124" s="1">
        <v>93.916087625311619</v>
      </c>
    </row>
    <row r="125" spans="1:6" x14ac:dyDescent="0.25">
      <c r="A125" s="1" t="s">
        <v>280</v>
      </c>
      <c r="B125" s="1" t="s">
        <v>284</v>
      </c>
      <c r="C125" s="1" t="s">
        <v>283</v>
      </c>
      <c r="D125" s="1">
        <v>98.41</v>
      </c>
      <c r="E125" s="1">
        <v>100</v>
      </c>
      <c r="F125" s="1">
        <v>99.198629101355777</v>
      </c>
    </row>
    <row r="126" spans="1:6" x14ac:dyDescent="0.25">
      <c r="A126" s="1" t="s">
        <v>280</v>
      </c>
      <c r="B126" s="1" t="s">
        <v>286</v>
      </c>
      <c r="C126" s="1" t="s">
        <v>285</v>
      </c>
      <c r="D126" s="1">
        <v>100</v>
      </c>
      <c r="E126" s="1">
        <v>100</v>
      </c>
      <c r="F126" s="1">
        <v>100</v>
      </c>
    </row>
    <row r="127" spans="1:6" x14ac:dyDescent="0.25">
      <c r="A127" s="1" t="s">
        <v>280</v>
      </c>
      <c r="B127" s="1" t="s">
        <v>288</v>
      </c>
      <c r="C127" s="1" t="s">
        <v>287</v>
      </c>
      <c r="D127" s="1">
        <v>93.47</v>
      </c>
      <c r="E127" s="1">
        <v>100</v>
      </c>
      <c r="F127" s="1">
        <v>96.624799710549439</v>
      </c>
    </row>
    <row r="128" spans="1:6" x14ac:dyDescent="0.25">
      <c r="A128" s="1" t="s">
        <v>291</v>
      </c>
      <c r="B128" s="1" t="s">
        <v>290</v>
      </c>
      <c r="C128" s="1" t="s">
        <v>289</v>
      </c>
      <c r="D128" s="1">
        <v>39.54</v>
      </c>
      <c r="E128" s="1">
        <v>100</v>
      </c>
      <c r="F128" s="1">
        <v>56.671922029525589</v>
      </c>
    </row>
    <row r="129" spans="1:6" x14ac:dyDescent="0.25">
      <c r="A129" s="1" t="s">
        <v>291</v>
      </c>
      <c r="B129" s="1" t="s">
        <v>293</v>
      </c>
      <c r="C129" s="1" t="s">
        <v>292</v>
      </c>
      <c r="D129" s="1">
        <v>99.02</v>
      </c>
      <c r="E129" s="1">
        <v>100</v>
      </c>
      <c r="F129" s="1">
        <v>99.507587177168134</v>
      </c>
    </row>
    <row r="130" spans="1:6" x14ac:dyDescent="0.25">
      <c r="A130" s="1" t="s">
        <v>291</v>
      </c>
      <c r="B130" s="1" t="s">
        <v>295</v>
      </c>
      <c r="C130" s="1" t="s">
        <v>294</v>
      </c>
      <c r="D130" s="1">
        <v>89.81</v>
      </c>
      <c r="E130" s="1">
        <v>50.316800000000001</v>
      </c>
      <c r="F130" s="1">
        <v>64.498037605939757</v>
      </c>
    </row>
    <row r="131" spans="1:6" x14ac:dyDescent="0.25">
      <c r="A131" s="1" t="s">
        <v>298</v>
      </c>
      <c r="B131" s="1" t="s">
        <v>297</v>
      </c>
      <c r="C131" s="1" t="s">
        <v>296</v>
      </c>
      <c r="D131" s="1">
        <v>97.9</v>
      </c>
      <c r="E131" s="1">
        <v>100</v>
      </c>
      <c r="F131" s="1">
        <v>98.938858009095497</v>
      </c>
    </row>
    <row r="132" spans="1:6" x14ac:dyDescent="0.25">
      <c r="A132" s="1" t="s">
        <v>301</v>
      </c>
      <c r="B132" s="1" t="s">
        <v>300</v>
      </c>
      <c r="C132" s="1" t="s">
        <v>299</v>
      </c>
      <c r="D132" s="1">
        <v>100</v>
      </c>
      <c r="E132" s="1">
        <v>100</v>
      </c>
      <c r="F132" s="1">
        <v>100</v>
      </c>
    </row>
    <row r="133" spans="1:6" x14ac:dyDescent="0.25">
      <c r="A133" s="1" t="s">
        <v>301</v>
      </c>
      <c r="B133" s="1" t="s">
        <v>303</v>
      </c>
      <c r="C133" s="1" t="s">
        <v>302</v>
      </c>
      <c r="D133" s="1">
        <v>93.67</v>
      </c>
      <c r="E133" s="1">
        <v>100</v>
      </c>
      <c r="F133" s="1">
        <v>96.731553673774968</v>
      </c>
    </row>
    <row r="134" spans="1:6" x14ac:dyDescent="0.25">
      <c r="A134" s="1" t="s">
        <v>301</v>
      </c>
      <c r="B134" s="1" t="s">
        <v>305</v>
      </c>
      <c r="C134" s="1" t="s">
        <v>304</v>
      </c>
      <c r="D134" s="1">
        <v>99.01</v>
      </c>
      <c r="E134" s="1">
        <v>100</v>
      </c>
      <c r="F134" s="1">
        <v>99.502537560926598</v>
      </c>
    </row>
    <row r="135" spans="1:6" x14ac:dyDescent="0.25">
      <c r="A135" s="1" t="s">
        <v>308</v>
      </c>
      <c r="B135" s="1" t="s">
        <v>307</v>
      </c>
      <c r="C135" s="1" t="s">
        <v>306</v>
      </c>
      <c r="D135" s="1">
        <v>98.62</v>
      </c>
      <c r="E135" s="1">
        <v>100</v>
      </c>
      <c r="F135" s="1">
        <v>99.305205920853894</v>
      </c>
    </row>
    <row r="136" spans="1:6" x14ac:dyDescent="0.25">
      <c r="A136" s="1" t="s">
        <v>308</v>
      </c>
      <c r="B136" s="1" t="s">
        <v>310</v>
      </c>
      <c r="C136" s="1" t="s">
        <v>309</v>
      </c>
      <c r="D136" s="1">
        <v>95.19</v>
      </c>
      <c r="E136" s="1">
        <v>100</v>
      </c>
      <c r="F136" s="1">
        <v>97.535734412623597</v>
      </c>
    </row>
    <row r="137" spans="1:6" x14ac:dyDescent="0.25">
      <c r="A137" s="1" t="s">
        <v>308</v>
      </c>
      <c r="B137" s="1" t="s">
        <v>312</v>
      </c>
      <c r="C137" s="1" t="s">
        <v>311</v>
      </c>
      <c r="D137" s="1">
        <v>100</v>
      </c>
      <c r="E137" s="1">
        <v>100</v>
      </c>
      <c r="F137" s="1">
        <v>100</v>
      </c>
    </row>
    <row r="138" spans="1:6" x14ac:dyDescent="0.25">
      <c r="A138" s="1" t="s">
        <v>315</v>
      </c>
      <c r="B138" s="1" t="s">
        <v>314</v>
      </c>
      <c r="C138" s="1" t="s">
        <v>313</v>
      </c>
      <c r="D138" s="1">
        <v>36.06</v>
      </c>
      <c r="E138" s="1">
        <v>41.1678</v>
      </c>
      <c r="F138" s="1">
        <v>38.444986598090324</v>
      </c>
    </row>
    <row r="139" spans="1:6" x14ac:dyDescent="0.25">
      <c r="A139" s="1" t="s">
        <v>315</v>
      </c>
      <c r="B139" s="1" t="s">
        <v>317</v>
      </c>
      <c r="C139" s="1" t="s">
        <v>316</v>
      </c>
      <c r="D139" s="1">
        <v>100</v>
      </c>
      <c r="E139" s="1">
        <v>100</v>
      </c>
      <c r="F139" s="1">
        <v>100</v>
      </c>
    </row>
    <row r="140" spans="1:6" x14ac:dyDescent="0.25">
      <c r="A140" s="1" t="s">
        <v>315</v>
      </c>
      <c r="B140" s="1" t="s">
        <v>319</v>
      </c>
      <c r="C140" s="1" t="s">
        <v>318</v>
      </c>
      <c r="D140" s="1">
        <v>76.11</v>
      </c>
      <c r="E140" s="1">
        <v>88.036900000000003</v>
      </c>
      <c r="F140" s="1">
        <v>81.640146222682233</v>
      </c>
    </row>
    <row r="141" spans="1:6" x14ac:dyDescent="0.25">
      <c r="A141" s="1" t="s">
        <v>315</v>
      </c>
      <c r="C141" s="1" t="s">
        <v>320</v>
      </c>
      <c r="E141" s="1">
        <v>0</v>
      </c>
      <c r="F141" s="1">
        <v>0</v>
      </c>
    </row>
    <row r="142" spans="1:6" x14ac:dyDescent="0.25">
      <c r="A142" s="1" t="s">
        <v>315</v>
      </c>
      <c r="B142" s="1" t="s">
        <v>321</v>
      </c>
      <c r="D142" s="1">
        <v>0</v>
      </c>
      <c r="F142" s="1">
        <v>0</v>
      </c>
    </row>
    <row r="143" spans="1:6" x14ac:dyDescent="0.25">
      <c r="A143" s="1" t="s">
        <v>324</v>
      </c>
      <c r="B143" s="1" t="s">
        <v>323</v>
      </c>
      <c r="C143" s="1" t="s">
        <v>322</v>
      </c>
      <c r="D143" s="1">
        <v>94.08</v>
      </c>
      <c r="E143" s="1">
        <v>100</v>
      </c>
      <c r="F143" s="1">
        <v>96.949711459192088</v>
      </c>
    </row>
    <row r="144" spans="1:6" x14ac:dyDescent="0.25">
      <c r="A144" s="1" t="s">
        <v>324</v>
      </c>
      <c r="B144" s="1" t="s">
        <v>326</v>
      </c>
      <c r="C144" s="1" t="s">
        <v>325</v>
      </c>
      <c r="D144" s="1">
        <v>99.22</v>
      </c>
      <c r="E144" s="1">
        <v>100</v>
      </c>
      <c r="F144" s="1">
        <v>99.608473044875012</v>
      </c>
    </row>
    <row r="145" spans="1:6" x14ac:dyDescent="0.25">
      <c r="A145" s="1" t="s">
        <v>324</v>
      </c>
      <c r="B145" s="1" t="s">
        <v>328</v>
      </c>
      <c r="C145" s="1" t="s">
        <v>327</v>
      </c>
      <c r="D145" s="1">
        <v>41.47</v>
      </c>
      <c r="E145" s="1">
        <v>10.3566</v>
      </c>
      <c r="F145" s="1">
        <v>16.574045065661263</v>
      </c>
    </row>
    <row r="146" spans="1:6" x14ac:dyDescent="0.25">
      <c r="A146" s="1" t="s">
        <v>331</v>
      </c>
      <c r="B146" s="1" t="s">
        <v>330</v>
      </c>
      <c r="C146" s="1" t="s">
        <v>329</v>
      </c>
      <c r="D146" s="1">
        <v>100</v>
      </c>
      <c r="E146" s="1">
        <v>100</v>
      </c>
      <c r="F146" s="1">
        <v>100</v>
      </c>
    </row>
    <row r="147" spans="1:6" x14ac:dyDescent="0.25">
      <c r="A147" s="1" t="s">
        <v>331</v>
      </c>
      <c r="B147" s="1" t="s">
        <v>333</v>
      </c>
      <c r="C147" s="1" t="s">
        <v>332</v>
      </c>
      <c r="D147" s="1">
        <v>100</v>
      </c>
      <c r="E147" s="1">
        <v>100</v>
      </c>
      <c r="F147" s="1">
        <v>100</v>
      </c>
    </row>
    <row r="148" spans="1:6" x14ac:dyDescent="0.25">
      <c r="A148" s="1" t="s">
        <v>331</v>
      </c>
      <c r="B148" s="1" t="s">
        <v>335</v>
      </c>
      <c r="C148" s="1" t="s">
        <v>334</v>
      </c>
      <c r="D148" s="1">
        <v>100</v>
      </c>
      <c r="E148" s="1">
        <v>100</v>
      </c>
      <c r="F148" s="1">
        <v>100</v>
      </c>
    </row>
    <row r="149" spans="1:6" x14ac:dyDescent="0.25">
      <c r="A149" s="1" t="s">
        <v>331</v>
      </c>
      <c r="B149" s="1" t="s">
        <v>337</v>
      </c>
      <c r="C149" s="1" t="s">
        <v>336</v>
      </c>
      <c r="D149" s="1">
        <v>100</v>
      </c>
      <c r="E149" s="1">
        <v>100</v>
      </c>
      <c r="F149" s="1">
        <v>100</v>
      </c>
    </row>
    <row r="150" spans="1:6" x14ac:dyDescent="0.25">
      <c r="A150" s="1" t="s">
        <v>331</v>
      </c>
      <c r="B150" s="1" t="s">
        <v>339</v>
      </c>
      <c r="C150" s="1" t="s">
        <v>338</v>
      </c>
      <c r="D150" s="1">
        <v>83.97</v>
      </c>
      <c r="E150" s="1">
        <v>71.180000000000007</v>
      </c>
      <c r="F150" s="1">
        <v>77.047819529487597</v>
      </c>
    </row>
    <row r="151" spans="1:6" x14ac:dyDescent="0.25">
      <c r="A151" s="1" t="s">
        <v>331</v>
      </c>
      <c r="B151" s="1" t="s">
        <v>340</v>
      </c>
      <c r="D151" s="1">
        <v>0</v>
      </c>
      <c r="F151" s="1">
        <v>0</v>
      </c>
    </row>
    <row r="152" spans="1:6" x14ac:dyDescent="0.25">
      <c r="A152" s="1" t="s">
        <v>343</v>
      </c>
      <c r="B152" s="1" t="s">
        <v>342</v>
      </c>
      <c r="C152" s="1" t="s">
        <v>341</v>
      </c>
      <c r="D152" s="1">
        <v>100</v>
      </c>
      <c r="E152" s="1">
        <v>100</v>
      </c>
      <c r="F152" s="1">
        <v>100</v>
      </c>
    </row>
    <row r="153" spans="1:6" x14ac:dyDescent="0.25">
      <c r="A153" s="1" t="s">
        <v>343</v>
      </c>
      <c r="B153" s="1" t="s">
        <v>345</v>
      </c>
      <c r="C153" s="1" t="s">
        <v>344</v>
      </c>
      <c r="D153" s="1">
        <v>100</v>
      </c>
      <c r="E153" s="1">
        <v>100</v>
      </c>
      <c r="F153" s="1">
        <v>100</v>
      </c>
    </row>
    <row r="154" spans="1:6" x14ac:dyDescent="0.25">
      <c r="A154" s="1" t="s">
        <v>343</v>
      </c>
      <c r="B154" s="1" t="s">
        <v>347</v>
      </c>
      <c r="C154" s="1" t="s">
        <v>346</v>
      </c>
      <c r="D154" s="1">
        <v>100</v>
      </c>
      <c r="E154" s="1">
        <v>100</v>
      </c>
      <c r="F154" s="1">
        <v>100</v>
      </c>
    </row>
    <row r="155" spans="1:6" x14ac:dyDescent="0.25">
      <c r="A155" s="1" t="s">
        <v>343</v>
      </c>
      <c r="B155" s="1" t="s">
        <v>349</v>
      </c>
      <c r="C155" s="1" t="s">
        <v>348</v>
      </c>
      <c r="D155" s="1">
        <v>56.81</v>
      </c>
      <c r="E155" s="1">
        <v>100</v>
      </c>
      <c r="F155" s="1">
        <v>72.457113704483135</v>
      </c>
    </row>
    <row r="156" spans="1:6" x14ac:dyDescent="0.25">
      <c r="A156" s="1" t="s">
        <v>343</v>
      </c>
      <c r="B156" s="1" t="s">
        <v>351</v>
      </c>
      <c r="C156" s="1" t="s">
        <v>350</v>
      </c>
      <c r="D156" s="1">
        <v>99.6</v>
      </c>
      <c r="E156" s="1">
        <v>100</v>
      </c>
      <c r="F156" s="1">
        <v>99.799599198396791</v>
      </c>
    </row>
    <row r="157" spans="1:6" x14ac:dyDescent="0.25">
      <c r="A157" s="1" t="s">
        <v>343</v>
      </c>
      <c r="B157" s="1" t="s">
        <v>353</v>
      </c>
      <c r="C157" s="1" t="s">
        <v>352</v>
      </c>
      <c r="D157" s="1">
        <v>99.73</v>
      </c>
      <c r="E157" s="1">
        <v>100</v>
      </c>
      <c r="F157" s="1">
        <v>99.864817503629894</v>
      </c>
    </row>
    <row r="158" spans="1:6" x14ac:dyDescent="0.25">
      <c r="A158" s="1" t="s">
        <v>356</v>
      </c>
      <c r="B158" s="1" t="s">
        <v>355</v>
      </c>
      <c r="C158" s="1" t="s">
        <v>354</v>
      </c>
      <c r="D158" s="1">
        <v>99.84</v>
      </c>
      <c r="E158" s="1">
        <v>100</v>
      </c>
      <c r="F158" s="1">
        <v>99.919935948759004</v>
      </c>
    </row>
    <row r="159" spans="1:6" x14ac:dyDescent="0.25">
      <c r="A159" s="1" t="s">
        <v>356</v>
      </c>
      <c r="B159" s="1" t="s">
        <v>358</v>
      </c>
      <c r="C159" s="1" t="s">
        <v>357</v>
      </c>
      <c r="D159" s="1">
        <v>100</v>
      </c>
      <c r="E159" s="1">
        <v>100</v>
      </c>
      <c r="F159" s="1">
        <v>100</v>
      </c>
    </row>
    <row r="160" spans="1:6" x14ac:dyDescent="0.25">
      <c r="A160" s="1" t="s">
        <v>356</v>
      </c>
      <c r="B160" s="1" t="s">
        <v>360</v>
      </c>
      <c r="C160" s="1" t="s">
        <v>359</v>
      </c>
      <c r="D160" s="1">
        <v>100</v>
      </c>
      <c r="E160" s="1">
        <v>100</v>
      </c>
      <c r="F160" s="1">
        <v>100</v>
      </c>
    </row>
    <row r="161" spans="1:6" x14ac:dyDescent="0.25">
      <c r="A161" s="1" t="s">
        <v>356</v>
      </c>
      <c r="B161" s="1" t="s">
        <v>362</v>
      </c>
      <c r="C161" s="1" t="s">
        <v>361</v>
      </c>
      <c r="D161" s="1">
        <v>100</v>
      </c>
      <c r="E161" s="1">
        <v>100</v>
      </c>
      <c r="F161" s="1">
        <v>100</v>
      </c>
    </row>
    <row r="162" spans="1:6" x14ac:dyDescent="0.25">
      <c r="A162" s="1" t="s">
        <v>356</v>
      </c>
      <c r="B162" s="1" t="s">
        <v>364</v>
      </c>
      <c r="C162" s="1" t="s">
        <v>363</v>
      </c>
      <c r="D162" s="1">
        <v>100</v>
      </c>
      <c r="E162" s="1">
        <v>100</v>
      </c>
      <c r="F162" s="1">
        <v>100</v>
      </c>
    </row>
    <row r="163" spans="1:6" x14ac:dyDescent="0.25">
      <c r="A163" s="1" t="s">
        <v>356</v>
      </c>
      <c r="B163" s="1" t="s">
        <v>366</v>
      </c>
      <c r="C163" s="1" t="s">
        <v>365</v>
      </c>
      <c r="D163" s="1">
        <v>100</v>
      </c>
      <c r="E163" s="1">
        <v>100</v>
      </c>
      <c r="F163" s="1">
        <v>100</v>
      </c>
    </row>
    <row r="164" spans="1:6" x14ac:dyDescent="0.25">
      <c r="A164" s="1" t="s">
        <v>356</v>
      </c>
      <c r="B164" s="1" t="s">
        <v>368</v>
      </c>
      <c r="C164" s="1" t="s">
        <v>367</v>
      </c>
      <c r="D164" s="1">
        <v>100</v>
      </c>
      <c r="E164" s="1">
        <v>100</v>
      </c>
      <c r="F164" s="1">
        <v>100</v>
      </c>
    </row>
    <row r="165" spans="1:6" x14ac:dyDescent="0.25">
      <c r="A165" s="1" t="s">
        <v>356</v>
      </c>
      <c r="B165" s="1" t="s">
        <v>370</v>
      </c>
      <c r="C165" s="1" t="s">
        <v>369</v>
      </c>
      <c r="D165" s="1">
        <v>99.74</v>
      </c>
      <c r="E165" s="1">
        <v>100</v>
      </c>
      <c r="F165" s="1">
        <v>99.869830780014013</v>
      </c>
    </row>
    <row r="166" spans="1:6" x14ac:dyDescent="0.25">
      <c r="A166" s="1" t="s">
        <v>356</v>
      </c>
      <c r="B166" s="1" t="s">
        <v>372</v>
      </c>
      <c r="C166" s="1" t="s">
        <v>371</v>
      </c>
      <c r="D166" s="1">
        <v>99.62</v>
      </c>
      <c r="E166" s="1">
        <v>100</v>
      </c>
      <c r="F166" s="1">
        <v>99.809638312794306</v>
      </c>
    </row>
    <row r="167" spans="1:6" x14ac:dyDescent="0.25">
      <c r="A167" s="1" t="s">
        <v>356</v>
      </c>
      <c r="B167" s="1" t="s">
        <v>374</v>
      </c>
      <c r="C167" s="1" t="s">
        <v>373</v>
      </c>
      <c r="D167" s="1">
        <v>99.67</v>
      </c>
      <c r="E167" s="1">
        <v>99.992900000000006</v>
      </c>
      <c r="F167" s="1">
        <v>99.831188898889081</v>
      </c>
    </row>
    <row r="168" spans="1:6" x14ac:dyDescent="0.25">
      <c r="A168" s="1" t="s">
        <v>356</v>
      </c>
      <c r="C168" s="1" t="s">
        <v>375</v>
      </c>
      <c r="E168" s="1">
        <v>0</v>
      </c>
      <c r="F168" s="1">
        <v>0</v>
      </c>
    </row>
    <row r="169" spans="1:6" x14ac:dyDescent="0.25">
      <c r="A169" s="1" t="s">
        <v>378</v>
      </c>
      <c r="B169" s="1" t="s">
        <v>377</v>
      </c>
      <c r="C169" s="1" t="s">
        <v>376</v>
      </c>
      <c r="D169" s="1">
        <v>100</v>
      </c>
      <c r="E169" s="1">
        <v>100</v>
      </c>
      <c r="F169" s="1">
        <v>100</v>
      </c>
    </row>
    <row r="170" spans="1:6" x14ac:dyDescent="0.25">
      <c r="A170" s="1" t="s">
        <v>378</v>
      </c>
      <c r="B170" s="1" t="s">
        <v>380</v>
      </c>
      <c r="C170" s="1" t="s">
        <v>379</v>
      </c>
      <c r="D170" s="1">
        <v>97.38</v>
      </c>
      <c r="E170" s="1">
        <v>100</v>
      </c>
      <c r="F170" s="1">
        <v>98.672611206809208</v>
      </c>
    </row>
    <row r="171" spans="1:6" x14ac:dyDescent="0.25">
      <c r="A171" s="1" t="s">
        <v>378</v>
      </c>
      <c r="B171" s="1" t="s">
        <v>382</v>
      </c>
      <c r="C171" s="1" t="s">
        <v>381</v>
      </c>
      <c r="D171" s="1">
        <v>99.95</v>
      </c>
      <c r="E171" s="1">
        <v>99.947699999999998</v>
      </c>
      <c r="F171" s="1">
        <v>99.948849986768238</v>
      </c>
    </row>
    <row r="172" spans="1:6" x14ac:dyDescent="0.25">
      <c r="A172" s="1" t="s">
        <v>378</v>
      </c>
      <c r="B172" s="1" t="s">
        <v>384</v>
      </c>
      <c r="C172" s="1" t="s">
        <v>383</v>
      </c>
      <c r="D172" s="1">
        <v>99.77</v>
      </c>
      <c r="E172" s="1">
        <v>100</v>
      </c>
      <c r="F172" s="1">
        <v>99.884867597737411</v>
      </c>
    </row>
    <row r="173" spans="1:6" x14ac:dyDescent="0.25">
      <c r="A173" s="1" t="s">
        <v>378</v>
      </c>
      <c r="B173" s="1" t="s">
        <v>386</v>
      </c>
      <c r="C173" s="1" t="s">
        <v>385</v>
      </c>
      <c r="D173" s="1">
        <v>99.56</v>
      </c>
      <c r="E173" s="1">
        <v>100</v>
      </c>
      <c r="F173" s="1">
        <v>99.77951493285228</v>
      </c>
    </row>
    <row r="174" spans="1:6" x14ac:dyDescent="0.25">
      <c r="A174" s="1" t="s">
        <v>378</v>
      </c>
      <c r="B174" s="1" t="s">
        <v>388</v>
      </c>
      <c r="C174" s="1" t="s">
        <v>387</v>
      </c>
      <c r="D174" s="1">
        <v>97.74</v>
      </c>
      <c r="E174" s="1">
        <v>89.3994</v>
      </c>
      <c r="F174" s="1">
        <v>93.383834254037367</v>
      </c>
    </row>
    <row r="175" spans="1:6" x14ac:dyDescent="0.25">
      <c r="A175" s="1" t="s">
        <v>391</v>
      </c>
      <c r="B175" s="1" t="s">
        <v>390</v>
      </c>
      <c r="C175" s="1" t="s">
        <v>389</v>
      </c>
      <c r="D175" s="1">
        <v>97.16</v>
      </c>
      <c r="E175" s="1">
        <v>100</v>
      </c>
      <c r="F175" s="1">
        <v>98.559545546764056</v>
      </c>
    </row>
    <row r="176" spans="1:6" x14ac:dyDescent="0.25">
      <c r="A176" s="1" t="s">
        <v>391</v>
      </c>
      <c r="B176" s="1" t="s">
        <v>393</v>
      </c>
      <c r="C176" s="1" t="s">
        <v>392</v>
      </c>
      <c r="D176" s="1">
        <v>97.27</v>
      </c>
      <c r="E176" s="1">
        <v>79.545100000000005</v>
      </c>
      <c r="F176" s="1">
        <v>87.51913017609921</v>
      </c>
    </row>
    <row r="177" spans="1:6" x14ac:dyDescent="0.25">
      <c r="A177" s="1" t="s">
        <v>391</v>
      </c>
      <c r="B177" s="1" t="s">
        <v>395</v>
      </c>
      <c r="C177" s="1" t="s">
        <v>394</v>
      </c>
      <c r="D177" s="1">
        <v>98.69</v>
      </c>
      <c r="E177" s="1">
        <v>100</v>
      </c>
      <c r="F177" s="1">
        <v>99.340681463586492</v>
      </c>
    </row>
    <row r="178" spans="1:6" x14ac:dyDescent="0.25">
      <c r="A178" s="1" t="s">
        <v>391</v>
      </c>
      <c r="B178" s="1" t="s">
        <v>397</v>
      </c>
      <c r="C178" s="1" t="s">
        <v>396</v>
      </c>
      <c r="D178" s="1">
        <v>99.87</v>
      </c>
      <c r="E178" s="1">
        <v>100</v>
      </c>
      <c r="F178" s="1">
        <v>99.934957722519641</v>
      </c>
    </row>
    <row r="179" spans="1:6" x14ac:dyDescent="0.25">
      <c r="A179" s="1" t="s">
        <v>391</v>
      </c>
      <c r="B179" s="1" t="s">
        <v>399</v>
      </c>
      <c r="C179" s="1" t="s">
        <v>398</v>
      </c>
      <c r="D179" s="1">
        <v>99.74</v>
      </c>
      <c r="E179" s="1">
        <v>100</v>
      </c>
      <c r="F179" s="1">
        <v>99.869830780014013</v>
      </c>
    </row>
    <row r="180" spans="1:6" x14ac:dyDescent="0.25">
      <c r="A180" s="1" t="s">
        <v>391</v>
      </c>
      <c r="B180" s="1" t="s">
        <v>401</v>
      </c>
      <c r="C180" s="1" t="s">
        <v>400</v>
      </c>
      <c r="D180" s="1">
        <v>97.74</v>
      </c>
      <c r="E180" s="1">
        <v>89.400599999999997</v>
      </c>
      <c r="F180" s="1">
        <v>93.384488924370217</v>
      </c>
    </row>
    <row r="181" spans="1:6" x14ac:dyDescent="0.25">
      <c r="A181" s="1" t="s">
        <v>404</v>
      </c>
      <c r="B181" s="1" t="s">
        <v>403</v>
      </c>
      <c r="C181" s="1" t="s">
        <v>402</v>
      </c>
      <c r="D181" s="1">
        <v>98.93</v>
      </c>
      <c r="E181" s="1">
        <v>100</v>
      </c>
      <c r="F181" s="1">
        <v>99.462122354597085</v>
      </c>
    </row>
    <row r="182" spans="1:6" x14ac:dyDescent="0.25">
      <c r="A182" s="1" t="s">
        <v>404</v>
      </c>
      <c r="B182" s="1" t="s">
        <v>406</v>
      </c>
      <c r="C182" s="1" t="s">
        <v>405</v>
      </c>
      <c r="D182" s="1">
        <v>99.82</v>
      </c>
      <c r="E182" s="1">
        <v>100</v>
      </c>
      <c r="F182" s="1">
        <v>99.90991892703434</v>
      </c>
    </row>
    <row r="183" spans="1:6" x14ac:dyDescent="0.25">
      <c r="A183" s="1" t="s">
        <v>409</v>
      </c>
      <c r="B183" s="1" t="s">
        <v>408</v>
      </c>
      <c r="C183" s="1" t="s">
        <v>407</v>
      </c>
      <c r="D183" s="1">
        <v>98.97</v>
      </c>
      <c r="E183" s="1">
        <v>100</v>
      </c>
      <c r="F183" s="1">
        <v>99.48233402020405</v>
      </c>
    </row>
    <row r="184" spans="1:6" x14ac:dyDescent="0.25">
      <c r="A184" s="1" t="s">
        <v>409</v>
      </c>
      <c r="B184" s="1" t="s">
        <v>411</v>
      </c>
      <c r="C184" s="1" t="s">
        <v>410</v>
      </c>
      <c r="D184" s="1">
        <v>99.88</v>
      </c>
      <c r="E184" s="1">
        <v>100</v>
      </c>
      <c r="F184" s="1">
        <v>99.939963978387041</v>
      </c>
    </row>
    <row r="185" spans="1:6" x14ac:dyDescent="0.25">
      <c r="A185" s="1" t="s">
        <v>414</v>
      </c>
      <c r="B185" s="1" t="s">
        <v>413</v>
      </c>
      <c r="C185" s="1" t="s">
        <v>412</v>
      </c>
      <c r="D185" s="1">
        <v>100</v>
      </c>
      <c r="E185" s="1">
        <v>100</v>
      </c>
      <c r="F185" s="1">
        <v>100</v>
      </c>
    </row>
    <row r="186" spans="1:6" x14ac:dyDescent="0.25">
      <c r="A186" s="1" t="s">
        <v>414</v>
      </c>
      <c r="B186" s="1" t="s">
        <v>416</v>
      </c>
      <c r="C186" s="1" t="s">
        <v>415</v>
      </c>
      <c r="D186" s="1">
        <v>100</v>
      </c>
      <c r="E186" s="1">
        <v>100</v>
      </c>
      <c r="F186" s="1">
        <v>100</v>
      </c>
    </row>
    <row r="187" spans="1:6" x14ac:dyDescent="0.25">
      <c r="A187" s="1" t="s">
        <v>414</v>
      </c>
      <c r="B187" s="1" t="s">
        <v>418</v>
      </c>
      <c r="C187" s="1" t="s">
        <v>417</v>
      </c>
      <c r="D187" s="1">
        <v>100</v>
      </c>
      <c r="E187" s="1">
        <v>100</v>
      </c>
      <c r="F187" s="1">
        <v>100</v>
      </c>
    </row>
    <row r="188" spans="1:6" x14ac:dyDescent="0.25">
      <c r="A188" s="1" t="s">
        <v>414</v>
      </c>
      <c r="B188" s="1" t="s">
        <v>420</v>
      </c>
      <c r="C188" s="1" t="s">
        <v>419</v>
      </c>
      <c r="D188" s="1">
        <v>99.71</v>
      </c>
      <c r="E188" s="1">
        <v>100</v>
      </c>
      <c r="F188" s="1">
        <v>99.854789444694816</v>
      </c>
    </row>
    <row r="189" spans="1:6" x14ac:dyDescent="0.25">
      <c r="A189" s="1" t="s">
        <v>414</v>
      </c>
      <c r="B189" s="1" t="s">
        <v>422</v>
      </c>
      <c r="C189" s="1" t="s">
        <v>421</v>
      </c>
      <c r="D189" s="1">
        <v>99.51</v>
      </c>
      <c r="E189" s="1">
        <v>100</v>
      </c>
      <c r="F189" s="1">
        <v>99.754398275775657</v>
      </c>
    </row>
    <row r="190" spans="1:6" x14ac:dyDescent="0.25">
      <c r="A190" s="1" t="s">
        <v>414</v>
      </c>
      <c r="B190" s="1" t="s">
        <v>424</v>
      </c>
      <c r="C190" s="1" t="s">
        <v>423</v>
      </c>
      <c r="D190" s="1">
        <v>97.73</v>
      </c>
      <c r="E190" s="1">
        <v>90.198400000000007</v>
      </c>
      <c r="F190" s="1">
        <v>93.813278163385633</v>
      </c>
    </row>
    <row r="191" spans="1:6" x14ac:dyDescent="0.25">
      <c r="A191" s="1" t="s">
        <v>427</v>
      </c>
      <c r="B191" s="1" t="s">
        <v>426</v>
      </c>
      <c r="C191" s="1" t="s">
        <v>425</v>
      </c>
      <c r="D191" s="1">
        <v>7.9</v>
      </c>
      <c r="E191" s="1">
        <v>3.8214000000000001</v>
      </c>
      <c r="F191" s="1">
        <v>5.1511014042691148</v>
      </c>
    </row>
    <row r="192" spans="1:6" x14ac:dyDescent="0.25">
      <c r="A192" s="1" t="s">
        <v>427</v>
      </c>
      <c r="B192" s="1" t="s">
        <v>429</v>
      </c>
      <c r="C192" s="1" t="s">
        <v>428</v>
      </c>
      <c r="D192" s="1">
        <v>98.78</v>
      </c>
      <c r="E192" s="1">
        <v>100</v>
      </c>
      <c r="F192" s="1">
        <v>99.386256162591806</v>
      </c>
    </row>
    <row r="193" spans="1:6" x14ac:dyDescent="0.25">
      <c r="A193" s="1" t="s">
        <v>427</v>
      </c>
      <c r="B193" s="1" t="s">
        <v>431</v>
      </c>
      <c r="C193" s="1" t="s">
        <v>430</v>
      </c>
      <c r="D193" s="1">
        <v>100</v>
      </c>
      <c r="E193" s="1">
        <v>47.557499999999997</v>
      </c>
      <c r="F193" s="1">
        <v>64.459617437270211</v>
      </c>
    </row>
    <row r="194" spans="1:6" x14ac:dyDescent="0.25">
      <c r="A194" s="1" t="s">
        <v>427</v>
      </c>
      <c r="B194" s="1" t="s">
        <v>433</v>
      </c>
      <c r="C194" s="1" t="s">
        <v>432</v>
      </c>
      <c r="D194" s="1">
        <v>95.43</v>
      </c>
      <c r="E194" s="1">
        <v>93.227500000000006</v>
      </c>
      <c r="F194" s="1">
        <v>94.315893351708795</v>
      </c>
    </row>
    <row r="195" spans="1:6" x14ac:dyDescent="0.25">
      <c r="A195" s="1" t="s">
        <v>436</v>
      </c>
      <c r="B195" s="1" t="s">
        <v>435</v>
      </c>
      <c r="C195" s="1" t="s">
        <v>434</v>
      </c>
      <c r="D195" s="1">
        <v>100</v>
      </c>
      <c r="E195" s="1">
        <v>100</v>
      </c>
      <c r="F195" s="1">
        <v>100</v>
      </c>
    </row>
    <row r="196" spans="1:6" x14ac:dyDescent="0.25">
      <c r="A196" s="1" t="s">
        <v>439</v>
      </c>
      <c r="B196" s="1" t="s">
        <v>438</v>
      </c>
      <c r="C196" s="1" t="s">
        <v>437</v>
      </c>
      <c r="D196" s="1">
        <v>100</v>
      </c>
      <c r="E196" s="1">
        <v>95.572900000000004</v>
      </c>
      <c r="F196" s="1">
        <v>97.736342816412716</v>
      </c>
    </row>
    <row r="197" spans="1:6" x14ac:dyDescent="0.25">
      <c r="A197" s="1" t="s">
        <v>442</v>
      </c>
      <c r="B197" s="1" t="s">
        <v>441</v>
      </c>
      <c r="C197" s="1" t="s">
        <v>440</v>
      </c>
      <c r="D197" s="1">
        <v>99.93</v>
      </c>
      <c r="E197" s="1">
        <v>100</v>
      </c>
      <c r="F197" s="1">
        <v>99.964987745710999</v>
      </c>
    </row>
    <row r="198" spans="1:6" x14ac:dyDescent="0.25">
      <c r="A198" s="1" t="s">
        <v>442</v>
      </c>
      <c r="B198" s="1" t="s">
        <v>444</v>
      </c>
      <c r="C198" s="1" t="s">
        <v>443</v>
      </c>
      <c r="D198" s="1">
        <v>100</v>
      </c>
      <c r="E198" s="1">
        <v>100</v>
      </c>
      <c r="F198" s="1">
        <v>100</v>
      </c>
    </row>
    <row r="199" spans="1:6" x14ac:dyDescent="0.25">
      <c r="A199" s="1" t="s">
        <v>447</v>
      </c>
      <c r="B199" s="1" t="s">
        <v>446</v>
      </c>
      <c r="C199" s="1" t="s">
        <v>445</v>
      </c>
      <c r="D199" s="1">
        <v>100</v>
      </c>
      <c r="E199" s="1">
        <v>100</v>
      </c>
      <c r="F199" s="1">
        <v>100</v>
      </c>
    </row>
    <row r="200" spans="1:6" x14ac:dyDescent="0.25">
      <c r="A200" s="1" t="s">
        <v>447</v>
      </c>
      <c r="B200" s="1" t="s">
        <v>449</v>
      </c>
      <c r="C200" s="1" t="s">
        <v>448</v>
      </c>
      <c r="D200" s="1">
        <v>100</v>
      </c>
      <c r="E200" s="1">
        <v>100</v>
      </c>
      <c r="F200" s="1">
        <v>100</v>
      </c>
    </row>
    <row r="201" spans="1:6" x14ac:dyDescent="0.25">
      <c r="A201" s="1" t="s">
        <v>447</v>
      </c>
      <c r="B201" s="1" t="s">
        <v>451</v>
      </c>
      <c r="C201" s="1" t="s">
        <v>450</v>
      </c>
      <c r="D201" s="1">
        <v>99.68</v>
      </c>
      <c r="E201" s="1">
        <v>100</v>
      </c>
      <c r="F201" s="1">
        <v>99.839743589743591</v>
      </c>
    </row>
    <row r="202" spans="1:6" x14ac:dyDescent="0.25">
      <c r="A202" s="1" t="s">
        <v>447</v>
      </c>
      <c r="B202" s="1" t="s">
        <v>453</v>
      </c>
      <c r="C202" s="1" t="s">
        <v>452</v>
      </c>
      <c r="D202" s="1">
        <v>99.93</v>
      </c>
      <c r="E202" s="1">
        <v>100</v>
      </c>
      <c r="F202" s="1">
        <v>99.964987745710999</v>
      </c>
    </row>
    <row r="203" spans="1:6" x14ac:dyDescent="0.25">
      <c r="A203" s="1" t="s">
        <v>447</v>
      </c>
      <c r="B203" s="1" t="s">
        <v>455</v>
      </c>
      <c r="C203" s="1" t="s">
        <v>454</v>
      </c>
      <c r="D203" s="1">
        <v>100</v>
      </c>
      <c r="E203" s="1">
        <v>100</v>
      </c>
      <c r="F203" s="1">
        <v>100</v>
      </c>
    </row>
    <row r="204" spans="1:6" x14ac:dyDescent="0.25">
      <c r="A204" s="1" t="s">
        <v>458</v>
      </c>
      <c r="B204" s="1" t="s">
        <v>457</v>
      </c>
      <c r="C204" s="1" t="s">
        <v>456</v>
      </c>
      <c r="D204" s="1">
        <v>100</v>
      </c>
      <c r="E204" s="1">
        <v>100</v>
      </c>
      <c r="F204" s="1">
        <v>100</v>
      </c>
    </row>
    <row r="205" spans="1:6" x14ac:dyDescent="0.25">
      <c r="A205" s="1" t="s">
        <v>458</v>
      </c>
      <c r="B205" s="1" t="s">
        <v>460</v>
      </c>
      <c r="C205" s="1" t="s">
        <v>459</v>
      </c>
      <c r="D205" s="1">
        <v>100</v>
      </c>
      <c r="E205" s="1">
        <v>100</v>
      </c>
      <c r="F205" s="1">
        <v>100</v>
      </c>
    </row>
    <row r="206" spans="1:6" x14ac:dyDescent="0.25">
      <c r="A206" s="1" t="s">
        <v>458</v>
      </c>
      <c r="B206" s="1" t="s">
        <v>462</v>
      </c>
      <c r="C206" s="1" t="s">
        <v>461</v>
      </c>
      <c r="D206" s="1">
        <v>100</v>
      </c>
      <c r="E206" s="1">
        <v>100</v>
      </c>
      <c r="F206" s="1">
        <v>100</v>
      </c>
    </row>
    <row r="207" spans="1:6" x14ac:dyDescent="0.25">
      <c r="A207" s="1" t="s">
        <v>458</v>
      </c>
      <c r="B207" s="1" t="s">
        <v>464</v>
      </c>
      <c r="C207" s="1" t="s">
        <v>463</v>
      </c>
      <c r="D207" s="1">
        <v>100</v>
      </c>
      <c r="E207" s="1">
        <v>100</v>
      </c>
      <c r="F207" s="1">
        <v>100</v>
      </c>
    </row>
    <row r="208" spans="1:6" x14ac:dyDescent="0.25">
      <c r="A208" s="1" t="s">
        <v>458</v>
      </c>
      <c r="B208" s="1" t="s">
        <v>466</v>
      </c>
      <c r="C208" s="1" t="s">
        <v>465</v>
      </c>
      <c r="D208" s="1">
        <v>99.95</v>
      </c>
      <c r="E208" s="1">
        <v>100</v>
      </c>
      <c r="F208" s="1">
        <v>99.974993748437115</v>
      </c>
    </row>
    <row r="209" spans="1:6" x14ac:dyDescent="0.25">
      <c r="A209" s="1" t="s">
        <v>458</v>
      </c>
      <c r="B209" s="1" t="s">
        <v>468</v>
      </c>
      <c r="C209" s="1" t="s">
        <v>467</v>
      </c>
      <c r="D209" s="1">
        <v>98.96</v>
      </c>
      <c r="E209" s="1">
        <v>100</v>
      </c>
      <c r="F209" s="1">
        <v>99.477281865701656</v>
      </c>
    </row>
    <row r="210" spans="1:6" x14ac:dyDescent="0.25">
      <c r="A210" s="1" t="s">
        <v>471</v>
      </c>
      <c r="B210" s="1" t="s">
        <v>470</v>
      </c>
      <c r="C210" s="1" t="s">
        <v>469</v>
      </c>
      <c r="D210" s="1">
        <v>99.85</v>
      </c>
      <c r="E210" s="1">
        <v>100</v>
      </c>
      <c r="F210" s="1">
        <v>99.924943707780841</v>
      </c>
    </row>
    <row r="211" spans="1:6" x14ac:dyDescent="0.25">
      <c r="A211" s="1" t="s">
        <v>474</v>
      </c>
      <c r="B211" s="1" t="s">
        <v>473</v>
      </c>
      <c r="C211" s="1" t="s">
        <v>472</v>
      </c>
      <c r="D211" s="1">
        <v>97.96</v>
      </c>
      <c r="E211" s="1">
        <v>100</v>
      </c>
      <c r="F211" s="1">
        <v>98.969488785613265</v>
      </c>
    </row>
    <row r="212" spans="1:6" x14ac:dyDescent="0.25">
      <c r="A212" s="1" t="s">
        <v>477</v>
      </c>
      <c r="B212" s="1" t="s">
        <v>476</v>
      </c>
      <c r="C212" s="1" t="s">
        <v>475</v>
      </c>
      <c r="D212" s="1">
        <v>96.83</v>
      </c>
      <c r="E212" s="1">
        <v>100</v>
      </c>
      <c r="F212" s="1">
        <v>98.389473149418293</v>
      </c>
    </row>
    <row r="213" spans="1:6" x14ac:dyDescent="0.25">
      <c r="A213" s="1" t="s">
        <v>480</v>
      </c>
      <c r="B213" s="1" t="s">
        <v>479</v>
      </c>
      <c r="C213" s="1" t="s">
        <v>478</v>
      </c>
      <c r="D213" s="1">
        <v>98.44</v>
      </c>
      <c r="E213" s="1">
        <v>99.997399999999999</v>
      </c>
      <c r="F213" s="1">
        <v>99.212588514060357</v>
      </c>
    </row>
    <row r="214" spans="1:6" x14ac:dyDescent="0.25">
      <c r="A214" s="1" t="s">
        <v>483</v>
      </c>
      <c r="B214" s="1" t="s">
        <v>482</v>
      </c>
      <c r="C214" s="1" t="s">
        <v>481</v>
      </c>
      <c r="D214" s="1">
        <v>100</v>
      </c>
      <c r="E214" s="1">
        <v>100</v>
      </c>
      <c r="F214" s="1">
        <v>100</v>
      </c>
    </row>
    <row r="215" spans="1:6" x14ac:dyDescent="0.25">
      <c r="A215" s="1" t="s">
        <v>483</v>
      </c>
      <c r="B215" s="1" t="s">
        <v>485</v>
      </c>
      <c r="C215" s="1" t="s">
        <v>484</v>
      </c>
      <c r="D215" s="1">
        <v>100</v>
      </c>
      <c r="E215" s="1">
        <v>100</v>
      </c>
      <c r="F215" s="1">
        <v>100</v>
      </c>
    </row>
    <row r="216" spans="1:6" x14ac:dyDescent="0.25">
      <c r="A216" s="1" t="s">
        <v>488</v>
      </c>
      <c r="B216" s="1" t="s">
        <v>487</v>
      </c>
      <c r="C216" s="1" t="s">
        <v>486</v>
      </c>
      <c r="D216" s="1">
        <v>100</v>
      </c>
      <c r="E216" s="1">
        <v>100</v>
      </c>
      <c r="F216" s="1">
        <v>100</v>
      </c>
    </row>
    <row r="217" spans="1:6" x14ac:dyDescent="0.25">
      <c r="A217" s="1" t="s">
        <v>488</v>
      </c>
      <c r="B217" s="1" t="s">
        <v>490</v>
      </c>
      <c r="C217" s="1" t="s">
        <v>489</v>
      </c>
      <c r="D217" s="1">
        <v>100</v>
      </c>
      <c r="E217" s="1">
        <v>100</v>
      </c>
      <c r="F217" s="1">
        <v>100</v>
      </c>
    </row>
    <row r="218" spans="1:6" x14ac:dyDescent="0.25">
      <c r="A218" s="1" t="s">
        <v>493</v>
      </c>
      <c r="B218" s="1" t="s">
        <v>492</v>
      </c>
      <c r="C218" s="1" t="s">
        <v>491</v>
      </c>
      <c r="D218" s="1">
        <v>100</v>
      </c>
      <c r="E218" s="1">
        <v>100</v>
      </c>
      <c r="F218" s="1">
        <v>100</v>
      </c>
    </row>
    <row r="219" spans="1:6" x14ac:dyDescent="0.25">
      <c r="A219" s="1" t="s">
        <v>493</v>
      </c>
      <c r="B219" s="1" t="s">
        <v>495</v>
      </c>
      <c r="C219" s="1" t="s">
        <v>494</v>
      </c>
      <c r="D219" s="1">
        <v>100</v>
      </c>
      <c r="E219" s="1">
        <v>100</v>
      </c>
      <c r="F219" s="1">
        <v>100</v>
      </c>
    </row>
    <row r="220" spans="1:6" x14ac:dyDescent="0.25">
      <c r="A220" s="1" t="s">
        <v>493</v>
      </c>
      <c r="B220" s="1" t="s">
        <v>497</v>
      </c>
      <c r="C220" s="1" t="s">
        <v>496</v>
      </c>
      <c r="D220" s="1">
        <v>100</v>
      </c>
      <c r="E220" s="1">
        <v>100</v>
      </c>
      <c r="F220" s="1">
        <v>100</v>
      </c>
    </row>
    <row r="221" spans="1:6" x14ac:dyDescent="0.25">
      <c r="A221" s="1" t="s">
        <v>500</v>
      </c>
      <c r="B221" s="1" t="s">
        <v>499</v>
      </c>
      <c r="C221" s="1" t="s">
        <v>498</v>
      </c>
      <c r="D221" s="1">
        <v>100</v>
      </c>
      <c r="E221" s="1">
        <v>100</v>
      </c>
      <c r="F221" s="1">
        <v>100</v>
      </c>
    </row>
    <row r="222" spans="1:6" x14ac:dyDescent="0.25">
      <c r="A222" s="1" t="s">
        <v>500</v>
      </c>
      <c r="B222" s="1" t="s">
        <v>502</v>
      </c>
      <c r="C222" s="1" t="s">
        <v>501</v>
      </c>
      <c r="D222" s="1">
        <v>97.93</v>
      </c>
      <c r="E222" s="1">
        <v>99.3018</v>
      </c>
      <c r="F222" s="1">
        <v>98.611129381773111</v>
      </c>
    </row>
    <row r="223" spans="1:6" x14ac:dyDescent="0.25">
      <c r="A223" s="1" t="s">
        <v>500</v>
      </c>
      <c r="B223" s="1" t="s">
        <v>504</v>
      </c>
      <c r="C223" s="1" t="s">
        <v>503</v>
      </c>
      <c r="D223" s="1">
        <v>100</v>
      </c>
      <c r="E223" s="1">
        <v>100</v>
      </c>
      <c r="F223" s="1">
        <v>100</v>
      </c>
    </row>
    <row r="224" spans="1:6" x14ac:dyDescent="0.25">
      <c r="A224" s="1" t="s">
        <v>507</v>
      </c>
      <c r="B224" s="1" t="s">
        <v>506</v>
      </c>
      <c r="C224" s="1" t="s">
        <v>505</v>
      </c>
      <c r="D224" s="1">
        <v>100</v>
      </c>
      <c r="E224" s="1">
        <v>100</v>
      </c>
      <c r="F224" s="1">
        <v>100</v>
      </c>
    </row>
    <row r="225" spans="1:6" x14ac:dyDescent="0.25">
      <c r="A225" s="1" t="s">
        <v>507</v>
      </c>
      <c r="B225" s="1" t="s">
        <v>509</v>
      </c>
      <c r="C225" s="1" t="s">
        <v>508</v>
      </c>
      <c r="D225" s="1">
        <v>100</v>
      </c>
      <c r="E225" s="1">
        <v>100</v>
      </c>
      <c r="F225" s="1">
        <v>100</v>
      </c>
    </row>
    <row r="226" spans="1:6" x14ac:dyDescent="0.25">
      <c r="A226" s="1" t="s">
        <v>507</v>
      </c>
      <c r="B226" s="1" t="s">
        <v>511</v>
      </c>
      <c r="C226" s="1" t="s">
        <v>510</v>
      </c>
      <c r="D226" s="1">
        <v>88.39</v>
      </c>
      <c r="E226" s="1">
        <v>100</v>
      </c>
      <c r="F226" s="1">
        <v>93.83725250809492</v>
      </c>
    </row>
    <row r="227" spans="1:6" x14ac:dyDescent="0.25">
      <c r="A227" s="1" t="s">
        <v>507</v>
      </c>
      <c r="B227" s="1" t="s">
        <v>513</v>
      </c>
      <c r="C227" s="1" t="s">
        <v>512</v>
      </c>
      <c r="D227" s="1">
        <v>98.08</v>
      </c>
      <c r="E227" s="1">
        <v>100</v>
      </c>
      <c r="F227" s="1">
        <v>99.030694668820686</v>
      </c>
    </row>
    <row r="228" spans="1:6" x14ac:dyDescent="0.25">
      <c r="A228" s="1" t="s">
        <v>507</v>
      </c>
      <c r="C228" s="1" t="s">
        <v>514</v>
      </c>
      <c r="E228" s="1">
        <v>0</v>
      </c>
      <c r="F228" s="1">
        <v>0</v>
      </c>
    </row>
    <row r="229" spans="1:6" x14ac:dyDescent="0.25">
      <c r="A229" s="1" t="s">
        <v>517</v>
      </c>
      <c r="B229" s="1" t="s">
        <v>516</v>
      </c>
      <c r="C229" s="1" t="s">
        <v>515</v>
      </c>
      <c r="D229" s="1">
        <v>100</v>
      </c>
      <c r="E229" s="1">
        <v>100</v>
      </c>
      <c r="F229" s="1">
        <v>100</v>
      </c>
    </row>
    <row r="230" spans="1:6" x14ac:dyDescent="0.25">
      <c r="A230" s="1" t="s">
        <v>517</v>
      </c>
      <c r="B230" s="1" t="s">
        <v>519</v>
      </c>
      <c r="C230" s="1" t="s">
        <v>518</v>
      </c>
      <c r="D230" s="1">
        <v>100</v>
      </c>
      <c r="E230" s="1">
        <v>100</v>
      </c>
      <c r="F230" s="1">
        <v>100</v>
      </c>
    </row>
    <row r="231" spans="1:6" x14ac:dyDescent="0.25">
      <c r="A231" s="1" t="s">
        <v>517</v>
      </c>
      <c r="B231" s="1" t="s">
        <v>521</v>
      </c>
      <c r="C231" s="1" t="s">
        <v>520</v>
      </c>
      <c r="D231" s="1">
        <v>100</v>
      </c>
      <c r="E231" s="1">
        <v>100</v>
      </c>
      <c r="F231" s="1">
        <v>100</v>
      </c>
    </row>
    <row r="232" spans="1:6" x14ac:dyDescent="0.25">
      <c r="A232" s="1" t="s">
        <v>524</v>
      </c>
      <c r="B232" s="1" t="s">
        <v>523</v>
      </c>
      <c r="C232" s="1" t="s">
        <v>522</v>
      </c>
      <c r="D232" s="1">
        <v>100</v>
      </c>
      <c r="E232" s="1">
        <v>100</v>
      </c>
      <c r="F232" s="1">
        <v>100</v>
      </c>
    </row>
    <row r="233" spans="1:6" x14ac:dyDescent="0.25">
      <c r="A233" s="1" t="s">
        <v>527</v>
      </c>
      <c r="B233" s="1" t="s">
        <v>526</v>
      </c>
      <c r="C233" s="1" t="s">
        <v>525</v>
      </c>
      <c r="D233" s="1">
        <v>100</v>
      </c>
      <c r="E233" s="1">
        <v>100</v>
      </c>
      <c r="F233" s="1">
        <v>100</v>
      </c>
    </row>
    <row r="234" spans="1:6" x14ac:dyDescent="0.25">
      <c r="A234" s="1" t="s">
        <v>530</v>
      </c>
      <c r="B234" s="1" t="s">
        <v>529</v>
      </c>
      <c r="C234" s="1" t="s">
        <v>528</v>
      </c>
      <c r="D234" s="1">
        <v>100</v>
      </c>
      <c r="E234" s="1">
        <v>100</v>
      </c>
      <c r="F234" s="1">
        <v>100</v>
      </c>
    </row>
    <row r="235" spans="1:6" x14ac:dyDescent="0.25">
      <c r="A235" s="1" t="s">
        <v>530</v>
      </c>
      <c r="B235" s="1" t="s">
        <v>532</v>
      </c>
      <c r="C235" s="1" t="s">
        <v>531</v>
      </c>
      <c r="D235" s="1">
        <v>99.73</v>
      </c>
      <c r="E235" s="1">
        <v>100</v>
      </c>
      <c r="F235" s="1">
        <v>99.864817503629894</v>
      </c>
    </row>
    <row r="236" spans="1:6" x14ac:dyDescent="0.25">
      <c r="A236" s="1" t="s">
        <v>530</v>
      </c>
      <c r="B236" s="1" t="s">
        <v>534</v>
      </c>
      <c r="C236" s="1" t="s">
        <v>533</v>
      </c>
      <c r="D236" s="1">
        <v>100</v>
      </c>
      <c r="E236" s="1">
        <v>100</v>
      </c>
      <c r="F236" s="1">
        <v>100</v>
      </c>
    </row>
    <row r="237" spans="1:6" x14ac:dyDescent="0.25">
      <c r="A237" s="1" t="s">
        <v>537</v>
      </c>
      <c r="B237" s="1" t="s">
        <v>536</v>
      </c>
      <c r="C237" s="1" t="s">
        <v>535</v>
      </c>
      <c r="D237" s="1">
        <v>100</v>
      </c>
      <c r="E237" s="1">
        <v>100</v>
      </c>
      <c r="F237" s="1">
        <v>100</v>
      </c>
    </row>
    <row r="238" spans="1:6" x14ac:dyDescent="0.25">
      <c r="A238" s="1" t="s">
        <v>537</v>
      </c>
      <c r="B238" s="1" t="s">
        <v>539</v>
      </c>
      <c r="C238" s="1" t="s">
        <v>538</v>
      </c>
      <c r="D238" s="1">
        <v>100</v>
      </c>
      <c r="E238" s="1">
        <v>100</v>
      </c>
      <c r="F238" s="1">
        <v>100</v>
      </c>
    </row>
    <row r="239" spans="1:6" x14ac:dyDescent="0.25">
      <c r="A239" s="1" t="s">
        <v>537</v>
      </c>
      <c r="B239" s="1" t="s">
        <v>541</v>
      </c>
      <c r="C239" s="1" t="s">
        <v>540</v>
      </c>
      <c r="D239" s="1">
        <v>100</v>
      </c>
      <c r="E239" s="1">
        <v>100</v>
      </c>
      <c r="F239" s="1">
        <v>100</v>
      </c>
    </row>
    <row r="240" spans="1:6" x14ac:dyDescent="0.25">
      <c r="A240" s="1" t="s">
        <v>544</v>
      </c>
      <c r="B240" s="1" t="s">
        <v>543</v>
      </c>
      <c r="C240" s="1" t="s">
        <v>542</v>
      </c>
      <c r="D240" s="1">
        <v>100</v>
      </c>
      <c r="E240" s="1">
        <v>100</v>
      </c>
      <c r="F240" s="1">
        <v>100</v>
      </c>
    </row>
    <row r="241" spans="1:6" x14ac:dyDescent="0.25">
      <c r="A241" s="1" t="s">
        <v>544</v>
      </c>
      <c r="B241" s="1" t="s">
        <v>546</v>
      </c>
      <c r="C241" s="1" t="s">
        <v>545</v>
      </c>
      <c r="D241" s="1">
        <v>100</v>
      </c>
      <c r="E241" s="1">
        <v>100</v>
      </c>
      <c r="F241" s="1">
        <v>100</v>
      </c>
    </row>
    <row r="242" spans="1:6" x14ac:dyDescent="0.25">
      <c r="A242" s="1" t="s">
        <v>549</v>
      </c>
      <c r="B242" s="1" t="s">
        <v>548</v>
      </c>
      <c r="C242" s="1" t="s">
        <v>547</v>
      </c>
      <c r="D242" s="1">
        <v>100</v>
      </c>
      <c r="E242" s="1">
        <v>100</v>
      </c>
      <c r="F242" s="1">
        <v>100</v>
      </c>
    </row>
    <row r="243" spans="1:6" x14ac:dyDescent="0.25">
      <c r="A243" s="1" t="s">
        <v>552</v>
      </c>
      <c r="B243" s="1" t="s">
        <v>551</v>
      </c>
      <c r="C243" s="1" t="s">
        <v>550</v>
      </c>
      <c r="D243" s="1">
        <v>100</v>
      </c>
      <c r="E243" s="1">
        <v>100</v>
      </c>
      <c r="F243" s="1">
        <v>100</v>
      </c>
    </row>
    <row r="244" spans="1:6" x14ac:dyDescent="0.25">
      <c r="A244" s="1" t="s">
        <v>552</v>
      </c>
      <c r="B244" s="1" t="s">
        <v>554</v>
      </c>
      <c r="C244" s="1" t="s">
        <v>553</v>
      </c>
      <c r="D244" s="1">
        <v>100</v>
      </c>
      <c r="E244" s="1">
        <v>100</v>
      </c>
      <c r="F244" s="1">
        <v>100</v>
      </c>
    </row>
    <row r="245" spans="1:6" x14ac:dyDescent="0.25">
      <c r="A245" s="1" t="s">
        <v>552</v>
      </c>
      <c r="B245" s="1" t="s">
        <v>556</v>
      </c>
      <c r="C245" s="1" t="s">
        <v>555</v>
      </c>
      <c r="D245" s="1">
        <v>100</v>
      </c>
      <c r="E245" s="1">
        <v>100</v>
      </c>
      <c r="F245" s="1">
        <v>100</v>
      </c>
    </row>
    <row r="246" spans="1:6" x14ac:dyDescent="0.25">
      <c r="A246" s="1" t="s">
        <v>552</v>
      </c>
      <c r="B246" s="1" t="s">
        <v>558</v>
      </c>
      <c r="C246" s="1" t="s">
        <v>557</v>
      </c>
      <c r="D246" s="1">
        <v>100</v>
      </c>
      <c r="E246" s="1">
        <v>100</v>
      </c>
      <c r="F246" s="1">
        <v>100</v>
      </c>
    </row>
    <row r="247" spans="1:6" x14ac:dyDescent="0.25">
      <c r="A247" s="1" t="s">
        <v>561</v>
      </c>
      <c r="B247" s="1" t="s">
        <v>560</v>
      </c>
      <c r="C247" s="1" t="s">
        <v>559</v>
      </c>
      <c r="D247" s="1">
        <v>100</v>
      </c>
      <c r="E247" s="1">
        <v>100</v>
      </c>
      <c r="F247" s="1">
        <v>100</v>
      </c>
    </row>
    <row r="248" spans="1:6" x14ac:dyDescent="0.25">
      <c r="A248" s="1" t="s">
        <v>564</v>
      </c>
      <c r="B248" s="1" t="s">
        <v>563</v>
      </c>
      <c r="C248" s="1" t="s">
        <v>562</v>
      </c>
      <c r="D248" s="1">
        <v>87.95</v>
      </c>
      <c r="E248" s="1">
        <v>92.975300000000004</v>
      </c>
      <c r="F248" s="1">
        <v>90.392859760354142</v>
      </c>
    </row>
    <row r="249" spans="1:6" x14ac:dyDescent="0.25">
      <c r="D249" s="1">
        <f>AVERAGE(D2:D248)</f>
        <v>93.066229508196727</v>
      </c>
      <c r="E249" s="1">
        <f t="shared" ref="E249:F249" si="0">AVERAGE(E2:E248)</f>
        <v>95.470837499999988</v>
      </c>
      <c r="F249" s="1">
        <f t="shared" si="0"/>
        <v>91.939166335665576</v>
      </c>
    </row>
  </sheetData>
  <autoFilter ref="A1:F24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4"/>
  <sheetViews>
    <sheetView workbookViewId="0">
      <selection sqref="A1:C1"/>
    </sheetView>
  </sheetViews>
  <sheetFormatPr defaultRowHeight="15" x14ac:dyDescent="0.25"/>
  <cols>
    <col min="1" max="1" width="10.5703125" customWidth="1"/>
    <col min="3" max="3" width="30.28515625" customWidth="1"/>
  </cols>
  <sheetData>
    <row r="1" spans="1:6" ht="60" x14ac:dyDescent="0.25">
      <c r="A1" s="3" t="s">
        <v>1775</v>
      </c>
      <c r="B1" s="3" t="s">
        <v>1777</v>
      </c>
      <c r="C1" s="3" t="s">
        <v>1776</v>
      </c>
      <c r="D1" t="s">
        <v>565</v>
      </c>
      <c r="E1" t="s">
        <v>566</v>
      </c>
      <c r="F1" t="s">
        <v>1050</v>
      </c>
    </row>
    <row r="2" spans="1:6" x14ac:dyDescent="0.25">
      <c r="A2" t="s">
        <v>3</v>
      </c>
      <c r="B2" t="s">
        <v>13</v>
      </c>
      <c r="C2" t="s">
        <v>567</v>
      </c>
      <c r="D2">
        <v>85.98</v>
      </c>
      <c r="E2">
        <v>67</v>
      </c>
      <c r="F2">
        <v>75.312589881030192</v>
      </c>
    </row>
    <row r="3" spans="1:6" x14ac:dyDescent="0.25">
      <c r="A3" t="s">
        <v>3</v>
      </c>
      <c r="B3" t="s">
        <v>11</v>
      </c>
      <c r="C3" t="s">
        <v>568</v>
      </c>
      <c r="D3">
        <v>89.34</v>
      </c>
      <c r="E3">
        <v>98</v>
      </c>
      <c r="F3">
        <v>93.469840930927717</v>
      </c>
    </row>
    <row r="4" spans="1:6" x14ac:dyDescent="0.25">
      <c r="A4" t="s">
        <v>3</v>
      </c>
      <c r="B4" t="s">
        <v>7</v>
      </c>
      <c r="C4" t="s">
        <v>569</v>
      </c>
      <c r="D4">
        <v>90.88</v>
      </c>
      <c r="E4">
        <v>100</v>
      </c>
      <c r="F4">
        <v>95.222129086336963</v>
      </c>
    </row>
    <row r="5" spans="1:6" x14ac:dyDescent="0.25">
      <c r="A5" t="s">
        <v>3</v>
      </c>
      <c r="B5" t="s">
        <v>9</v>
      </c>
      <c r="C5" t="s">
        <v>570</v>
      </c>
      <c r="D5">
        <v>92.3</v>
      </c>
      <c r="E5">
        <v>100</v>
      </c>
      <c r="F5">
        <v>95.995839833593337</v>
      </c>
    </row>
    <row r="6" spans="1:6" x14ac:dyDescent="0.25">
      <c r="A6" t="s">
        <v>3</v>
      </c>
      <c r="B6" t="s">
        <v>2</v>
      </c>
      <c r="C6" t="s">
        <v>571</v>
      </c>
      <c r="D6">
        <v>95.13</v>
      </c>
      <c r="E6">
        <v>70</v>
      </c>
      <c r="F6">
        <v>80.652818991097917</v>
      </c>
    </row>
    <row r="7" spans="1:6" x14ac:dyDescent="0.25">
      <c r="A7" t="s">
        <v>3</v>
      </c>
      <c r="B7" t="s">
        <v>5</v>
      </c>
      <c r="C7" t="s">
        <v>572</v>
      </c>
      <c r="D7">
        <v>96.52</v>
      </c>
      <c r="E7">
        <v>100</v>
      </c>
      <c r="F7">
        <v>98.229187868919198</v>
      </c>
    </row>
    <row r="8" spans="1:6" x14ac:dyDescent="0.25">
      <c r="A8" t="s">
        <v>3</v>
      </c>
      <c r="B8" t="s">
        <v>15</v>
      </c>
      <c r="C8" t="s">
        <v>573</v>
      </c>
      <c r="D8">
        <v>94.57</v>
      </c>
      <c r="E8">
        <v>96</v>
      </c>
      <c r="F8">
        <v>95.279634779870904</v>
      </c>
    </row>
    <row r="9" spans="1:6" x14ac:dyDescent="0.25">
      <c r="A9" t="s">
        <v>3</v>
      </c>
      <c r="B9" t="s">
        <v>16</v>
      </c>
      <c r="D9">
        <v>0</v>
      </c>
      <c r="F9">
        <v>0</v>
      </c>
    </row>
    <row r="10" spans="1:6" x14ac:dyDescent="0.25">
      <c r="A10" t="s">
        <v>3</v>
      </c>
      <c r="B10" t="s">
        <v>17</v>
      </c>
      <c r="D10">
        <v>0</v>
      </c>
      <c r="F10">
        <v>0</v>
      </c>
    </row>
    <row r="11" spans="1:6" x14ac:dyDescent="0.25">
      <c r="A11" t="s">
        <v>20</v>
      </c>
      <c r="B11" t="s">
        <v>30</v>
      </c>
      <c r="C11" t="s">
        <v>574</v>
      </c>
      <c r="D11">
        <v>98.58</v>
      </c>
      <c r="E11">
        <v>100</v>
      </c>
      <c r="F11">
        <v>99.28492295296607</v>
      </c>
    </row>
    <row r="12" spans="1:6" x14ac:dyDescent="0.25">
      <c r="A12" t="s">
        <v>20</v>
      </c>
      <c r="B12" t="s">
        <v>24</v>
      </c>
      <c r="C12" t="s">
        <v>575</v>
      </c>
      <c r="D12">
        <v>89.6</v>
      </c>
      <c r="E12">
        <v>97</v>
      </c>
      <c r="F12">
        <v>93.153269024651649</v>
      </c>
    </row>
    <row r="13" spans="1:6" x14ac:dyDescent="0.25">
      <c r="A13" t="s">
        <v>20</v>
      </c>
      <c r="B13" t="s">
        <v>22</v>
      </c>
      <c r="C13" t="s">
        <v>576</v>
      </c>
      <c r="D13">
        <v>100</v>
      </c>
      <c r="E13">
        <v>100</v>
      </c>
      <c r="F13">
        <v>100</v>
      </c>
    </row>
    <row r="14" spans="1:6" x14ac:dyDescent="0.25">
      <c r="A14" t="s">
        <v>20</v>
      </c>
      <c r="B14" t="s">
        <v>26</v>
      </c>
      <c r="C14" t="s">
        <v>577</v>
      </c>
      <c r="D14">
        <v>100</v>
      </c>
      <c r="E14">
        <v>100</v>
      </c>
      <c r="F14">
        <v>100</v>
      </c>
    </row>
    <row r="15" spans="1:6" x14ac:dyDescent="0.25">
      <c r="A15" t="s">
        <v>20</v>
      </c>
      <c r="B15" t="s">
        <v>19</v>
      </c>
      <c r="C15" t="s">
        <v>578</v>
      </c>
      <c r="D15">
        <v>100</v>
      </c>
      <c r="E15">
        <v>100</v>
      </c>
      <c r="F15">
        <v>100</v>
      </c>
    </row>
    <row r="16" spans="1:6" x14ac:dyDescent="0.25">
      <c r="A16" t="s">
        <v>20</v>
      </c>
      <c r="B16" t="s">
        <v>28</v>
      </c>
      <c r="C16" t="s">
        <v>579</v>
      </c>
      <c r="D16">
        <v>88.96</v>
      </c>
      <c r="E16">
        <v>100</v>
      </c>
      <c r="F16">
        <v>94.157493649449634</v>
      </c>
    </row>
    <row r="17" spans="1:6" x14ac:dyDescent="0.25">
      <c r="A17" t="s">
        <v>33</v>
      </c>
      <c r="B17" t="s">
        <v>32</v>
      </c>
      <c r="C17" t="s">
        <v>580</v>
      </c>
      <c r="D17">
        <v>99.95</v>
      </c>
      <c r="E17">
        <v>93</v>
      </c>
      <c r="F17">
        <v>96.349831562580988</v>
      </c>
    </row>
    <row r="18" spans="1:6" x14ac:dyDescent="0.25">
      <c r="A18" t="s">
        <v>36</v>
      </c>
      <c r="B18" t="s">
        <v>44</v>
      </c>
      <c r="C18" t="s">
        <v>581</v>
      </c>
      <c r="D18">
        <v>96</v>
      </c>
      <c r="E18">
        <v>96</v>
      </c>
      <c r="F18">
        <v>96</v>
      </c>
    </row>
    <row r="19" spans="1:6" x14ac:dyDescent="0.25">
      <c r="A19" t="s">
        <v>36</v>
      </c>
      <c r="B19" t="s">
        <v>40</v>
      </c>
      <c r="C19" t="s">
        <v>582</v>
      </c>
      <c r="D19">
        <v>24.1</v>
      </c>
      <c r="E19">
        <v>88</v>
      </c>
      <c r="F19">
        <v>37.837644959857272</v>
      </c>
    </row>
    <row r="20" spans="1:6" x14ac:dyDescent="0.25">
      <c r="A20" t="s">
        <v>36</v>
      </c>
      <c r="B20" t="s">
        <v>38</v>
      </c>
      <c r="C20" t="s">
        <v>583</v>
      </c>
      <c r="D20">
        <v>32.29</v>
      </c>
      <c r="E20">
        <v>100</v>
      </c>
      <c r="F20">
        <v>48.816992969990174</v>
      </c>
    </row>
    <row r="21" spans="1:6" x14ac:dyDescent="0.25">
      <c r="A21" t="s">
        <v>36</v>
      </c>
      <c r="B21" t="s">
        <v>42</v>
      </c>
      <c r="C21" t="s">
        <v>584</v>
      </c>
      <c r="D21">
        <v>85.09</v>
      </c>
      <c r="E21">
        <v>100</v>
      </c>
      <c r="F21">
        <v>91.944459452158412</v>
      </c>
    </row>
    <row r="22" spans="1:6" x14ac:dyDescent="0.25">
      <c r="A22" t="s">
        <v>36</v>
      </c>
      <c r="B22" t="s">
        <v>35</v>
      </c>
      <c r="C22" t="s">
        <v>585</v>
      </c>
      <c r="D22">
        <v>92.91</v>
      </c>
      <c r="E22">
        <v>100</v>
      </c>
      <c r="F22">
        <v>96.324711005131931</v>
      </c>
    </row>
    <row r="23" spans="1:6" x14ac:dyDescent="0.25">
      <c r="A23" t="s">
        <v>36</v>
      </c>
      <c r="B23" t="s">
        <v>46</v>
      </c>
      <c r="C23" t="s">
        <v>586</v>
      </c>
      <c r="D23">
        <v>96.71</v>
      </c>
      <c r="E23">
        <v>100</v>
      </c>
      <c r="F23">
        <v>98.327487163845262</v>
      </c>
    </row>
    <row r="24" spans="1:6" x14ac:dyDescent="0.25">
      <c r="A24" t="s">
        <v>49</v>
      </c>
      <c r="B24" t="s">
        <v>53</v>
      </c>
      <c r="C24" t="s">
        <v>587</v>
      </c>
      <c r="D24">
        <v>88.51</v>
      </c>
      <c r="E24">
        <v>100</v>
      </c>
      <c r="F24">
        <v>93.904832634873486</v>
      </c>
    </row>
    <row r="25" spans="1:6" x14ac:dyDescent="0.25">
      <c r="A25" t="s">
        <v>49</v>
      </c>
      <c r="B25" t="s">
        <v>48</v>
      </c>
      <c r="C25" t="s">
        <v>588</v>
      </c>
      <c r="D25">
        <v>87.04</v>
      </c>
      <c r="E25">
        <v>100</v>
      </c>
      <c r="F25">
        <v>93.07100085543199</v>
      </c>
    </row>
    <row r="26" spans="1:6" x14ac:dyDescent="0.25">
      <c r="A26" t="s">
        <v>49</v>
      </c>
      <c r="B26" t="s">
        <v>51</v>
      </c>
      <c r="C26" t="s">
        <v>589</v>
      </c>
      <c r="D26">
        <v>60.62</v>
      </c>
      <c r="E26">
        <v>100</v>
      </c>
      <c r="F26">
        <v>75.482505291993519</v>
      </c>
    </row>
    <row r="27" spans="1:6" x14ac:dyDescent="0.25">
      <c r="A27" t="s">
        <v>49</v>
      </c>
      <c r="C27" t="s">
        <v>590</v>
      </c>
      <c r="E27">
        <v>0</v>
      </c>
      <c r="F27">
        <v>0</v>
      </c>
    </row>
    <row r="28" spans="1:6" x14ac:dyDescent="0.25">
      <c r="A28" t="s">
        <v>56</v>
      </c>
      <c r="B28" t="s">
        <v>55</v>
      </c>
      <c r="C28" t="s">
        <v>591</v>
      </c>
      <c r="D28">
        <v>100</v>
      </c>
      <c r="E28">
        <v>100</v>
      </c>
      <c r="F28">
        <v>100</v>
      </c>
    </row>
    <row r="29" spans="1:6" x14ac:dyDescent="0.25">
      <c r="A29" t="s">
        <v>56</v>
      </c>
      <c r="B29" t="s">
        <v>60</v>
      </c>
      <c r="C29" t="s">
        <v>592</v>
      </c>
      <c r="D29">
        <v>85.28</v>
      </c>
      <c r="E29">
        <v>100</v>
      </c>
      <c r="F29">
        <v>92.055267702936092</v>
      </c>
    </row>
    <row r="30" spans="1:6" x14ac:dyDescent="0.25">
      <c r="A30" t="s">
        <v>56</v>
      </c>
      <c r="B30" t="s">
        <v>58</v>
      </c>
      <c r="C30" t="s">
        <v>593</v>
      </c>
      <c r="D30">
        <v>97.42</v>
      </c>
      <c r="E30">
        <v>100</v>
      </c>
      <c r="F30">
        <v>98.693141525681284</v>
      </c>
    </row>
    <row r="31" spans="1:6" x14ac:dyDescent="0.25">
      <c r="A31" t="s">
        <v>63</v>
      </c>
      <c r="B31" t="s">
        <v>65</v>
      </c>
      <c r="C31" t="s">
        <v>594</v>
      </c>
      <c r="D31">
        <v>85.28</v>
      </c>
      <c r="E31">
        <v>100</v>
      </c>
      <c r="F31">
        <v>92.055267702936092</v>
      </c>
    </row>
    <row r="32" spans="1:6" x14ac:dyDescent="0.25">
      <c r="A32" t="s">
        <v>63</v>
      </c>
      <c r="B32" t="s">
        <v>62</v>
      </c>
      <c r="C32" t="s">
        <v>595</v>
      </c>
      <c r="D32">
        <v>97.42</v>
      </c>
      <c r="E32">
        <v>100</v>
      </c>
      <c r="F32">
        <v>98.693141525681284</v>
      </c>
    </row>
    <row r="33" spans="1:6" x14ac:dyDescent="0.25">
      <c r="A33" t="s">
        <v>68</v>
      </c>
      <c r="B33" t="s">
        <v>70</v>
      </c>
      <c r="C33" t="s">
        <v>596</v>
      </c>
      <c r="D33">
        <v>65.989999999999995</v>
      </c>
      <c r="E33">
        <v>100</v>
      </c>
      <c r="F33">
        <v>79.510813904452064</v>
      </c>
    </row>
    <row r="34" spans="1:6" x14ac:dyDescent="0.25">
      <c r="A34" t="s">
        <v>68</v>
      </c>
      <c r="B34" t="s">
        <v>67</v>
      </c>
      <c r="C34" t="s">
        <v>597</v>
      </c>
      <c r="D34">
        <v>97.25</v>
      </c>
      <c r="E34">
        <v>88</v>
      </c>
      <c r="F34">
        <v>92.394062078272611</v>
      </c>
    </row>
    <row r="35" spans="1:6" x14ac:dyDescent="0.25">
      <c r="A35" t="s">
        <v>73</v>
      </c>
      <c r="B35" t="s">
        <v>75</v>
      </c>
      <c r="C35" t="s">
        <v>598</v>
      </c>
      <c r="D35">
        <v>85.28</v>
      </c>
      <c r="E35">
        <v>100</v>
      </c>
      <c r="F35">
        <v>92.055267702936092</v>
      </c>
    </row>
    <row r="36" spans="1:6" x14ac:dyDescent="0.25">
      <c r="A36" t="s">
        <v>73</v>
      </c>
      <c r="B36" t="s">
        <v>72</v>
      </c>
      <c r="C36" t="s">
        <v>599</v>
      </c>
      <c r="D36">
        <v>97.42</v>
      </c>
      <c r="E36">
        <v>100</v>
      </c>
      <c r="F36">
        <v>98.693141525681284</v>
      </c>
    </row>
    <row r="37" spans="1:6" x14ac:dyDescent="0.25">
      <c r="A37" t="s">
        <v>78</v>
      </c>
      <c r="B37" t="s">
        <v>77</v>
      </c>
      <c r="C37" t="s">
        <v>600</v>
      </c>
      <c r="D37">
        <v>100</v>
      </c>
      <c r="E37">
        <v>100</v>
      </c>
      <c r="F37">
        <v>100</v>
      </c>
    </row>
    <row r="38" spans="1:6" x14ac:dyDescent="0.25">
      <c r="A38" t="s">
        <v>78</v>
      </c>
      <c r="B38" t="s">
        <v>82</v>
      </c>
      <c r="C38" t="s">
        <v>601</v>
      </c>
      <c r="D38">
        <v>85.28</v>
      </c>
      <c r="E38">
        <v>100</v>
      </c>
      <c r="F38">
        <v>92.055267702936092</v>
      </c>
    </row>
    <row r="39" spans="1:6" x14ac:dyDescent="0.25">
      <c r="A39" t="s">
        <v>78</v>
      </c>
      <c r="B39" t="s">
        <v>80</v>
      </c>
      <c r="C39" t="s">
        <v>602</v>
      </c>
      <c r="D39">
        <v>97.42</v>
      </c>
      <c r="E39">
        <v>100</v>
      </c>
      <c r="F39">
        <v>98.693141525681284</v>
      </c>
    </row>
    <row r="40" spans="1:6" x14ac:dyDescent="0.25">
      <c r="A40" t="s">
        <v>78</v>
      </c>
      <c r="B40" t="s">
        <v>83</v>
      </c>
      <c r="C40" t="s">
        <v>603</v>
      </c>
      <c r="D40">
        <v>96.71</v>
      </c>
      <c r="E40">
        <v>100</v>
      </c>
      <c r="F40">
        <v>98.327487163845262</v>
      </c>
    </row>
    <row r="41" spans="1:6" x14ac:dyDescent="0.25">
      <c r="A41" t="s">
        <v>86</v>
      </c>
      <c r="B41" t="s">
        <v>85</v>
      </c>
      <c r="C41" t="s">
        <v>604</v>
      </c>
      <c r="D41">
        <v>90.24</v>
      </c>
      <c r="E41">
        <v>100</v>
      </c>
      <c r="F41">
        <v>94.869638351555921</v>
      </c>
    </row>
    <row r="42" spans="1:6" x14ac:dyDescent="0.25">
      <c r="A42" t="s">
        <v>86</v>
      </c>
      <c r="B42" t="s">
        <v>88</v>
      </c>
      <c r="C42" t="s">
        <v>605</v>
      </c>
      <c r="D42">
        <v>97.48</v>
      </c>
      <c r="E42">
        <v>97</v>
      </c>
      <c r="F42">
        <v>97.239407651172343</v>
      </c>
    </row>
    <row r="43" spans="1:6" x14ac:dyDescent="0.25">
      <c r="A43" t="s">
        <v>91</v>
      </c>
      <c r="B43" t="s">
        <v>93</v>
      </c>
      <c r="C43" t="s">
        <v>606</v>
      </c>
      <c r="D43">
        <v>98.04</v>
      </c>
      <c r="E43">
        <v>99</v>
      </c>
      <c r="F43">
        <v>98.51766138855055</v>
      </c>
    </row>
    <row r="44" spans="1:6" x14ac:dyDescent="0.25">
      <c r="A44" t="s">
        <v>91</v>
      </c>
      <c r="B44" t="s">
        <v>95</v>
      </c>
      <c r="C44" t="s">
        <v>607</v>
      </c>
      <c r="D44">
        <v>97.29</v>
      </c>
      <c r="E44">
        <v>98</v>
      </c>
      <c r="F44">
        <v>97.643709355317725</v>
      </c>
    </row>
    <row r="45" spans="1:6" x14ac:dyDescent="0.25">
      <c r="A45" t="s">
        <v>91</v>
      </c>
      <c r="B45" t="s">
        <v>90</v>
      </c>
      <c r="C45" t="s">
        <v>608</v>
      </c>
      <c r="D45">
        <v>100</v>
      </c>
      <c r="E45">
        <v>100</v>
      </c>
      <c r="F45">
        <v>100</v>
      </c>
    </row>
    <row r="46" spans="1:6" x14ac:dyDescent="0.25">
      <c r="A46" t="s">
        <v>98</v>
      </c>
      <c r="B46" t="s">
        <v>100</v>
      </c>
      <c r="C46" t="s">
        <v>609</v>
      </c>
      <c r="D46">
        <v>99.28</v>
      </c>
      <c r="E46">
        <v>99</v>
      </c>
      <c r="F46">
        <v>99.139802299778083</v>
      </c>
    </row>
    <row r="47" spans="1:6" x14ac:dyDescent="0.25">
      <c r="A47" t="s">
        <v>98</v>
      </c>
      <c r="B47" t="s">
        <v>97</v>
      </c>
      <c r="C47" t="s">
        <v>610</v>
      </c>
      <c r="D47">
        <v>100</v>
      </c>
      <c r="E47">
        <v>100</v>
      </c>
      <c r="F47">
        <v>100</v>
      </c>
    </row>
    <row r="48" spans="1:6" x14ac:dyDescent="0.25">
      <c r="A48" t="s">
        <v>103</v>
      </c>
      <c r="B48" t="s">
        <v>102</v>
      </c>
      <c r="C48" t="s">
        <v>611</v>
      </c>
      <c r="D48">
        <v>57.26</v>
      </c>
      <c r="E48">
        <v>98</v>
      </c>
      <c r="F48">
        <v>72.284941388638416</v>
      </c>
    </row>
    <row r="49" spans="1:6" x14ac:dyDescent="0.25">
      <c r="A49" t="s">
        <v>103</v>
      </c>
      <c r="B49" t="s">
        <v>105</v>
      </c>
      <c r="C49" t="s">
        <v>612</v>
      </c>
      <c r="D49">
        <v>93.74</v>
      </c>
      <c r="E49">
        <v>87</v>
      </c>
      <c r="F49">
        <v>90.244328870200277</v>
      </c>
    </row>
    <row r="50" spans="1:6" x14ac:dyDescent="0.25">
      <c r="A50" t="s">
        <v>103</v>
      </c>
      <c r="C50" t="s">
        <v>613</v>
      </c>
      <c r="E50">
        <v>0</v>
      </c>
      <c r="F50">
        <v>0</v>
      </c>
    </row>
    <row r="51" spans="1:6" x14ac:dyDescent="0.25">
      <c r="A51" t="s">
        <v>103</v>
      </c>
      <c r="C51" t="s">
        <v>614</v>
      </c>
      <c r="E51">
        <v>0</v>
      </c>
      <c r="F51">
        <v>0</v>
      </c>
    </row>
    <row r="52" spans="1:6" x14ac:dyDescent="0.25">
      <c r="A52" t="s">
        <v>108</v>
      </c>
      <c r="B52" t="s">
        <v>107</v>
      </c>
      <c r="C52" t="s">
        <v>615</v>
      </c>
      <c r="D52">
        <v>62.93</v>
      </c>
      <c r="E52">
        <v>95</v>
      </c>
      <c r="F52">
        <v>75.70885835496739</v>
      </c>
    </row>
    <row r="53" spans="1:6" x14ac:dyDescent="0.25">
      <c r="A53" t="s">
        <v>108</v>
      </c>
      <c r="C53" t="s">
        <v>616</v>
      </c>
      <c r="E53">
        <v>0</v>
      </c>
      <c r="F53">
        <v>0</v>
      </c>
    </row>
    <row r="54" spans="1:6" x14ac:dyDescent="0.25">
      <c r="A54" t="s">
        <v>111</v>
      </c>
      <c r="B54" t="s">
        <v>110</v>
      </c>
      <c r="C54" t="s">
        <v>617</v>
      </c>
      <c r="D54">
        <v>82.69</v>
      </c>
      <c r="E54">
        <v>100</v>
      </c>
      <c r="F54">
        <v>90.524932946521432</v>
      </c>
    </row>
    <row r="55" spans="1:6" x14ac:dyDescent="0.25">
      <c r="A55" t="s">
        <v>114</v>
      </c>
      <c r="B55" t="s">
        <v>113</v>
      </c>
      <c r="C55" t="s">
        <v>618</v>
      </c>
      <c r="D55">
        <v>87.09</v>
      </c>
      <c r="E55">
        <v>100</v>
      </c>
      <c r="F55">
        <v>93.099577743332091</v>
      </c>
    </row>
    <row r="56" spans="1:6" x14ac:dyDescent="0.25">
      <c r="A56" t="s">
        <v>117</v>
      </c>
      <c r="B56" t="s">
        <v>116</v>
      </c>
      <c r="C56" t="s">
        <v>619</v>
      </c>
      <c r="D56">
        <v>84.2</v>
      </c>
      <c r="E56">
        <v>100</v>
      </c>
      <c r="F56">
        <v>91.422366992399574</v>
      </c>
    </row>
    <row r="57" spans="1:6" x14ac:dyDescent="0.25">
      <c r="A57" t="s">
        <v>120</v>
      </c>
      <c r="B57" t="s">
        <v>119</v>
      </c>
      <c r="C57" t="s">
        <v>620</v>
      </c>
      <c r="D57">
        <v>85.08</v>
      </c>
      <c r="E57">
        <v>99</v>
      </c>
      <c r="F57">
        <v>91.513689700130385</v>
      </c>
    </row>
    <row r="58" spans="1:6" x14ac:dyDescent="0.25">
      <c r="A58" t="s">
        <v>123</v>
      </c>
      <c r="B58" t="s">
        <v>122</v>
      </c>
      <c r="C58" t="s">
        <v>621</v>
      </c>
      <c r="D58">
        <v>85.32</v>
      </c>
      <c r="E58">
        <v>100</v>
      </c>
      <c r="F58">
        <v>92.078566803367153</v>
      </c>
    </row>
    <row r="59" spans="1:6" x14ac:dyDescent="0.25">
      <c r="A59" t="s">
        <v>126</v>
      </c>
      <c r="B59" t="s">
        <v>130</v>
      </c>
      <c r="C59" t="s">
        <v>622</v>
      </c>
      <c r="D59">
        <v>95.59</v>
      </c>
      <c r="E59">
        <v>100</v>
      </c>
      <c r="F59">
        <v>97.745283501201484</v>
      </c>
    </row>
    <row r="60" spans="1:6" x14ac:dyDescent="0.25">
      <c r="A60" t="s">
        <v>126</v>
      </c>
      <c r="B60" t="s">
        <v>128</v>
      </c>
      <c r="C60" t="s">
        <v>623</v>
      </c>
      <c r="D60">
        <v>79.180000000000007</v>
      </c>
      <c r="E60">
        <v>100</v>
      </c>
      <c r="F60">
        <v>88.380399598169447</v>
      </c>
    </row>
    <row r="61" spans="1:6" x14ac:dyDescent="0.25">
      <c r="A61" t="s">
        <v>126</v>
      </c>
      <c r="B61" t="s">
        <v>125</v>
      </c>
      <c r="C61" t="s">
        <v>624</v>
      </c>
      <c r="D61">
        <v>96.59</v>
      </c>
      <c r="E61">
        <v>100</v>
      </c>
      <c r="F61">
        <v>98.265425504857831</v>
      </c>
    </row>
    <row r="62" spans="1:6" x14ac:dyDescent="0.25">
      <c r="A62" t="s">
        <v>133</v>
      </c>
      <c r="B62" t="s">
        <v>132</v>
      </c>
      <c r="C62" t="s">
        <v>625</v>
      </c>
      <c r="D62">
        <v>91.83</v>
      </c>
      <c r="E62">
        <v>99</v>
      </c>
      <c r="F62">
        <v>95.280301839333447</v>
      </c>
    </row>
    <row r="63" spans="1:6" x14ac:dyDescent="0.25">
      <c r="A63" t="s">
        <v>133</v>
      </c>
      <c r="B63" t="s">
        <v>135</v>
      </c>
      <c r="C63" t="s">
        <v>626</v>
      </c>
      <c r="D63">
        <v>96.83</v>
      </c>
      <c r="E63">
        <v>100</v>
      </c>
      <c r="F63">
        <v>98.389473149418293</v>
      </c>
    </row>
    <row r="64" spans="1:6" x14ac:dyDescent="0.25">
      <c r="A64" t="s">
        <v>138</v>
      </c>
      <c r="B64" t="s">
        <v>140</v>
      </c>
      <c r="C64" t="s">
        <v>627</v>
      </c>
      <c r="D64">
        <v>95.6</v>
      </c>
      <c r="E64">
        <v>100</v>
      </c>
      <c r="F64">
        <v>97.750511247443768</v>
      </c>
    </row>
    <row r="65" spans="1:6" x14ac:dyDescent="0.25">
      <c r="A65" t="s">
        <v>138</v>
      </c>
      <c r="B65" t="s">
        <v>137</v>
      </c>
      <c r="C65" t="s">
        <v>628</v>
      </c>
      <c r="D65">
        <v>100</v>
      </c>
      <c r="E65">
        <v>100</v>
      </c>
      <c r="F65">
        <v>100</v>
      </c>
    </row>
    <row r="66" spans="1:6" x14ac:dyDescent="0.25">
      <c r="A66" t="s">
        <v>143</v>
      </c>
      <c r="B66" t="s">
        <v>142</v>
      </c>
      <c r="C66" t="s">
        <v>629</v>
      </c>
      <c r="D66">
        <v>96.77</v>
      </c>
      <c r="E66">
        <v>100</v>
      </c>
      <c r="F66">
        <v>98.358489607155576</v>
      </c>
    </row>
    <row r="67" spans="1:6" x14ac:dyDescent="0.25">
      <c r="A67" t="s">
        <v>146</v>
      </c>
      <c r="B67" t="s">
        <v>145</v>
      </c>
      <c r="C67" t="s">
        <v>630</v>
      </c>
      <c r="D67">
        <v>95.92</v>
      </c>
      <c r="E67">
        <v>100</v>
      </c>
      <c r="F67">
        <v>97.917517354022038</v>
      </c>
    </row>
    <row r="68" spans="1:6" x14ac:dyDescent="0.25">
      <c r="A68" t="s">
        <v>149</v>
      </c>
      <c r="B68" t="s">
        <v>151</v>
      </c>
      <c r="C68" t="s">
        <v>631</v>
      </c>
      <c r="D68">
        <v>92.88</v>
      </c>
      <c r="E68">
        <v>100</v>
      </c>
      <c r="F68">
        <v>96.308585649108252</v>
      </c>
    </row>
    <row r="69" spans="1:6" x14ac:dyDescent="0.25">
      <c r="A69" t="s">
        <v>149</v>
      </c>
      <c r="B69" t="s">
        <v>153</v>
      </c>
      <c r="C69" t="s">
        <v>632</v>
      </c>
      <c r="D69">
        <v>88.14</v>
      </c>
      <c r="E69">
        <v>98</v>
      </c>
      <c r="F69">
        <v>92.808853551090579</v>
      </c>
    </row>
    <row r="70" spans="1:6" x14ac:dyDescent="0.25">
      <c r="A70" t="s">
        <v>149</v>
      </c>
      <c r="B70" t="s">
        <v>148</v>
      </c>
      <c r="C70" t="s">
        <v>633</v>
      </c>
      <c r="D70">
        <v>96.65</v>
      </c>
      <c r="E70">
        <v>100</v>
      </c>
      <c r="F70">
        <v>98.296465802186617</v>
      </c>
    </row>
    <row r="71" spans="1:6" x14ac:dyDescent="0.25">
      <c r="A71" t="s">
        <v>156</v>
      </c>
      <c r="B71" t="s">
        <v>155</v>
      </c>
      <c r="C71" t="s">
        <v>634</v>
      </c>
      <c r="D71">
        <v>90.59</v>
      </c>
      <c r="E71">
        <v>99</v>
      </c>
      <c r="F71">
        <v>94.608470910913013</v>
      </c>
    </row>
    <row r="72" spans="1:6" x14ac:dyDescent="0.25">
      <c r="A72" t="s">
        <v>156</v>
      </c>
      <c r="B72" t="s">
        <v>158</v>
      </c>
      <c r="C72" t="s">
        <v>635</v>
      </c>
      <c r="D72">
        <v>99.19</v>
      </c>
      <c r="E72">
        <v>97</v>
      </c>
      <c r="F72">
        <v>98.082776899943937</v>
      </c>
    </row>
    <row r="73" spans="1:6" x14ac:dyDescent="0.25">
      <c r="A73" t="s">
        <v>156</v>
      </c>
      <c r="B73" t="s">
        <v>160</v>
      </c>
      <c r="C73" t="s">
        <v>636</v>
      </c>
      <c r="D73">
        <v>38.049999999999997</v>
      </c>
      <c r="E73">
        <v>100</v>
      </c>
      <c r="F73">
        <v>55.124954726548339</v>
      </c>
    </row>
    <row r="74" spans="1:6" x14ac:dyDescent="0.25">
      <c r="A74" t="s">
        <v>156</v>
      </c>
      <c r="C74" t="s">
        <v>637</v>
      </c>
      <c r="E74">
        <v>0</v>
      </c>
      <c r="F74">
        <v>0</v>
      </c>
    </row>
    <row r="75" spans="1:6" x14ac:dyDescent="0.25">
      <c r="A75" t="s">
        <v>156</v>
      </c>
      <c r="C75" t="s">
        <v>638</v>
      </c>
      <c r="E75">
        <v>0</v>
      </c>
      <c r="F75">
        <v>0</v>
      </c>
    </row>
    <row r="76" spans="1:6" x14ac:dyDescent="0.25">
      <c r="A76" t="s">
        <v>163</v>
      </c>
      <c r="B76" t="s">
        <v>162</v>
      </c>
      <c r="C76" t="s">
        <v>639</v>
      </c>
      <c r="D76">
        <v>71.63</v>
      </c>
      <c r="E76">
        <v>87</v>
      </c>
      <c r="F76">
        <v>78.57038391224863</v>
      </c>
    </row>
    <row r="77" spans="1:6" x14ac:dyDescent="0.25">
      <c r="A77" t="s">
        <v>163</v>
      </c>
      <c r="B77" t="s">
        <v>165</v>
      </c>
      <c r="C77" t="s">
        <v>640</v>
      </c>
      <c r="D77">
        <v>46.92</v>
      </c>
      <c r="E77">
        <v>100</v>
      </c>
      <c r="F77">
        <v>63.871494690988285</v>
      </c>
    </row>
    <row r="78" spans="1:6" x14ac:dyDescent="0.25">
      <c r="A78" t="s">
        <v>163</v>
      </c>
      <c r="B78" t="s">
        <v>166</v>
      </c>
      <c r="C78" t="s">
        <v>641</v>
      </c>
      <c r="D78">
        <v>99.82</v>
      </c>
      <c r="E78">
        <v>100</v>
      </c>
      <c r="F78">
        <v>99.90991892703434</v>
      </c>
    </row>
    <row r="79" spans="1:6" x14ac:dyDescent="0.25">
      <c r="A79" t="s">
        <v>169</v>
      </c>
      <c r="B79" t="s">
        <v>168</v>
      </c>
      <c r="C79" t="s">
        <v>642</v>
      </c>
      <c r="D79">
        <v>99.98</v>
      </c>
      <c r="E79">
        <v>100</v>
      </c>
      <c r="F79">
        <v>99.989998999899981</v>
      </c>
    </row>
    <row r="80" spans="1:6" x14ac:dyDescent="0.25">
      <c r="A80" t="s">
        <v>172</v>
      </c>
      <c r="B80" t="s">
        <v>171</v>
      </c>
      <c r="C80" t="s">
        <v>643</v>
      </c>
      <c r="D80">
        <v>100</v>
      </c>
      <c r="E80">
        <v>100</v>
      </c>
      <c r="F80">
        <v>100</v>
      </c>
    </row>
    <row r="81" spans="1:6" x14ac:dyDescent="0.25">
      <c r="A81" t="s">
        <v>175</v>
      </c>
      <c r="B81" t="s">
        <v>183</v>
      </c>
      <c r="C81" t="s">
        <v>644</v>
      </c>
      <c r="D81">
        <v>93.26</v>
      </c>
      <c r="E81">
        <v>100</v>
      </c>
      <c r="F81">
        <v>96.512470247335202</v>
      </c>
    </row>
    <row r="82" spans="1:6" x14ac:dyDescent="0.25">
      <c r="A82" t="s">
        <v>175</v>
      </c>
      <c r="B82" t="s">
        <v>179</v>
      </c>
      <c r="C82" t="s">
        <v>645</v>
      </c>
      <c r="D82">
        <v>75.31</v>
      </c>
      <c r="E82">
        <v>100</v>
      </c>
      <c r="F82">
        <v>85.916376704124119</v>
      </c>
    </row>
    <row r="83" spans="1:6" x14ac:dyDescent="0.25">
      <c r="A83" t="s">
        <v>175</v>
      </c>
      <c r="B83" t="s">
        <v>177</v>
      </c>
      <c r="C83" t="s">
        <v>646</v>
      </c>
      <c r="D83">
        <v>100</v>
      </c>
      <c r="E83">
        <v>100</v>
      </c>
      <c r="F83">
        <v>100</v>
      </c>
    </row>
    <row r="84" spans="1:6" x14ac:dyDescent="0.25">
      <c r="A84" t="s">
        <v>175</v>
      </c>
      <c r="B84" t="s">
        <v>181</v>
      </c>
      <c r="C84" t="s">
        <v>647</v>
      </c>
      <c r="D84">
        <v>98.8</v>
      </c>
      <c r="E84">
        <v>99</v>
      </c>
      <c r="F84">
        <v>98.899898887765403</v>
      </c>
    </row>
    <row r="85" spans="1:6" x14ac:dyDescent="0.25">
      <c r="A85" t="s">
        <v>175</v>
      </c>
      <c r="B85" t="s">
        <v>174</v>
      </c>
      <c r="C85" t="s">
        <v>648</v>
      </c>
      <c r="D85">
        <v>100</v>
      </c>
      <c r="E85">
        <v>91</v>
      </c>
      <c r="F85">
        <v>95.287958115183244</v>
      </c>
    </row>
    <row r="86" spans="1:6" x14ac:dyDescent="0.25">
      <c r="A86" t="s">
        <v>186</v>
      </c>
      <c r="B86" t="s">
        <v>194</v>
      </c>
      <c r="C86" t="s">
        <v>649</v>
      </c>
      <c r="D86">
        <v>89.34</v>
      </c>
      <c r="E86">
        <v>86</v>
      </c>
      <c r="F86">
        <v>87.638188662028071</v>
      </c>
    </row>
    <row r="87" spans="1:6" x14ac:dyDescent="0.25">
      <c r="A87" t="s">
        <v>186</v>
      </c>
      <c r="B87" t="s">
        <v>190</v>
      </c>
      <c r="C87" t="s">
        <v>650</v>
      </c>
      <c r="D87">
        <v>61.8</v>
      </c>
      <c r="E87">
        <v>99</v>
      </c>
      <c r="F87">
        <v>76.097014925373131</v>
      </c>
    </row>
    <row r="88" spans="1:6" x14ac:dyDescent="0.25">
      <c r="A88" t="s">
        <v>186</v>
      </c>
      <c r="B88" t="s">
        <v>188</v>
      </c>
      <c r="C88" t="s">
        <v>651</v>
      </c>
      <c r="D88">
        <v>100</v>
      </c>
      <c r="E88">
        <v>100</v>
      </c>
      <c r="F88">
        <v>100</v>
      </c>
    </row>
    <row r="89" spans="1:6" x14ac:dyDescent="0.25">
      <c r="A89" t="s">
        <v>186</v>
      </c>
      <c r="B89" t="s">
        <v>192</v>
      </c>
      <c r="C89" t="s">
        <v>652</v>
      </c>
      <c r="D89">
        <v>98.8</v>
      </c>
      <c r="E89">
        <v>99</v>
      </c>
      <c r="F89">
        <v>98.899898887765403</v>
      </c>
    </row>
    <row r="90" spans="1:6" x14ac:dyDescent="0.25">
      <c r="A90" t="s">
        <v>186</v>
      </c>
      <c r="B90" t="s">
        <v>185</v>
      </c>
      <c r="C90" t="s">
        <v>653</v>
      </c>
      <c r="D90">
        <v>100</v>
      </c>
      <c r="E90">
        <v>97</v>
      </c>
      <c r="F90">
        <v>98.477157360406096</v>
      </c>
    </row>
    <row r="91" spans="1:6" x14ac:dyDescent="0.25">
      <c r="A91" t="s">
        <v>197</v>
      </c>
      <c r="B91" t="s">
        <v>215</v>
      </c>
      <c r="C91" t="s">
        <v>654</v>
      </c>
      <c r="D91">
        <v>69.72</v>
      </c>
      <c r="E91">
        <v>67</v>
      </c>
      <c r="F91">
        <v>68.332943241661795</v>
      </c>
    </row>
    <row r="92" spans="1:6" x14ac:dyDescent="0.25">
      <c r="A92" t="s">
        <v>197</v>
      </c>
      <c r="B92" t="s">
        <v>201</v>
      </c>
      <c r="C92" t="s">
        <v>655</v>
      </c>
      <c r="D92">
        <v>88.74</v>
      </c>
      <c r="E92">
        <v>100</v>
      </c>
      <c r="F92">
        <v>94.034121013033797</v>
      </c>
    </row>
    <row r="93" spans="1:6" x14ac:dyDescent="0.25">
      <c r="A93" t="s">
        <v>197</v>
      </c>
      <c r="B93" t="s">
        <v>213</v>
      </c>
      <c r="C93" t="s">
        <v>656</v>
      </c>
      <c r="D93">
        <v>85.29</v>
      </c>
      <c r="E93">
        <v>100</v>
      </c>
      <c r="F93">
        <v>92.06109342112363</v>
      </c>
    </row>
    <row r="94" spans="1:6" x14ac:dyDescent="0.25">
      <c r="A94" t="s">
        <v>197</v>
      </c>
      <c r="B94" t="s">
        <v>196</v>
      </c>
      <c r="C94" t="s">
        <v>657</v>
      </c>
      <c r="D94">
        <v>97.79</v>
      </c>
      <c r="E94">
        <v>93</v>
      </c>
      <c r="F94">
        <v>95.334870800356413</v>
      </c>
    </row>
    <row r="95" spans="1:6" x14ac:dyDescent="0.25">
      <c r="A95" t="s">
        <v>197</v>
      </c>
      <c r="B95" t="s">
        <v>199</v>
      </c>
      <c r="C95" t="s">
        <v>658</v>
      </c>
      <c r="D95">
        <v>93.66</v>
      </c>
      <c r="E95">
        <v>100</v>
      </c>
      <c r="F95">
        <v>96.726221212434169</v>
      </c>
    </row>
    <row r="96" spans="1:6" x14ac:dyDescent="0.25">
      <c r="A96" t="s">
        <v>197</v>
      </c>
      <c r="B96" t="s">
        <v>203</v>
      </c>
      <c r="C96" t="s">
        <v>659</v>
      </c>
      <c r="D96">
        <v>78.97</v>
      </c>
      <c r="E96">
        <v>100</v>
      </c>
      <c r="F96">
        <v>88.249427278314798</v>
      </c>
    </row>
    <row r="97" spans="1:6" x14ac:dyDescent="0.25">
      <c r="A97" t="s">
        <v>197</v>
      </c>
      <c r="B97" t="s">
        <v>209</v>
      </c>
      <c r="C97" t="s">
        <v>660</v>
      </c>
      <c r="D97">
        <v>44.03</v>
      </c>
      <c r="E97">
        <v>100</v>
      </c>
      <c r="F97">
        <v>61.140040269388322</v>
      </c>
    </row>
    <row r="98" spans="1:6" x14ac:dyDescent="0.25">
      <c r="A98" t="s">
        <v>197</v>
      </c>
      <c r="B98" t="s">
        <v>205</v>
      </c>
      <c r="C98" t="s">
        <v>661</v>
      </c>
      <c r="D98">
        <v>65.34</v>
      </c>
      <c r="E98">
        <v>100</v>
      </c>
      <c r="F98">
        <v>79.037135599370998</v>
      </c>
    </row>
    <row r="99" spans="1:6" x14ac:dyDescent="0.25">
      <c r="A99" t="s">
        <v>197</v>
      </c>
      <c r="B99" t="s">
        <v>211</v>
      </c>
      <c r="C99" t="s">
        <v>662</v>
      </c>
      <c r="D99">
        <v>72.23</v>
      </c>
      <c r="E99">
        <v>98</v>
      </c>
      <c r="F99">
        <v>83.164424602009035</v>
      </c>
    </row>
    <row r="100" spans="1:6" x14ac:dyDescent="0.25">
      <c r="A100" t="s">
        <v>197</v>
      </c>
      <c r="B100" t="s">
        <v>207</v>
      </c>
      <c r="C100" t="s">
        <v>663</v>
      </c>
      <c r="D100">
        <v>100</v>
      </c>
      <c r="E100">
        <v>100</v>
      </c>
      <c r="F100">
        <v>100</v>
      </c>
    </row>
    <row r="101" spans="1:6" x14ac:dyDescent="0.25">
      <c r="A101" t="s">
        <v>197</v>
      </c>
      <c r="B101" t="s">
        <v>216</v>
      </c>
      <c r="D101">
        <v>0</v>
      </c>
      <c r="F101">
        <v>0</v>
      </c>
    </row>
    <row r="102" spans="1:6" x14ac:dyDescent="0.25">
      <c r="A102" t="s">
        <v>219</v>
      </c>
      <c r="B102" t="s">
        <v>227</v>
      </c>
      <c r="C102" t="s">
        <v>664</v>
      </c>
      <c r="D102">
        <v>91.08</v>
      </c>
      <c r="E102">
        <v>92</v>
      </c>
      <c r="F102">
        <v>91.537688442211063</v>
      </c>
    </row>
    <row r="103" spans="1:6" x14ac:dyDescent="0.25">
      <c r="A103" t="s">
        <v>219</v>
      </c>
      <c r="B103" t="s">
        <v>223</v>
      </c>
      <c r="C103" t="s">
        <v>665</v>
      </c>
      <c r="D103">
        <v>70.510000000000005</v>
      </c>
      <c r="E103">
        <v>100</v>
      </c>
      <c r="F103">
        <v>82.70482669638146</v>
      </c>
    </row>
    <row r="104" spans="1:6" x14ac:dyDescent="0.25">
      <c r="A104" t="s">
        <v>219</v>
      </c>
      <c r="B104" t="s">
        <v>221</v>
      </c>
      <c r="C104" t="s">
        <v>666</v>
      </c>
      <c r="D104">
        <v>46.52</v>
      </c>
      <c r="E104">
        <v>100</v>
      </c>
      <c r="F104">
        <v>63.499863499863494</v>
      </c>
    </row>
    <row r="105" spans="1:6" x14ac:dyDescent="0.25">
      <c r="A105" t="s">
        <v>219</v>
      </c>
      <c r="B105" t="s">
        <v>225</v>
      </c>
      <c r="C105" t="s">
        <v>667</v>
      </c>
      <c r="D105">
        <v>98.8</v>
      </c>
      <c r="E105">
        <v>99</v>
      </c>
      <c r="F105">
        <v>98.899898887765403</v>
      </c>
    </row>
    <row r="106" spans="1:6" x14ac:dyDescent="0.25">
      <c r="A106" t="s">
        <v>219</v>
      </c>
      <c r="B106" t="s">
        <v>218</v>
      </c>
      <c r="C106" t="s">
        <v>668</v>
      </c>
      <c r="D106">
        <v>100</v>
      </c>
      <c r="E106">
        <v>94</v>
      </c>
      <c r="F106">
        <v>96.907216494845358</v>
      </c>
    </row>
    <row r="107" spans="1:6" x14ac:dyDescent="0.25">
      <c r="A107" t="s">
        <v>230</v>
      </c>
      <c r="B107" t="s">
        <v>234</v>
      </c>
      <c r="C107" t="s">
        <v>669</v>
      </c>
      <c r="D107">
        <v>84.34</v>
      </c>
      <c r="E107">
        <v>100</v>
      </c>
      <c r="F107">
        <v>91.504828035152428</v>
      </c>
    </row>
    <row r="108" spans="1:6" x14ac:dyDescent="0.25">
      <c r="A108" t="s">
        <v>230</v>
      </c>
      <c r="B108" t="s">
        <v>232</v>
      </c>
      <c r="C108" t="s">
        <v>670</v>
      </c>
      <c r="D108">
        <v>97.34</v>
      </c>
      <c r="E108">
        <v>100</v>
      </c>
      <c r="F108">
        <v>98.652072565116043</v>
      </c>
    </row>
    <row r="109" spans="1:6" x14ac:dyDescent="0.25">
      <c r="A109" t="s">
        <v>230</v>
      </c>
      <c r="B109" t="s">
        <v>236</v>
      </c>
      <c r="C109" t="s">
        <v>671</v>
      </c>
      <c r="D109">
        <v>100</v>
      </c>
      <c r="E109">
        <v>100</v>
      </c>
      <c r="F109">
        <v>100</v>
      </c>
    </row>
    <row r="110" spans="1:6" x14ac:dyDescent="0.25">
      <c r="A110" t="s">
        <v>230</v>
      </c>
      <c r="B110" t="s">
        <v>238</v>
      </c>
      <c r="C110" t="s">
        <v>672</v>
      </c>
      <c r="D110">
        <v>98.37</v>
      </c>
      <c r="E110">
        <v>100</v>
      </c>
      <c r="F110">
        <v>99.178303170842369</v>
      </c>
    </row>
    <row r="111" spans="1:6" x14ac:dyDescent="0.25">
      <c r="A111" t="s">
        <v>230</v>
      </c>
      <c r="B111" t="s">
        <v>229</v>
      </c>
      <c r="C111" t="s">
        <v>673</v>
      </c>
      <c r="D111">
        <v>95.84</v>
      </c>
      <c r="E111">
        <v>100</v>
      </c>
      <c r="F111">
        <v>97.875816993464056</v>
      </c>
    </row>
    <row r="112" spans="1:6" x14ac:dyDescent="0.25">
      <c r="A112" t="s">
        <v>241</v>
      </c>
      <c r="B112" t="s">
        <v>245</v>
      </c>
      <c r="C112" t="s">
        <v>674</v>
      </c>
      <c r="D112">
        <v>29.7</v>
      </c>
      <c r="E112">
        <v>100</v>
      </c>
      <c r="F112">
        <v>45.797995373939862</v>
      </c>
    </row>
    <row r="113" spans="1:6" x14ac:dyDescent="0.25">
      <c r="A113" t="s">
        <v>241</v>
      </c>
      <c r="B113" t="s">
        <v>243</v>
      </c>
      <c r="C113" t="s">
        <v>675</v>
      </c>
      <c r="D113">
        <v>91</v>
      </c>
      <c r="E113">
        <v>86</v>
      </c>
      <c r="F113">
        <v>88.429378531073439</v>
      </c>
    </row>
    <row r="114" spans="1:6" x14ac:dyDescent="0.25">
      <c r="A114" t="s">
        <v>241</v>
      </c>
      <c r="B114" t="s">
        <v>240</v>
      </c>
      <c r="C114" t="s">
        <v>676</v>
      </c>
      <c r="D114">
        <v>83.47</v>
      </c>
      <c r="E114">
        <v>35</v>
      </c>
      <c r="F114">
        <v>49.319658985397147</v>
      </c>
    </row>
    <row r="115" spans="1:6" x14ac:dyDescent="0.25">
      <c r="A115" t="s">
        <v>248</v>
      </c>
      <c r="B115" t="s">
        <v>250</v>
      </c>
      <c r="C115" t="s">
        <v>677</v>
      </c>
      <c r="D115">
        <v>97.56</v>
      </c>
      <c r="E115">
        <v>99</v>
      </c>
      <c r="F115">
        <v>98.274725274725284</v>
      </c>
    </row>
    <row r="116" spans="1:6" x14ac:dyDescent="0.25">
      <c r="A116" t="s">
        <v>248</v>
      </c>
      <c r="B116" t="s">
        <v>247</v>
      </c>
      <c r="C116" t="s">
        <v>678</v>
      </c>
      <c r="D116">
        <v>81.97</v>
      </c>
      <c r="E116">
        <v>100</v>
      </c>
      <c r="F116">
        <v>90.091773369236691</v>
      </c>
    </row>
    <row r="117" spans="1:6" x14ac:dyDescent="0.25">
      <c r="A117" t="s">
        <v>253</v>
      </c>
      <c r="B117" t="s">
        <v>255</v>
      </c>
      <c r="C117" t="s">
        <v>679</v>
      </c>
      <c r="D117">
        <v>97.48</v>
      </c>
      <c r="E117">
        <v>100</v>
      </c>
      <c r="F117">
        <v>98.723921409763008</v>
      </c>
    </row>
    <row r="118" spans="1:6" x14ac:dyDescent="0.25">
      <c r="A118" t="s">
        <v>253</v>
      </c>
      <c r="B118" t="s">
        <v>252</v>
      </c>
      <c r="C118" t="s">
        <v>680</v>
      </c>
      <c r="D118">
        <v>76.75</v>
      </c>
      <c r="E118">
        <v>100</v>
      </c>
      <c r="F118">
        <v>86.845827439886847</v>
      </c>
    </row>
    <row r="119" spans="1:6" x14ac:dyDescent="0.25">
      <c r="A119" t="s">
        <v>253</v>
      </c>
      <c r="B119" t="s">
        <v>257</v>
      </c>
      <c r="C119" t="s">
        <v>681</v>
      </c>
      <c r="D119">
        <v>100</v>
      </c>
      <c r="E119">
        <v>93</v>
      </c>
      <c r="F119">
        <v>96.373056994818654</v>
      </c>
    </row>
    <row r="120" spans="1:6" x14ac:dyDescent="0.25">
      <c r="A120" t="s">
        <v>260</v>
      </c>
      <c r="B120" t="s">
        <v>262</v>
      </c>
      <c r="C120" t="s">
        <v>682</v>
      </c>
      <c r="D120">
        <v>88.28</v>
      </c>
      <c r="E120">
        <v>99</v>
      </c>
      <c r="F120">
        <v>93.333190944041007</v>
      </c>
    </row>
    <row r="121" spans="1:6" x14ac:dyDescent="0.25">
      <c r="A121" t="s">
        <v>260</v>
      </c>
      <c r="B121" t="s">
        <v>266</v>
      </c>
      <c r="C121" t="s">
        <v>683</v>
      </c>
      <c r="D121">
        <v>100</v>
      </c>
      <c r="E121">
        <v>100</v>
      </c>
      <c r="F121">
        <v>100</v>
      </c>
    </row>
    <row r="122" spans="1:6" x14ac:dyDescent="0.25">
      <c r="A122" t="s">
        <v>260</v>
      </c>
      <c r="B122" t="s">
        <v>264</v>
      </c>
      <c r="C122" t="s">
        <v>684</v>
      </c>
      <c r="D122">
        <v>70.48</v>
      </c>
      <c r="E122">
        <v>100</v>
      </c>
      <c r="F122">
        <v>82.684185828249639</v>
      </c>
    </row>
    <row r="123" spans="1:6" x14ac:dyDescent="0.25">
      <c r="A123" t="s">
        <v>260</v>
      </c>
      <c r="B123" t="s">
        <v>259</v>
      </c>
      <c r="C123" t="s">
        <v>685</v>
      </c>
      <c r="D123">
        <v>95.92</v>
      </c>
      <c r="E123">
        <v>100</v>
      </c>
      <c r="F123">
        <v>97.917517354022038</v>
      </c>
    </row>
    <row r="124" spans="1:6" x14ac:dyDescent="0.25">
      <c r="A124" t="s">
        <v>260</v>
      </c>
      <c r="B124" t="s">
        <v>268</v>
      </c>
      <c r="C124" t="s">
        <v>686</v>
      </c>
      <c r="D124">
        <v>84.82</v>
      </c>
      <c r="E124">
        <v>100</v>
      </c>
      <c r="F124">
        <v>91.786603181473865</v>
      </c>
    </row>
    <row r="125" spans="1:6" x14ac:dyDescent="0.25">
      <c r="A125" t="s">
        <v>271</v>
      </c>
      <c r="B125" t="s">
        <v>270</v>
      </c>
      <c r="C125" t="s">
        <v>687</v>
      </c>
      <c r="D125">
        <v>100</v>
      </c>
      <c r="E125">
        <v>100</v>
      </c>
      <c r="F125">
        <v>100</v>
      </c>
    </row>
    <row r="126" spans="1:6" x14ac:dyDescent="0.25">
      <c r="A126" t="s">
        <v>271</v>
      </c>
      <c r="B126" t="s">
        <v>273</v>
      </c>
      <c r="C126" t="s">
        <v>688</v>
      </c>
      <c r="D126">
        <v>80.64</v>
      </c>
      <c r="E126">
        <v>98</v>
      </c>
      <c r="F126">
        <v>88.47648902821318</v>
      </c>
    </row>
    <row r="127" spans="1:6" x14ac:dyDescent="0.25">
      <c r="A127" t="s">
        <v>271</v>
      </c>
      <c r="B127" t="s">
        <v>275</v>
      </c>
      <c r="C127" t="s">
        <v>689</v>
      </c>
      <c r="D127">
        <v>90.5</v>
      </c>
      <c r="E127">
        <v>100</v>
      </c>
      <c r="F127">
        <v>95.01312335958005</v>
      </c>
    </row>
    <row r="128" spans="1:6" x14ac:dyDescent="0.25">
      <c r="A128" t="s">
        <v>271</v>
      </c>
      <c r="B128" t="s">
        <v>277</v>
      </c>
      <c r="C128" t="s">
        <v>690</v>
      </c>
      <c r="D128">
        <v>86.5</v>
      </c>
      <c r="E128">
        <v>100</v>
      </c>
      <c r="F128">
        <v>92.761394101876675</v>
      </c>
    </row>
    <row r="129" spans="1:6" x14ac:dyDescent="0.25">
      <c r="A129" t="s">
        <v>271</v>
      </c>
      <c r="C129" t="s">
        <v>691</v>
      </c>
      <c r="E129">
        <v>0</v>
      </c>
      <c r="F129">
        <v>0</v>
      </c>
    </row>
    <row r="130" spans="1:6" x14ac:dyDescent="0.25">
      <c r="A130" t="s">
        <v>280</v>
      </c>
      <c r="B130" t="s">
        <v>282</v>
      </c>
      <c r="C130" t="s">
        <v>692</v>
      </c>
      <c r="D130">
        <v>89.88</v>
      </c>
      <c r="E130">
        <v>100</v>
      </c>
      <c r="F130">
        <v>94.67031809563936</v>
      </c>
    </row>
    <row r="131" spans="1:6" x14ac:dyDescent="0.25">
      <c r="A131" t="s">
        <v>280</v>
      </c>
      <c r="B131" t="s">
        <v>286</v>
      </c>
      <c r="C131" t="s">
        <v>693</v>
      </c>
      <c r="D131">
        <v>100</v>
      </c>
      <c r="E131">
        <v>100</v>
      </c>
      <c r="F131">
        <v>100</v>
      </c>
    </row>
    <row r="132" spans="1:6" x14ac:dyDescent="0.25">
      <c r="A132" t="s">
        <v>280</v>
      </c>
      <c r="B132" t="s">
        <v>284</v>
      </c>
      <c r="C132" t="s">
        <v>694</v>
      </c>
      <c r="D132">
        <v>81.37</v>
      </c>
      <c r="E132">
        <v>100</v>
      </c>
      <c r="F132">
        <v>89.728179963610302</v>
      </c>
    </row>
    <row r="133" spans="1:6" x14ac:dyDescent="0.25">
      <c r="A133" t="s">
        <v>280</v>
      </c>
      <c r="B133" t="s">
        <v>279</v>
      </c>
      <c r="C133" t="s">
        <v>695</v>
      </c>
      <c r="D133">
        <v>94.32</v>
      </c>
      <c r="E133">
        <v>94</v>
      </c>
      <c r="F133">
        <v>94.159728122344944</v>
      </c>
    </row>
    <row r="134" spans="1:6" x14ac:dyDescent="0.25">
      <c r="A134" t="s">
        <v>280</v>
      </c>
      <c r="B134" t="s">
        <v>288</v>
      </c>
      <c r="C134" t="s">
        <v>696</v>
      </c>
      <c r="D134">
        <v>67.680000000000007</v>
      </c>
      <c r="E134">
        <v>100</v>
      </c>
      <c r="F134">
        <v>80.725190839694662</v>
      </c>
    </row>
    <row r="135" spans="1:6" x14ac:dyDescent="0.25">
      <c r="A135" t="s">
        <v>291</v>
      </c>
      <c r="B135" t="s">
        <v>293</v>
      </c>
      <c r="C135" t="s">
        <v>697</v>
      </c>
      <c r="D135">
        <v>97.25</v>
      </c>
      <c r="E135">
        <v>56</v>
      </c>
      <c r="F135">
        <v>71.073409461663942</v>
      </c>
    </row>
    <row r="136" spans="1:6" x14ac:dyDescent="0.25">
      <c r="A136" t="s">
        <v>291</v>
      </c>
      <c r="B136" t="s">
        <v>290</v>
      </c>
      <c r="C136" t="s">
        <v>698</v>
      </c>
      <c r="D136">
        <v>42.39</v>
      </c>
      <c r="E136">
        <v>100</v>
      </c>
      <c r="F136">
        <v>59.540698082730536</v>
      </c>
    </row>
    <row r="137" spans="1:6" x14ac:dyDescent="0.25">
      <c r="A137" t="s">
        <v>291</v>
      </c>
      <c r="B137" t="s">
        <v>295</v>
      </c>
      <c r="D137">
        <v>0</v>
      </c>
      <c r="F137">
        <v>0</v>
      </c>
    </row>
    <row r="138" spans="1:6" x14ac:dyDescent="0.25">
      <c r="A138" t="s">
        <v>298</v>
      </c>
      <c r="B138" t="s">
        <v>297</v>
      </c>
      <c r="C138" t="s">
        <v>699</v>
      </c>
      <c r="D138">
        <v>99.4</v>
      </c>
      <c r="E138">
        <v>100</v>
      </c>
      <c r="F138">
        <v>99.699097291875617</v>
      </c>
    </row>
    <row r="139" spans="1:6" x14ac:dyDescent="0.25">
      <c r="A139" t="s">
        <v>301</v>
      </c>
      <c r="B139" t="s">
        <v>305</v>
      </c>
      <c r="C139" t="s">
        <v>700</v>
      </c>
      <c r="D139">
        <v>89.7</v>
      </c>
      <c r="E139">
        <v>100</v>
      </c>
      <c r="F139">
        <v>94.570374275171332</v>
      </c>
    </row>
    <row r="140" spans="1:6" x14ac:dyDescent="0.25">
      <c r="A140" t="s">
        <v>301</v>
      </c>
      <c r="B140" t="s">
        <v>303</v>
      </c>
      <c r="C140" t="s">
        <v>701</v>
      </c>
      <c r="D140">
        <v>77.58</v>
      </c>
      <c r="E140">
        <v>100</v>
      </c>
      <c r="F140">
        <v>87.374704358598947</v>
      </c>
    </row>
    <row r="141" spans="1:6" x14ac:dyDescent="0.25">
      <c r="A141" t="s">
        <v>301</v>
      </c>
      <c r="B141" t="s">
        <v>300</v>
      </c>
      <c r="C141" t="s">
        <v>702</v>
      </c>
      <c r="D141">
        <v>100</v>
      </c>
      <c r="E141">
        <v>94</v>
      </c>
      <c r="F141">
        <v>96.907216494845358</v>
      </c>
    </row>
    <row r="142" spans="1:6" x14ac:dyDescent="0.25">
      <c r="A142" t="s">
        <v>308</v>
      </c>
      <c r="B142" t="s">
        <v>307</v>
      </c>
      <c r="C142" t="s">
        <v>703</v>
      </c>
      <c r="D142">
        <v>94.56</v>
      </c>
      <c r="E142">
        <v>62</v>
      </c>
      <c r="F142">
        <v>74.894225855901894</v>
      </c>
    </row>
    <row r="143" spans="1:6" x14ac:dyDescent="0.25">
      <c r="A143" t="s">
        <v>308</v>
      </c>
      <c r="B143" t="s">
        <v>310</v>
      </c>
      <c r="C143" t="s">
        <v>704</v>
      </c>
      <c r="D143">
        <v>91.72</v>
      </c>
      <c r="E143">
        <v>100</v>
      </c>
      <c r="F143">
        <v>95.681201752555808</v>
      </c>
    </row>
    <row r="144" spans="1:6" x14ac:dyDescent="0.25">
      <c r="A144" t="s">
        <v>308</v>
      </c>
      <c r="B144" t="s">
        <v>312</v>
      </c>
      <c r="D144">
        <v>0</v>
      </c>
      <c r="F144">
        <v>0</v>
      </c>
    </row>
    <row r="145" spans="1:6" x14ac:dyDescent="0.25">
      <c r="A145" t="s">
        <v>315</v>
      </c>
      <c r="B145" t="s">
        <v>319</v>
      </c>
      <c r="C145" t="s">
        <v>705</v>
      </c>
      <c r="D145">
        <v>90.85</v>
      </c>
      <c r="E145">
        <v>79</v>
      </c>
      <c r="F145">
        <v>84.511627906976742</v>
      </c>
    </row>
    <row r="146" spans="1:6" x14ac:dyDescent="0.25">
      <c r="A146" t="s">
        <v>315</v>
      </c>
      <c r="B146" t="s">
        <v>317</v>
      </c>
      <c r="C146" t="s">
        <v>706</v>
      </c>
      <c r="D146">
        <v>100</v>
      </c>
      <c r="E146">
        <v>100</v>
      </c>
      <c r="F146">
        <v>100</v>
      </c>
    </row>
    <row r="147" spans="1:6" x14ac:dyDescent="0.25">
      <c r="A147" t="s">
        <v>315</v>
      </c>
      <c r="B147" t="s">
        <v>314</v>
      </c>
      <c r="C147" t="s">
        <v>707</v>
      </c>
      <c r="D147">
        <v>81.62</v>
      </c>
      <c r="E147">
        <v>91</v>
      </c>
      <c r="F147">
        <v>86.055150040551496</v>
      </c>
    </row>
    <row r="148" spans="1:6" x14ac:dyDescent="0.25">
      <c r="A148" t="s">
        <v>315</v>
      </c>
      <c r="B148" t="s">
        <v>321</v>
      </c>
      <c r="C148" t="s">
        <v>708</v>
      </c>
      <c r="D148">
        <v>96.18</v>
      </c>
      <c r="E148">
        <v>100</v>
      </c>
      <c r="F148">
        <v>98.052808645121829</v>
      </c>
    </row>
    <row r="149" spans="1:6" x14ac:dyDescent="0.25">
      <c r="A149" t="s">
        <v>324</v>
      </c>
      <c r="B149" t="s">
        <v>326</v>
      </c>
      <c r="C149" t="s">
        <v>709</v>
      </c>
      <c r="D149">
        <v>97.46</v>
      </c>
      <c r="E149">
        <v>95</v>
      </c>
      <c r="F149">
        <v>96.214278291593061</v>
      </c>
    </row>
    <row r="150" spans="1:6" x14ac:dyDescent="0.25">
      <c r="A150" t="s">
        <v>324</v>
      </c>
      <c r="B150" t="s">
        <v>323</v>
      </c>
      <c r="C150" t="s">
        <v>710</v>
      </c>
      <c r="D150">
        <v>56.82</v>
      </c>
      <c r="E150">
        <v>100</v>
      </c>
      <c r="F150">
        <v>72.465246779747488</v>
      </c>
    </row>
    <row r="151" spans="1:6" x14ac:dyDescent="0.25">
      <c r="A151" t="s">
        <v>324</v>
      </c>
      <c r="B151" t="s">
        <v>328</v>
      </c>
      <c r="C151" t="s">
        <v>711</v>
      </c>
      <c r="D151">
        <v>45.5</v>
      </c>
      <c r="E151">
        <v>100</v>
      </c>
      <c r="F151">
        <v>62.542955326460479</v>
      </c>
    </row>
    <row r="152" spans="1:6" x14ac:dyDescent="0.25">
      <c r="A152" t="s">
        <v>324</v>
      </c>
      <c r="C152" t="s">
        <v>712</v>
      </c>
      <c r="E152">
        <v>0</v>
      </c>
      <c r="F152">
        <v>0</v>
      </c>
    </row>
    <row r="153" spans="1:6" x14ac:dyDescent="0.25">
      <c r="A153" t="s">
        <v>331</v>
      </c>
      <c r="B153" t="s">
        <v>339</v>
      </c>
      <c r="C153" t="s">
        <v>713</v>
      </c>
      <c r="D153">
        <v>93.94</v>
      </c>
      <c r="E153">
        <v>71</v>
      </c>
      <c r="F153">
        <v>80.874742330544436</v>
      </c>
    </row>
    <row r="154" spans="1:6" x14ac:dyDescent="0.25">
      <c r="A154" t="s">
        <v>331</v>
      </c>
      <c r="B154" t="s">
        <v>337</v>
      </c>
      <c r="C154" t="s">
        <v>714</v>
      </c>
      <c r="D154">
        <v>100</v>
      </c>
      <c r="E154">
        <v>100</v>
      </c>
      <c r="F154">
        <v>100</v>
      </c>
    </row>
    <row r="155" spans="1:6" x14ac:dyDescent="0.25">
      <c r="A155" t="s">
        <v>331</v>
      </c>
      <c r="B155" t="s">
        <v>333</v>
      </c>
      <c r="C155" t="s">
        <v>715</v>
      </c>
      <c r="D155">
        <v>100</v>
      </c>
      <c r="E155">
        <v>100</v>
      </c>
      <c r="F155">
        <v>100</v>
      </c>
    </row>
    <row r="156" spans="1:6" x14ac:dyDescent="0.25">
      <c r="A156" t="s">
        <v>331</v>
      </c>
      <c r="B156" t="s">
        <v>335</v>
      </c>
      <c r="C156" t="s">
        <v>716</v>
      </c>
      <c r="D156">
        <v>100</v>
      </c>
      <c r="E156">
        <v>100</v>
      </c>
      <c r="F156">
        <v>100</v>
      </c>
    </row>
    <row r="157" spans="1:6" x14ac:dyDescent="0.25">
      <c r="A157" t="s">
        <v>331</v>
      </c>
      <c r="B157" t="s">
        <v>330</v>
      </c>
      <c r="C157" t="s">
        <v>717</v>
      </c>
      <c r="D157">
        <v>100</v>
      </c>
      <c r="E157">
        <v>100</v>
      </c>
      <c r="F157">
        <v>100</v>
      </c>
    </row>
    <row r="158" spans="1:6" x14ac:dyDescent="0.25">
      <c r="A158" t="s">
        <v>331</v>
      </c>
      <c r="B158" t="s">
        <v>340</v>
      </c>
      <c r="D158">
        <v>0</v>
      </c>
      <c r="F158">
        <v>0</v>
      </c>
    </row>
    <row r="159" spans="1:6" x14ac:dyDescent="0.25">
      <c r="A159" t="s">
        <v>343</v>
      </c>
      <c r="B159" t="s">
        <v>351</v>
      </c>
      <c r="C159" t="s">
        <v>718</v>
      </c>
      <c r="D159">
        <v>79.25</v>
      </c>
      <c r="E159">
        <v>100</v>
      </c>
      <c r="F159">
        <v>88.423988842398884</v>
      </c>
    </row>
    <row r="160" spans="1:6" x14ac:dyDescent="0.25">
      <c r="A160" t="s">
        <v>343</v>
      </c>
      <c r="B160" t="s">
        <v>349</v>
      </c>
      <c r="C160" t="s">
        <v>719</v>
      </c>
      <c r="D160">
        <v>56.81</v>
      </c>
      <c r="E160">
        <v>100</v>
      </c>
      <c r="F160">
        <v>72.457113704483135</v>
      </c>
    </row>
    <row r="161" spans="1:6" x14ac:dyDescent="0.25">
      <c r="A161" t="s">
        <v>343</v>
      </c>
      <c r="B161" t="s">
        <v>353</v>
      </c>
      <c r="C161" t="s">
        <v>720</v>
      </c>
      <c r="D161">
        <v>92.98</v>
      </c>
      <c r="E161">
        <v>100</v>
      </c>
      <c r="F161">
        <v>96.362317338584305</v>
      </c>
    </row>
    <row r="162" spans="1:6" x14ac:dyDescent="0.25">
      <c r="A162" t="s">
        <v>343</v>
      </c>
      <c r="B162" t="s">
        <v>347</v>
      </c>
      <c r="C162" t="s">
        <v>721</v>
      </c>
      <c r="D162">
        <v>100</v>
      </c>
      <c r="E162">
        <v>100</v>
      </c>
      <c r="F162">
        <v>100</v>
      </c>
    </row>
    <row r="163" spans="1:6" x14ac:dyDescent="0.25">
      <c r="A163" t="s">
        <v>343</v>
      </c>
      <c r="B163" t="s">
        <v>342</v>
      </c>
      <c r="C163" t="s">
        <v>722</v>
      </c>
      <c r="D163">
        <v>100</v>
      </c>
      <c r="E163">
        <v>100</v>
      </c>
      <c r="F163">
        <v>100</v>
      </c>
    </row>
    <row r="164" spans="1:6" x14ac:dyDescent="0.25">
      <c r="A164" t="s">
        <v>343</v>
      </c>
      <c r="B164" t="s">
        <v>345</v>
      </c>
      <c r="C164" t="s">
        <v>723</v>
      </c>
      <c r="D164">
        <v>100</v>
      </c>
      <c r="E164">
        <v>100</v>
      </c>
      <c r="F164">
        <v>100</v>
      </c>
    </row>
    <row r="165" spans="1:6" x14ac:dyDescent="0.25">
      <c r="A165" t="s">
        <v>356</v>
      </c>
      <c r="B165" t="s">
        <v>360</v>
      </c>
      <c r="C165" t="s">
        <v>724</v>
      </c>
      <c r="D165">
        <v>100</v>
      </c>
      <c r="E165">
        <v>70</v>
      </c>
      <c r="F165">
        <v>82.352941176470594</v>
      </c>
    </row>
    <row r="166" spans="1:6" x14ac:dyDescent="0.25">
      <c r="A166" t="s">
        <v>356</v>
      </c>
      <c r="B166" t="s">
        <v>372</v>
      </c>
      <c r="C166" t="s">
        <v>725</v>
      </c>
      <c r="D166">
        <v>86.78</v>
      </c>
      <c r="E166">
        <v>97</v>
      </c>
      <c r="F166">
        <v>91.60583306126891</v>
      </c>
    </row>
    <row r="167" spans="1:6" x14ac:dyDescent="0.25">
      <c r="A167" t="s">
        <v>356</v>
      </c>
      <c r="B167" t="s">
        <v>370</v>
      </c>
      <c r="C167" t="s">
        <v>726</v>
      </c>
      <c r="D167">
        <v>95.71</v>
      </c>
      <c r="E167">
        <v>100</v>
      </c>
      <c r="F167">
        <v>97.80798119666855</v>
      </c>
    </row>
    <row r="168" spans="1:6" x14ac:dyDescent="0.25">
      <c r="A168" t="s">
        <v>356</v>
      </c>
      <c r="B168" t="s">
        <v>355</v>
      </c>
      <c r="C168" t="s">
        <v>727</v>
      </c>
      <c r="D168">
        <v>75.349999999999994</v>
      </c>
      <c r="E168">
        <v>100</v>
      </c>
      <c r="F168">
        <v>85.942400912460784</v>
      </c>
    </row>
    <row r="169" spans="1:6" x14ac:dyDescent="0.25">
      <c r="A169" t="s">
        <v>356</v>
      </c>
      <c r="B169" t="s">
        <v>364</v>
      </c>
      <c r="C169" t="s">
        <v>728</v>
      </c>
      <c r="D169">
        <v>100</v>
      </c>
      <c r="E169">
        <v>56</v>
      </c>
      <c r="F169">
        <v>71.794871794871796</v>
      </c>
    </row>
    <row r="170" spans="1:6" x14ac:dyDescent="0.25">
      <c r="A170" t="s">
        <v>356</v>
      </c>
      <c r="B170" t="s">
        <v>368</v>
      </c>
      <c r="C170" t="s">
        <v>729</v>
      </c>
      <c r="D170">
        <v>100</v>
      </c>
      <c r="E170">
        <v>100</v>
      </c>
      <c r="F170">
        <v>100</v>
      </c>
    </row>
    <row r="171" spans="1:6" x14ac:dyDescent="0.25">
      <c r="A171" t="s">
        <v>356</v>
      </c>
      <c r="B171" t="s">
        <v>374</v>
      </c>
      <c r="C171" t="s">
        <v>730</v>
      </c>
      <c r="D171">
        <v>79.64</v>
      </c>
      <c r="E171">
        <v>100</v>
      </c>
      <c r="F171">
        <v>88.666221331551995</v>
      </c>
    </row>
    <row r="172" spans="1:6" x14ac:dyDescent="0.25">
      <c r="A172" t="s">
        <v>356</v>
      </c>
      <c r="B172" t="s">
        <v>358</v>
      </c>
      <c r="C172" t="s">
        <v>731</v>
      </c>
      <c r="D172">
        <v>100</v>
      </c>
      <c r="E172">
        <v>100</v>
      </c>
      <c r="F172">
        <v>100</v>
      </c>
    </row>
    <row r="173" spans="1:6" x14ac:dyDescent="0.25">
      <c r="A173" t="s">
        <v>356</v>
      </c>
      <c r="B173" t="s">
        <v>362</v>
      </c>
      <c r="D173">
        <v>0</v>
      </c>
      <c r="F173">
        <v>0</v>
      </c>
    </row>
    <row r="174" spans="1:6" x14ac:dyDescent="0.25">
      <c r="A174" t="s">
        <v>356</v>
      </c>
      <c r="B174" t="s">
        <v>366</v>
      </c>
      <c r="D174">
        <v>0</v>
      </c>
      <c r="F174">
        <v>0</v>
      </c>
    </row>
    <row r="175" spans="1:6" x14ac:dyDescent="0.25">
      <c r="A175" t="s">
        <v>378</v>
      </c>
      <c r="B175" t="s">
        <v>382</v>
      </c>
      <c r="C175" t="s">
        <v>732</v>
      </c>
      <c r="D175">
        <v>99.95</v>
      </c>
      <c r="E175">
        <v>99</v>
      </c>
      <c r="F175">
        <v>99.472731842171413</v>
      </c>
    </row>
    <row r="176" spans="1:6" x14ac:dyDescent="0.25">
      <c r="A176" t="s">
        <v>378</v>
      </c>
      <c r="B176" t="s">
        <v>377</v>
      </c>
      <c r="C176" t="s">
        <v>733</v>
      </c>
      <c r="D176">
        <v>94.55</v>
      </c>
      <c r="E176">
        <v>100</v>
      </c>
      <c r="F176">
        <v>97.198663582626565</v>
      </c>
    </row>
    <row r="177" spans="1:6" x14ac:dyDescent="0.25">
      <c r="A177" t="s">
        <v>378</v>
      </c>
      <c r="B177" t="s">
        <v>380</v>
      </c>
      <c r="C177" t="s">
        <v>734</v>
      </c>
      <c r="D177">
        <v>94.72</v>
      </c>
      <c r="E177">
        <v>100</v>
      </c>
      <c r="F177">
        <v>97.288414133114216</v>
      </c>
    </row>
    <row r="178" spans="1:6" x14ac:dyDescent="0.25">
      <c r="A178" t="s">
        <v>378</v>
      </c>
      <c r="B178" t="s">
        <v>386</v>
      </c>
      <c r="C178" t="s">
        <v>735</v>
      </c>
      <c r="D178">
        <v>60.07</v>
      </c>
      <c r="E178">
        <v>100</v>
      </c>
      <c r="F178">
        <v>75.054663584681705</v>
      </c>
    </row>
    <row r="179" spans="1:6" x14ac:dyDescent="0.25">
      <c r="A179" t="s">
        <v>378</v>
      </c>
      <c r="B179" t="s">
        <v>384</v>
      </c>
      <c r="C179" t="s">
        <v>736</v>
      </c>
      <c r="D179">
        <v>21.5</v>
      </c>
      <c r="E179">
        <v>96</v>
      </c>
      <c r="F179">
        <v>35.131914893617022</v>
      </c>
    </row>
    <row r="180" spans="1:6" x14ac:dyDescent="0.25">
      <c r="A180" t="s">
        <v>378</v>
      </c>
      <c r="B180" t="s">
        <v>388</v>
      </c>
      <c r="C180" t="s">
        <v>737</v>
      </c>
      <c r="D180">
        <v>95.33</v>
      </c>
      <c r="E180">
        <v>46</v>
      </c>
      <c r="F180">
        <v>62.055897544753428</v>
      </c>
    </row>
    <row r="181" spans="1:6" x14ac:dyDescent="0.25">
      <c r="A181" t="s">
        <v>391</v>
      </c>
      <c r="B181" t="s">
        <v>395</v>
      </c>
      <c r="C181" t="s">
        <v>738</v>
      </c>
      <c r="D181">
        <v>98.69</v>
      </c>
      <c r="E181">
        <v>100</v>
      </c>
      <c r="F181">
        <v>99.340681463586492</v>
      </c>
    </row>
    <row r="182" spans="1:6" x14ac:dyDescent="0.25">
      <c r="A182" t="s">
        <v>391</v>
      </c>
      <c r="B182" t="s">
        <v>390</v>
      </c>
      <c r="C182" t="s">
        <v>739</v>
      </c>
      <c r="D182">
        <v>94.55</v>
      </c>
      <c r="E182">
        <v>100</v>
      </c>
      <c r="F182">
        <v>97.198663582626565</v>
      </c>
    </row>
    <row r="183" spans="1:6" x14ac:dyDescent="0.25">
      <c r="A183" t="s">
        <v>391</v>
      </c>
      <c r="B183" t="s">
        <v>393</v>
      </c>
      <c r="C183" t="s">
        <v>740</v>
      </c>
      <c r="D183">
        <v>94.72</v>
      </c>
      <c r="E183">
        <v>100</v>
      </c>
      <c r="F183">
        <v>97.288414133114216</v>
      </c>
    </row>
    <row r="184" spans="1:6" x14ac:dyDescent="0.25">
      <c r="A184" t="s">
        <v>391</v>
      </c>
      <c r="B184" t="s">
        <v>399</v>
      </c>
      <c r="C184" t="s">
        <v>741</v>
      </c>
      <c r="D184">
        <v>55.98</v>
      </c>
      <c r="E184">
        <v>100</v>
      </c>
      <c r="F184">
        <v>71.778433132452889</v>
      </c>
    </row>
    <row r="185" spans="1:6" x14ac:dyDescent="0.25">
      <c r="A185" t="s">
        <v>391</v>
      </c>
      <c r="B185" t="s">
        <v>397</v>
      </c>
      <c r="C185" t="s">
        <v>742</v>
      </c>
      <c r="D185">
        <v>20.82</v>
      </c>
      <c r="E185">
        <v>87</v>
      </c>
      <c r="F185">
        <v>33.59933222036728</v>
      </c>
    </row>
    <row r="186" spans="1:6" x14ac:dyDescent="0.25">
      <c r="A186" t="s">
        <v>391</v>
      </c>
      <c r="B186" t="s">
        <v>401</v>
      </c>
      <c r="C186" t="s">
        <v>743</v>
      </c>
      <c r="D186">
        <v>95.33</v>
      </c>
      <c r="E186">
        <v>46</v>
      </c>
      <c r="F186">
        <v>62.055897544753428</v>
      </c>
    </row>
    <row r="187" spans="1:6" x14ac:dyDescent="0.25">
      <c r="A187" t="s">
        <v>404</v>
      </c>
      <c r="B187" t="s">
        <v>403</v>
      </c>
      <c r="C187" t="s">
        <v>744</v>
      </c>
      <c r="D187">
        <v>96.87</v>
      </c>
      <c r="E187">
        <v>100</v>
      </c>
      <c r="F187">
        <v>98.410118352212123</v>
      </c>
    </row>
    <row r="188" spans="1:6" x14ac:dyDescent="0.25">
      <c r="A188" t="s">
        <v>404</v>
      </c>
      <c r="B188" t="s">
        <v>406</v>
      </c>
      <c r="C188" t="s">
        <v>745</v>
      </c>
      <c r="D188">
        <v>78.89</v>
      </c>
      <c r="E188">
        <v>100</v>
      </c>
      <c r="F188">
        <v>88.199452177315678</v>
      </c>
    </row>
    <row r="189" spans="1:6" x14ac:dyDescent="0.25">
      <c r="A189" t="s">
        <v>409</v>
      </c>
      <c r="B189" t="s">
        <v>408</v>
      </c>
      <c r="C189" t="s">
        <v>746</v>
      </c>
      <c r="D189">
        <v>96.87</v>
      </c>
      <c r="E189">
        <v>100</v>
      </c>
      <c r="F189">
        <v>98.410118352212123</v>
      </c>
    </row>
    <row r="190" spans="1:6" x14ac:dyDescent="0.25">
      <c r="A190" t="s">
        <v>409</v>
      </c>
      <c r="B190" t="s">
        <v>411</v>
      </c>
      <c r="C190" t="s">
        <v>747</v>
      </c>
      <c r="D190">
        <v>78.89</v>
      </c>
      <c r="E190">
        <v>100</v>
      </c>
      <c r="F190">
        <v>88.199452177315678</v>
      </c>
    </row>
    <row r="191" spans="1:6" x14ac:dyDescent="0.25">
      <c r="A191" t="s">
        <v>414</v>
      </c>
      <c r="B191" t="s">
        <v>418</v>
      </c>
      <c r="C191" t="s">
        <v>748</v>
      </c>
      <c r="D191">
        <v>100</v>
      </c>
      <c r="E191">
        <v>100</v>
      </c>
      <c r="F191">
        <v>100</v>
      </c>
    </row>
    <row r="192" spans="1:6" x14ac:dyDescent="0.25">
      <c r="A192" t="s">
        <v>414</v>
      </c>
      <c r="B192" t="s">
        <v>416</v>
      </c>
      <c r="C192" t="s">
        <v>749</v>
      </c>
      <c r="D192">
        <v>94.55</v>
      </c>
      <c r="E192">
        <v>100</v>
      </c>
      <c r="F192">
        <v>97.198663582626565</v>
      </c>
    </row>
    <row r="193" spans="1:6" x14ac:dyDescent="0.25">
      <c r="A193" t="s">
        <v>414</v>
      </c>
      <c r="B193" t="s">
        <v>413</v>
      </c>
      <c r="C193" t="s">
        <v>750</v>
      </c>
      <c r="D193">
        <v>94.72</v>
      </c>
      <c r="E193">
        <v>100</v>
      </c>
      <c r="F193">
        <v>97.288414133114216</v>
      </c>
    </row>
    <row r="194" spans="1:6" x14ac:dyDescent="0.25">
      <c r="A194" t="s">
        <v>414</v>
      </c>
      <c r="B194" t="s">
        <v>422</v>
      </c>
      <c r="C194" t="s">
        <v>751</v>
      </c>
      <c r="D194">
        <v>63.29</v>
      </c>
      <c r="E194">
        <v>100</v>
      </c>
      <c r="F194">
        <v>77.518525323044898</v>
      </c>
    </row>
    <row r="195" spans="1:6" x14ac:dyDescent="0.25">
      <c r="A195" t="s">
        <v>414</v>
      </c>
      <c r="B195" t="s">
        <v>424</v>
      </c>
      <c r="C195" t="s">
        <v>752</v>
      </c>
      <c r="D195">
        <v>95.33</v>
      </c>
      <c r="E195">
        <v>48</v>
      </c>
      <c r="F195">
        <v>63.850415125933168</v>
      </c>
    </row>
    <row r="196" spans="1:6" x14ac:dyDescent="0.25">
      <c r="A196" t="s">
        <v>414</v>
      </c>
      <c r="B196" t="s">
        <v>420</v>
      </c>
      <c r="C196" t="s">
        <v>753</v>
      </c>
      <c r="D196">
        <v>17.5</v>
      </c>
      <c r="E196">
        <v>100</v>
      </c>
      <c r="F196">
        <v>29.787234042553191</v>
      </c>
    </row>
    <row r="197" spans="1:6" x14ac:dyDescent="0.25">
      <c r="A197" t="s">
        <v>427</v>
      </c>
      <c r="B197" t="s">
        <v>426</v>
      </c>
      <c r="C197" t="s">
        <v>754</v>
      </c>
      <c r="D197">
        <v>72.239999999999995</v>
      </c>
      <c r="E197">
        <v>67</v>
      </c>
      <c r="F197">
        <v>69.521401896006893</v>
      </c>
    </row>
    <row r="198" spans="1:6" x14ac:dyDescent="0.25">
      <c r="A198" t="s">
        <v>427</v>
      </c>
      <c r="B198" t="s">
        <v>433</v>
      </c>
      <c r="C198" t="s">
        <v>755</v>
      </c>
      <c r="D198">
        <v>94.49</v>
      </c>
      <c r="E198">
        <v>86</v>
      </c>
      <c r="F198">
        <v>90.045321070419405</v>
      </c>
    </row>
    <row r="199" spans="1:6" x14ac:dyDescent="0.25">
      <c r="A199" t="s">
        <v>427</v>
      </c>
      <c r="B199" t="s">
        <v>429</v>
      </c>
      <c r="C199" t="s">
        <v>756</v>
      </c>
      <c r="D199">
        <v>75.510000000000005</v>
      </c>
      <c r="E199">
        <v>99</v>
      </c>
      <c r="F199">
        <v>85.674058793192373</v>
      </c>
    </row>
    <row r="200" spans="1:6" x14ac:dyDescent="0.25">
      <c r="A200" t="s">
        <v>427</v>
      </c>
      <c r="B200" t="s">
        <v>431</v>
      </c>
      <c r="D200">
        <v>0</v>
      </c>
      <c r="F200">
        <v>0</v>
      </c>
    </row>
    <row r="201" spans="1:6" x14ac:dyDescent="0.25">
      <c r="A201" t="s">
        <v>436</v>
      </c>
      <c r="B201" t="s">
        <v>435</v>
      </c>
      <c r="C201" t="s">
        <v>757</v>
      </c>
      <c r="D201">
        <v>100</v>
      </c>
      <c r="E201">
        <v>100</v>
      </c>
      <c r="F201">
        <v>100</v>
      </c>
    </row>
    <row r="202" spans="1:6" x14ac:dyDescent="0.25">
      <c r="A202" t="s">
        <v>439</v>
      </c>
      <c r="B202" t="s">
        <v>438</v>
      </c>
      <c r="C202" t="s">
        <v>758</v>
      </c>
      <c r="D202">
        <v>100</v>
      </c>
      <c r="E202">
        <v>95</v>
      </c>
      <c r="F202">
        <v>97.435897435897431</v>
      </c>
    </row>
    <row r="203" spans="1:6" x14ac:dyDescent="0.25">
      <c r="A203" t="s">
        <v>442</v>
      </c>
      <c r="B203" t="s">
        <v>441</v>
      </c>
      <c r="C203" t="s">
        <v>759</v>
      </c>
      <c r="D203">
        <v>98.64</v>
      </c>
      <c r="E203">
        <v>100</v>
      </c>
      <c r="F203">
        <v>99.315344341522362</v>
      </c>
    </row>
    <row r="204" spans="1:6" x14ac:dyDescent="0.25">
      <c r="A204" t="s">
        <v>442</v>
      </c>
      <c r="B204" t="s">
        <v>444</v>
      </c>
      <c r="C204" t="s">
        <v>760</v>
      </c>
      <c r="D204">
        <v>100</v>
      </c>
      <c r="E204">
        <v>100</v>
      </c>
      <c r="F204">
        <v>100</v>
      </c>
    </row>
    <row r="205" spans="1:6" x14ac:dyDescent="0.25">
      <c r="A205" t="s">
        <v>447</v>
      </c>
      <c r="B205" t="s">
        <v>446</v>
      </c>
      <c r="C205" t="s">
        <v>761</v>
      </c>
      <c r="D205">
        <v>100</v>
      </c>
      <c r="E205">
        <v>100</v>
      </c>
      <c r="F205">
        <v>100</v>
      </c>
    </row>
    <row r="206" spans="1:6" x14ac:dyDescent="0.25">
      <c r="A206" t="s">
        <v>447</v>
      </c>
      <c r="B206" t="s">
        <v>451</v>
      </c>
      <c r="C206" t="s">
        <v>762</v>
      </c>
      <c r="D206">
        <v>93.45</v>
      </c>
      <c r="E206">
        <v>100</v>
      </c>
      <c r="F206">
        <v>96.614112173688298</v>
      </c>
    </row>
    <row r="207" spans="1:6" x14ac:dyDescent="0.25">
      <c r="A207" t="s">
        <v>447</v>
      </c>
      <c r="B207" t="s">
        <v>453</v>
      </c>
      <c r="C207" t="s">
        <v>763</v>
      </c>
      <c r="D207">
        <v>98.12</v>
      </c>
      <c r="E207">
        <v>97</v>
      </c>
      <c r="F207">
        <v>97.556785567855684</v>
      </c>
    </row>
    <row r="208" spans="1:6" x14ac:dyDescent="0.25">
      <c r="A208" t="s">
        <v>447</v>
      </c>
      <c r="B208" t="s">
        <v>455</v>
      </c>
      <c r="C208" t="s">
        <v>764</v>
      </c>
      <c r="D208">
        <v>100</v>
      </c>
      <c r="E208">
        <v>100</v>
      </c>
      <c r="F208">
        <v>100</v>
      </c>
    </row>
    <row r="209" spans="1:6" x14ac:dyDescent="0.25">
      <c r="A209" t="s">
        <v>447</v>
      </c>
      <c r="B209" t="s">
        <v>449</v>
      </c>
      <c r="C209" t="s">
        <v>765</v>
      </c>
      <c r="D209">
        <v>99.95</v>
      </c>
      <c r="E209">
        <v>100</v>
      </c>
      <c r="F209">
        <v>99.974993748437115</v>
      </c>
    </row>
    <row r="210" spans="1:6" x14ac:dyDescent="0.25">
      <c r="A210" t="s">
        <v>458</v>
      </c>
      <c r="B210" t="s">
        <v>457</v>
      </c>
      <c r="C210" t="s">
        <v>766</v>
      </c>
      <c r="D210">
        <v>100</v>
      </c>
      <c r="E210">
        <v>100</v>
      </c>
      <c r="F210">
        <v>100</v>
      </c>
    </row>
    <row r="211" spans="1:6" x14ac:dyDescent="0.25">
      <c r="A211" t="s">
        <v>458</v>
      </c>
      <c r="B211" t="s">
        <v>466</v>
      </c>
      <c r="C211" t="s">
        <v>767</v>
      </c>
      <c r="D211">
        <v>98.63</v>
      </c>
      <c r="E211">
        <v>100</v>
      </c>
      <c r="F211">
        <v>99.310275386396825</v>
      </c>
    </row>
    <row r="212" spans="1:6" x14ac:dyDescent="0.25">
      <c r="A212" t="s">
        <v>458</v>
      </c>
      <c r="B212" t="s">
        <v>464</v>
      </c>
      <c r="C212" t="s">
        <v>768</v>
      </c>
      <c r="D212">
        <v>100</v>
      </c>
      <c r="E212">
        <v>100</v>
      </c>
      <c r="F212">
        <v>100</v>
      </c>
    </row>
    <row r="213" spans="1:6" x14ac:dyDescent="0.25">
      <c r="A213" t="s">
        <v>458</v>
      </c>
      <c r="B213" t="s">
        <v>468</v>
      </c>
      <c r="C213" t="s">
        <v>769</v>
      </c>
      <c r="D213">
        <v>96.83</v>
      </c>
      <c r="E213">
        <v>100</v>
      </c>
      <c r="F213">
        <v>98.389473149418293</v>
      </c>
    </row>
    <row r="214" spans="1:6" x14ac:dyDescent="0.25">
      <c r="A214" t="s">
        <v>458</v>
      </c>
      <c r="B214" t="s">
        <v>460</v>
      </c>
      <c r="C214" t="s">
        <v>770</v>
      </c>
      <c r="D214">
        <v>100</v>
      </c>
      <c r="E214">
        <v>100</v>
      </c>
      <c r="F214">
        <v>100</v>
      </c>
    </row>
    <row r="215" spans="1:6" x14ac:dyDescent="0.25">
      <c r="A215" t="s">
        <v>458</v>
      </c>
      <c r="B215" t="s">
        <v>462</v>
      </c>
      <c r="C215" t="s">
        <v>771</v>
      </c>
      <c r="D215">
        <v>100</v>
      </c>
      <c r="E215">
        <v>100</v>
      </c>
      <c r="F215">
        <v>100</v>
      </c>
    </row>
    <row r="216" spans="1:6" x14ac:dyDescent="0.25">
      <c r="A216" t="s">
        <v>471</v>
      </c>
      <c r="B216" t="s">
        <v>470</v>
      </c>
      <c r="C216" t="s">
        <v>772</v>
      </c>
      <c r="D216">
        <v>97.54</v>
      </c>
      <c r="E216">
        <v>100</v>
      </c>
      <c r="F216">
        <v>98.754682595929921</v>
      </c>
    </row>
    <row r="217" spans="1:6" x14ac:dyDescent="0.25">
      <c r="A217" t="s">
        <v>474</v>
      </c>
      <c r="B217" t="s">
        <v>473</v>
      </c>
      <c r="C217" t="s">
        <v>773</v>
      </c>
      <c r="D217">
        <v>96.48</v>
      </c>
      <c r="E217">
        <v>100</v>
      </c>
      <c r="F217">
        <v>98.208469055374579</v>
      </c>
    </row>
    <row r="218" spans="1:6" x14ac:dyDescent="0.25">
      <c r="A218" t="s">
        <v>477</v>
      </c>
      <c r="B218" t="s">
        <v>476</v>
      </c>
      <c r="C218" t="s">
        <v>774</v>
      </c>
      <c r="D218">
        <v>96.65</v>
      </c>
      <c r="E218">
        <v>100</v>
      </c>
      <c r="F218">
        <v>98.296465802186617</v>
      </c>
    </row>
    <row r="219" spans="1:6" x14ac:dyDescent="0.25">
      <c r="A219" t="s">
        <v>480</v>
      </c>
      <c r="B219" t="s">
        <v>479</v>
      </c>
      <c r="C219" t="s">
        <v>775</v>
      </c>
      <c r="D219">
        <v>83.47</v>
      </c>
      <c r="E219">
        <v>100</v>
      </c>
      <c r="F219">
        <v>90.990352646209189</v>
      </c>
    </row>
    <row r="220" spans="1:6" x14ac:dyDescent="0.25">
      <c r="A220" t="s">
        <v>480</v>
      </c>
      <c r="C220" t="s">
        <v>776</v>
      </c>
      <c r="E220">
        <v>0</v>
      </c>
      <c r="F220">
        <v>0</v>
      </c>
    </row>
    <row r="221" spans="1:6" x14ac:dyDescent="0.25">
      <c r="A221" t="s">
        <v>483</v>
      </c>
      <c r="B221" t="s">
        <v>485</v>
      </c>
      <c r="C221" t="s">
        <v>777</v>
      </c>
      <c r="D221">
        <v>100</v>
      </c>
      <c r="E221">
        <v>100</v>
      </c>
      <c r="F221">
        <v>100</v>
      </c>
    </row>
    <row r="222" spans="1:6" x14ac:dyDescent="0.25">
      <c r="A222" t="s">
        <v>483</v>
      </c>
      <c r="B222" t="s">
        <v>482</v>
      </c>
      <c r="C222" t="s">
        <v>778</v>
      </c>
      <c r="D222">
        <v>100</v>
      </c>
      <c r="E222">
        <v>100</v>
      </c>
      <c r="F222">
        <v>100</v>
      </c>
    </row>
    <row r="223" spans="1:6" x14ac:dyDescent="0.25">
      <c r="A223" t="s">
        <v>488</v>
      </c>
      <c r="B223" t="s">
        <v>490</v>
      </c>
      <c r="C223" t="s">
        <v>779</v>
      </c>
      <c r="D223">
        <v>100</v>
      </c>
      <c r="E223">
        <v>100</v>
      </c>
      <c r="F223">
        <v>100</v>
      </c>
    </row>
    <row r="224" spans="1:6" x14ac:dyDescent="0.25">
      <c r="A224" t="s">
        <v>488</v>
      </c>
      <c r="B224" t="s">
        <v>487</v>
      </c>
      <c r="C224" t="s">
        <v>780</v>
      </c>
      <c r="D224">
        <v>100</v>
      </c>
      <c r="E224">
        <v>100</v>
      </c>
      <c r="F224">
        <v>100</v>
      </c>
    </row>
    <row r="225" spans="1:6" x14ac:dyDescent="0.25">
      <c r="A225" t="s">
        <v>493</v>
      </c>
      <c r="B225" t="s">
        <v>497</v>
      </c>
      <c r="C225" t="s">
        <v>781</v>
      </c>
      <c r="D225">
        <v>100</v>
      </c>
      <c r="E225">
        <v>100</v>
      </c>
      <c r="F225">
        <v>100</v>
      </c>
    </row>
    <row r="226" spans="1:6" x14ac:dyDescent="0.25">
      <c r="A226" t="s">
        <v>493</v>
      </c>
      <c r="B226" t="s">
        <v>492</v>
      </c>
      <c r="C226" t="s">
        <v>782</v>
      </c>
      <c r="D226">
        <v>100</v>
      </c>
      <c r="E226">
        <v>100</v>
      </c>
      <c r="F226">
        <v>100</v>
      </c>
    </row>
    <row r="227" spans="1:6" x14ac:dyDescent="0.25">
      <c r="A227" t="s">
        <v>493</v>
      </c>
      <c r="B227" t="s">
        <v>495</v>
      </c>
      <c r="C227" t="s">
        <v>783</v>
      </c>
      <c r="D227">
        <v>100</v>
      </c>
      <c r="E227">
        <v>100</v>
      </c>
      <c r="F227">
        <v>100</v>
      </c>
    </row>
    <row r="228" spans="1:6" x14ac:dyDescent="0.25">
      <c r="A228" t="s">
        <v>500</v>
      </c>
      <c r="B228" t="s">
        <v>502</v>
      </c>
      <c r="C228" t="s">
        <v>784</v>
      </c>
      <c r="D228">
        <v>96.49</v>
      </c>
      <c r="E228">
        <v>99</v>
      </c>
      <c r="F228">
        <v>97.72888638805054</v>
      </c>
    </row>
    <row r="229" spans="1:6" x14ac:dyDescent="0.25">
      <c r="A229" t="s">
        <v>500</v>
      </c>
      <c r="B229" t="s">
        <v>504</v>
      </c>
      <c r="C229" t="s">
        <v>785</v>
      </c>
      <c r="D229">
        <v>100</v>
      </c>
      <c r="E229">
        <v>100</v>
      </c>
      <c r="F229">
        <v>100</v>
      </c>
    </row>
    <row r="230" spans="1:6" x14ac:dyDescent="0.25">
      <c r="A230" t="s">
        <v>500</v>
      </c>
      <c r="B230" t="s">
        <v>499</v>
      </c>
      <c r="C230" t="s">
        <v>786</v>
      </c>
      <c r="D230">
        <v>100</v>
      </c>
      <c r="E230">
        <v>100</v>
      </c>
      <c r="F230">
        <v>100</v>
      </c>
    </row>
    <row r="231" spans="1:6" x14ac:dyDescent="0.25">
      <c r="A231" t="s">
        <v>507</v>
      </c>
      <c r="B231" t="s">
        <v>513</v>
      </c>
      <c r="C231" t="s">
        <v>787</v>
      </c>
      <c r="D231">
        <v>96.23</v>
      </c>
      <c r="E231">
        <v>100</v>
      </c>
      <c r="F231">
        <v>98.078785099118377</v>
      </c>
    </row>
    <row r="232" spans="1:6" x14ac:dyDescent="0.25">
      <c r="A232" t="s">
        <v>507</v>
      </c>
      <c r="B232" t="s">
        <v>509</v>
      </c>
      <c r="C232" t="s">
        <v>788</v>
      </c>
      <c r="D232">
        <v>100</v>
      </c>
      <c r="E232">
        <v>100</v>
      </c>
      <c r="F232">
        <v>100</v>
      </c>
    </row>
    <row r="233" spans="1:6" x14ac:dyDescent="0.25">
      <c r="A233" t="s">
        <v>507</v>
      </c>
      <c r="B233" t="s">
        <v>506</v>
      </c>
      <c r="C233" t="s">
        <v>789</v>
      </c>
      <c r="D233">
        <v>100</v>
      </c>
      <c r="E233">
        <v>100</v>
      </c>
      <c r="F233">
        <v>100</v>
      </c>
    </row>
    <row r="234" spans="1:6" x14ac:dyDescent="0.25">
      <c r="A234" t="s">
        <v>507</v>
      </c>
      <c r="B234" t="s">
        <v>511</v>
      </c>
      <c r="C234" t="s">
        <v>790</v>
      </c>
      <c r="D234">
        <v>88.39</v>
      </c>
      <c r="E234">
        <v>100</v>
      </c>
      <c r="F234">
        <v>93.83725250809492</v>
      </c>
    </row>
    <row r="235" spans="1:6" x14ac:dyDescent="0.25">
      <c r="A235" t="s">
        <v>517</v>
      </c>
      <c r="B235" t="s">
        <v>519</v>
      </c>
      <c r="C235" t="s">
        <v>791</v>
      </c>
      <c r="D235">
        <v>99.03</v>
      </c>
      <c r="E235">
        <v>99</v>
      </c>
      <c r="F235">
        <v>99.014997727617015</v>
      </c>
    </row>
    <row r="236" spans="1:6" x14ac:dyDescent="0.25">
      <c r="A236" t="s">
        <v>517</v>
      </c>
      <c r="B236" t="s">
        <v>516</v>
      </c>
      <c r="C236" t="s">
        <v>792</v>
      </c>
      <c r="D236">
        <v>100</v>
      </c>
      <c r="E236">
        <v>100</v>
      </c>
      <c r="F236">
        <v>100</v>
      </c>
    </row>
    <row r="237" spans="1:6" x14ac:dyDescent="0.25">
      <c r="A237" t="s">
        <v>517</v>
      </c>
      <c r="B237" t="s">
        <v>521</v>
      </c>
      <c r="C237" t="s">
        <v>793</v>
      </c>
      <c r="D237">
        <v>100</v>
      </c>
      <c r="E237">
        <v>100</v>
      </c>
      <c r="F237">
        <v>100</v>
      </c>
    </row>
    <row r="238" spans="1:6" x14ac:dyDescent="0.25">
      <c r="A238" t="s">
        <v>524</v>
      </c>
      <c r="B238" t="s">
        <v>523</v>
      </c>
      <c r="C238" t="s">
        <v>794</v>
      </c>
      <c r="D238">
        <v>100</v>
      </c>
      <c r="E238">
        <v>100</v>
      </c>
      <c r="F238">
        <v>100</v>
      </c>
    </row>
    <row r="239" spans="1:6" x14ac:dyDescent="0.25">
      <c r="A239" t="s">
        <v>527</v>
      </c>
      <c r="B239" t="s">
        <v>526</v>
      </c>
      <c r="C239" t="s">
        <v>795</v>
      </c>
      <c r="D239">
        <v>100</v>
      </c>
      <c r="E239">
        <v>100</v>
      </c>
      <c r="F239">
        <v>100</v>
      </c>
    </row>
    <row r="240" spans="1:6" x14ac:dyDescent="0.25">
      <c r="A240" t="s">
        <v>530</v>
      </c>
      <c r="B240" t="s">
        <v>532</v>
      </c>
      <c r="C240" t="s">
        <v>796</v>
      </c>
      <c r="D240">
        <v>97.73</v>
      </c>
      <c r="E240">
        <v>100</v>
      </c>
      <c r="F240">
        <v>98.851969857887013</v>
      </c>
    </row>
    <row r="241" spans="1:6" x14ac:dyDescent="0.25">
      <c r="A241" t="s">
        <v>530</v>
      </c>
      <c r="B241" t="s">
        <v>534</v>
      </c>
      <c r="C241" t="s">
        <v>797</v>
      </c>
      <c r="D241">
        <v>100</v>
      </c>
      <c r="E241">
        <v>100</v>
      </c>
      <c r="F241">
        <v>100</v>
      </c>
    </row>
    <row r="242" spans="1:6" x14ac:dyDescent="0.25">
      <c r="A242" t="s">
        <v>530</v>
      </c>
      <c r="B242" t="s">
        <v>529</v>
      </c>
      <c r="C242" t="s">
        <v>798</v>
      </c>
      <c r="D242">
        <v>100</v>
      </c>
      <c r="E242">
        <v>100</v>
      </c>
      <c r="F242">
        <v>100</v>
      </c>
    </row>
    <row r="243" spans="1:6" x14ac:dyDescent="0.25">
      <c r="A243" t="s">
        <v>537</v>
      </c>
      <c r="B243" t="s">
        <v>539</v>
      </c>
      <c r="C243" t="s">
        <v>799</v>
      </c>
      <c r="D243">
        <v>98.9</v>
      </c>
      <c r="E243">
        <v>100</v>
      </c>
      <c r="F243">
        <v>99.446958270487684</v>
      </c>
    </row>
    <row r="244" spans="1:6" x14ac:dyDescent="0.25">
      <c r="A244" t="s">
        <v>537</v>
      </c>
      <c r="B244" t="s">
        <v>541</v>
      </c>
      <c r="C244" t="s">
        <v>800</v>
      </c>
      <c r="D244">
        <v>100</v>
      </c>
      <c r="E244">
        <v>100</v>
      </c>
      <c r="F244">
        <v>100</v>
      </c>
    </row>
    <row r="245" spans="1:6" x14ac:dyDescent="0.25">
      <c r="A245" t="s">
        <v>537</v>
      </c>
      <c r="B245" t="s">
        <v>536</v>
      </c>
      <c r="C245" t="s">
        <v>801</v>
      </c>
      <c r="D245">
        <v>100</v>
      </c>
      <c r="E245">
        <v>100</v>
      </c>
      <c r="F245">
        <v>100</v>
      </c>
    </row>
    <row r="246" spans="1:6" x14ac:dyDescent="0.25">
      <c r="A246" t="s">
        <v>544</v>
      </c>
      <c r="B246" t="s">
        <v>546</v>
      </c>
      <c r="C246" t="s">
        <v>802</v>
      </c>
      <c r="D246">
        <v>100</v>
      </c>
      <c r="E246">
        <v>100</v>
      </c>
      <c r="F246">
        <v>100</v>
      </c>
    </row>
    <row r="247" spans="1:6" x14ac:dyDescent="0.25">
      <c r="A247" t="s">
        <v>544</v>
      </c>
      <c r="B247" t="s">
        <v>543</v>
      </c>
      <c r="C247" t="s">
        <v>803</v>
      </c>
      <c r="D247">
        <v>100</v>
      </c>
      <c r="E247">
        <v>100</v>
      </c>
      <c r="F247">
        <v>100</v>
      </c>
    </row>
    <row r="248" spans="1:6" x14ac:dyDescent="0.25">
      <c r="A248" t="s">
        <v>549</v>
      </c>
      <c r="B248" t="s">
        <v>548</v>
      </c>
      <c r="C248" t="s">
        <v>804</v>
      </c>
      <c r="D248">
        <v>100</v>
      </c>
      <c r="E248">
        <v>100</v>
      </c>
      <c r="F248">
        <v>100</v>
      </c>
    </row>
    <row r="249" spans="1:6" x14ac:dyDescent="0.25">
      <c r="A249" t="s">
        <v>552</v>
      </c>
      <c r="B249" t="s">
        <v>556</v>
      </c>
      <c r="C249" t="s">
        <v>805</v>
      </c>
      <c r="D249">
        <v>97.81</v>
      </c>
      <c r="E249">
        <v>100</v>
      </c>
      <c r="F249">
        <v>98.892877003184879</v>
      </c>
    </row>
    <row r="250" spans="1:6" x14ac:dyDescent="0.25">
      <c r="A250" t="s">
        <v>552</v>
      </c>
      <c r="B250" t="s">
        <v>558</v>
      </c>
      <c r="C250" t="s">
        <v>806</v>
      </c>
      <c r="D250">
        <v>100</v>
      </c>
      <c r="E250">
        <v>100</v>
      </c>
      <c r="F250">
        <v>100</v>
      </c>
    </row>
    <row r="251" spans="1:6" x14ac:dyDescent="0.25">
      <c r="A251" t="s">
        <v>552</v>
      </c>
      <c r="B251" t="s">
        <v>551</v>
      </c>
      <c r="C251" t="s">
        <v>807</v>
      </c>
      <c r="D251">
        <v>100</v>
      </c>
      <c r="E251">
        <v>100</v>
      </c>
      <c r="F251">
        <v>100</v>
      </c>
    </row>
    <row r="252" spans="1:6" x14ac:dyDescent="0.25">
      <c r="A252" t="s">
        <v>552</v>
      </c>
      <c r="B252" t="s">
        <v>554</v>
      </c>
      <c r="C252" t="s">
        <v>808</v>
      </c>
      <c r="D252">
        <v>100</v>
      </c>
      <c r="E252">
        <v>100</v>
      </c>
      <c r="F252">
        <v>100</v>
      </c>
    </row>
    <row r="253" spans="1:6" x14ac:dyDescent="0.25">
      <c r="A253" t="s">
        <v>561</v>
      </c>
      <c r="B253" t="s">
        <v>560</v>
      </c>
      <c r="C253" t="s">
        <v>809</v>
      </c>
      <c r="D253">
        <v>100</v>
      </c>
      <c r="E253">
        <v>100</v>
      </c>
      <c r="F253">
        <v>100</v>
      </c>
    </row>
    <row r="254" spans="1:6" x14ac:dyDescent="0.25">
      <c r="A254" t="s">
        <v>564</v>
      </c>
      <c r="B254" t="s">
        <v>563</v>
      </c>
      <c r="C254" t="s">
        <v>810</v>
      </c>
      <c r="D254">
        <v>83.53</v>
      </c>
      <c r="E254">
        <v>100</v>
      </c>
      <c r="F254">
        <v>91.025990301313129</v>
      </c>
    </row>
  </sheetData>
  <autoFilter ref="A1:F25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5"/>
  <sheetViews>
    <sheetView workbookViewId="0">
      <selection activeCell="D20" sqref="D20"/>
    </sheetView>
  </sheetViews>
  <sheetFormatPr defaultRowHeight="15" x14ac:dyDescent="0.25"/>
  <cols>
    <col min="1" max="1" width="11.28515625" bestFit="1" customWidth="1"/>
    <col min="2" max="2" width="11" bestFit="1" customWidth="1"/>
    <col min="3" max="3" width="25.42578125" customWidth="1"/>
  </cols>
  <sheetData>
    <row r="1" spans="1:17" ht="60" x14ac:dyDescent="0.25">
      <c r="A1" s="3" t="s">
        <v>1775</v>
      </c>
      <c r="B1" s="3" t="s">
        <v>1777</v>
      </c>
      <c r="C1" s="3" t="s">
        <v>1776</v>
      </c>
      <c r="D1" t="s">
        <v>565</v>
      </c>
      <c r="E1" t="s">
        <v>566</v>
      </c>
      <c r="F1" t="s">
        <v>1050</v>
      </c>
      <c r="Q1" t="s">
        <v>0</v>
      </c>
    </row>
    <row r="2" spans="1:17" x14ac:dyDescent="0.25">
      <c r="A2" t="s">
        <v>3</v>
      </c>
      <c r="B2" t="s">
        <v>13</v>
      </c>
      <c r="C2" t="s">
        <v>811</v>
      </c>
      <c r="D2">
        <v>91.17</v>
      </c>
      <c r="E2">
        <v>100</v>
      </c>
      <c r="F2">
        <v>95.381074436365537</v>
      </c>
      <c r="Q2" t="s">
        <v>13</v>
      </c>
    </row>
    <row r="3" spans="1:17" x14ac:dyDescent="0.25">
      <c r="A3" t="s">
        <v>3</v>
      </c>
      <c r="B3" t="s">
        <v>17</v>
      </c>
      <c r="C3" t="s">
        <v>812</v>
      </c>
      <c r="D3">
        <v>99.49</v>
      </c>
      <c r="E3">
        <v>100</v>
      </c>
      <c r="F3">
        <v>99.744348087623436</v>
      </c>
      <c r="Q3" t="s">
        <v>17</v>
      </c>
    </row>
    <row r="4" spans="1:17" x14ac:dyDescent="0.25">
      <c r="A4" t="s">
        <v>3</v>
      </c>
      <c r="B4" t="s">
        <v>11</v>
      </c>
      <c r="C4" t="s">
        <v>813</v>
      </c>
      <c r="D4">
        <v>89.74</v>
      </c>
      <c r="E4">
        <v>100</v>
      </c>
      <c r="F4">
        <v>94.592600400548108</v>
      </c>
      <c r="Q4" t="s">
        <v>11</v>
      </c>
    </row>
    <row r="5" spans="1:17" x14ac:dyDescent="0.25">
      <c r="A5" t="s">
        <v>3</v>
      </c>
      <c r="B5" t="s">
        <v>15</v>
      </c>
      <c r="C5" t="s">
        <v>814</v>
      </c>
      <c r="D5">
        <v>78.45</v>
      </c>
      <c r="E5">
        <v>100</v>
      </c>
      <c r="F5">
        <v>87.923788175959658</v>
      </c>
      <c r="Q5" t="s">
        <v>15</v>
      </c>
    </row>
    <row r="6" spans="1:17" x14ac:dyDescent="0.25">
      <c r="A6" t="s">
        <v>3</v>
      </c>
      <c r="B6" t="s">
        <v>5</v>
      </c>
      <c r="C6" t="s">
        <v>815</v>
      </c>
      <c r="D6">
        <v>96.52</v>
      </c>
      <c r="E6">
        <v>100</v>
      </c>
      <c r="F6">
        <v>98.229187868919198</v>
      </c>
      <c r="Q6" t="s">
        <v>5</v>
      </c>
    </row>
    <row r="7" spans="1:17" x14ac:dyDescent="0.25">
      <c r="A7" t="s">
        <v>3</v>
      </c>
      <c r="B7" t="s">
        <v>9</v>
      </c>
      <c r="C7" t="s">
        <v>816</v>
      </c>
      <c r="D7">
        <v>92.3</v>
      </c>
      <c r="E7">
        <v>100</v>
      </c>
      <c r="F7">
        <v>95.995839833593337</v>
      </c>
      <c r="Q7" t="s">
        <v>9</v>
      </c>
    </row>
    <row r="8" spans="1:17" x14ac:dyDescent="0.25">
      <c r="A8" t="s">
        <v>3</v>
      </c>
      <c r="B8" t="s">
        <v>7</v>
      </c>
      <c r="C8" t="s">
        <v>817</v>
      </c>
      <c r="D8">
        <v>90.88</v>
      </c>
      <c r="E8">
        <v>100</v>
      </c>
      <c r="F8">
        <v>95.222129086336963</v>
      </c>
      <c r="Q8" t="s">
        <v>7</v>
      </c>
    </row>
    <row r="9" spans="1:17" x14ac:dyDescent="0.25">
      <c r="A9" t="s">
        <v>3</v>
      </c>
      <c r="B9" t="s">
        <v>16</v>
      </c>
      <c r="C9" t="s">
        <v>818</v>
      </c>
      <c r="D9">
        <v>91.02</v>
      </c>
      <c r="E9">
        <v>100</v>
      </c>
      <c r="F9">
        <v>95.298921578892276</v>
      </c>
      <c r="Q9" t="s">
        <v>16</v>
      </c>
    </row>
    <row r="10" spans="1:17" x14ac:dyDescent="0.25">
      <c r="A10" t="s">
        <v>3</v>
      </c>
      <c r="C10" t="s">
        <v>819</v>
      </c>
      <c r="E10">
        <v>0</v>
      </c>
      <c r="F10">
        <v>0</v>
      </c>
    </row>
    <row r="11" spans="1:17" x14ac:dyDescent="0.25">
      <c r="A11" t="s">
        <v>3</v>
      </c>
      <c r="B11" t="s">
        <v>2</v>
      </c>
      <c r="D11">
        <v>0</v>
      </c>
      <c r="F11">
        <v>0</v>
      </c>
      <c r="Q11" t="s">
        <v>2</v>
      </c>
    </row>
    <row r="12" spans="1:17" x14ac:dyDescent="0.25">
      <c r="A12" t="s">
        <v>20</v>
      </c>
      <c r="B12" t="s">
        <v>24</v>
      </c>
      <c r="C12" t="s">
        <v>820</v>
      </c>
      <c r="D12">
        <v>91.91</v>
      </c>
      <c r="E12">
        <v>100</v>
      </c>
      <c r="F12">
        <v>95.784482309415878</v>
      </c>
      <c r="Q12" t="s">
        <v>24</v>
      </c>
    </row>
    <row r="13" spans="1:17" x14ac:dyDescent="0.25">
      <c r="A13" t="s">
        <v>20</v>
      </c>
      <c r="B13" t="s">
        <v>30</v>
      </c>
      <c r="C13" t="s">
        <v>821</v>
      </c>
      <c r="D13">
        <v>98.58</v>
      </c>
      <c r="E13">
        <v>100</v>
      </c>
      <c r="F13">
        <v>99.28492295296607</v>
      </c>
      <c r="Q13" t="s">
        <v>30</v>
      </c>
    </row>
    <row r="14" spans="1:17" x14ac:dyDescent="0.25">
      <c r="A14" t="s">
        <v>20</v>
      </c>
      <c r="B14" t="s">
        <v>28</v>
      </c>
      <c r="C14" t="s">
        <v>822</v>
      </c>
      <c r="D14">
        <v>65.930000000000007</v>
      </c>
      <c r="E14">
        <v>100</v>
      </c>
      <c r="F14">
        <v>79.467245223889606</v>
      </c>
      <c r="Q14" t="s">
        <v>28</v>
      </c>
    </row>
    <row r="15" spans="1:17" x14ac:dyDescent="0.25">
      <c r="A15" t="s">
        <v>20</v>
      </c>
      <c r="B15" t="s">
        <v>26</v>
      </c>
      <c r="C15" t="s">
        <v>823</v>
      </c>
      <c r="D15">
        <v>100</v>
      </c>
      <c r="E15">
        <v>100</v>
      </c>
      <c r="F15">
        <v>100</v>
      </c>
      <c r="Q15" t="s">
        <v>26</v>
      </c>
    </row>
    <row r="16" spans="1:17" x14ac:dyDescent="0.25">
      <c r="A16" t="s">
        <v>20</v>
      </c>
      <c r="B16" t="s">
        <v>22</v>
      </c>
      <c r="C16" t="s">
        <v>824</v>
      </c>
      <c r="D16">
        <v>100</v>
      </c>
      <c r="E16">
        <v>100</v>
      </c>
      <c r="F16">
        <v>100</v>
      </c>
      <c r="Q16" t="s">
        <v>22</v>
      </c>
    </row>
    <row r="17" spans="1:17" x14ac:dyDescent="0.25">
      <c r="A17" t="s">
        <v>20</v>
      </c>
      <c r="B17" t="s">
        <v>19</v>
      </c>
      <c r="C17" t="s">
        <v>825</v>
      </c>
      <c r="D17">
        <v>100</v>
      </c>
      <c r="E17">
        <v>100</v>
      </c>
      <c r="F17">
        <v>100</v>
      </c>
      <c r="Q17" t="s">
        <v>19</v>
      </c>
    </row>
    <row r="18" spans="1:17" x14ac:dyDescent="0.25">
      <c r="A18" t="s">
        <v>20</v>
      </c>
      <c r="C18" t="s">
        <v>826</v>
      </c>
      <c r="E18">
        <v>0</v>
      </c>
      <c r="F18">
        <v>0</v>
      </c>
      <c r="Q18" t="s">
        <v>32</v>
      </c>
    </row>
    <row r="19" spans="1:17" x14ac:dyDescent="0.25">
      <c r="A19" t="s">
        <v>33</v>
      </c>
      <c r="B19" t="s">
        <v>32</v>
      </c>
      <c r="C19" t="s">
        <v>827</v>
      </c>
      <c r="D19">
        <v>98.82</v>
      </c>
      <c r="E19">
        <v>100</v>
      </c>
      <c r="F19">
        <v>99.406498340207222</v>
      </c>
      <c r="Q19" t="s">
        <v>40</v>
      </c>
    </row>
    <row r="20" spans="1:17" x14ac:dyDescent="0.25">
      <c r="A20" t="s">
        <v>33</v>
      </c>
      <c r="C20" t="s">
        <v>828</v>
      </c>
      <c r="E20">
        <v>0</v>
      </c>
      <c r="F20">
        <v>0</v>
      </c>
      <c r="Q20" t="s">
        <v>42</v>
      </c>
    </row>
    <row r="21" spans="1:17" x14ac:dyDescent="0.25">
      <c r="A21" t="s">
        <v>36</v>
      </c>
      <c r="B21" t="s">
        <v>40</v>
      </c>
      <c r="C21" t="s">
        <v>829</v>
      </c>
      <c r="D21">
        <v>0.89</v>
      </c>
      <c r="E21">
        <v>3.1</v>
      </c>
      <c r="F21">
        <v>1.3829573934837094</v>
      </c>
      <c r="Q21" t="s">
        <v>46</v>
      </c>
    </row>
    <row r="22" spans="1:17" x14ac:dyDescent="0.25">
      <c r="A22" t="s">
        <v>36</v>
      </c>
      <c r="B22" t="s">
        <v>42</v>
      </c>
      <c r="C22" t="s">
        <v>830</v>
      </c>
      <c r="D22">
        <v>85.32</v>
      </c>
      <c r="E22">
        <v>100</v>
      </c>
      <c r="F22">
        <v>92.078566803367153</v>
      </c>
      <c r="Q22" t="s">
        <v>35</v>
      </c>
    </row>
    <row r="23" spans="1:17" x14ac:dyDescent="0.25">
      <c r="A23" t="s">
        <v>36</v>
      </c>
      <c r="B23" t="s">
        <v>46</v>
      </c>
      <c r="C23" t="s">
        <v>831</v>
      </c>
      <c r="D23">
        <v>96.71</v>
      </c>
      <c r="E23">
        <v>100</v>
      </c>
      <c r="F23">
        <v>98.327487163845262</v>
      </c>
      <c r="Q23" t="s">
        <v>38</v>
      </c>
    </row>
    <row r="24" spans="1:17" x14ac:dyDescent="0.25">
      <c r="A24" t="s">
        <v>36</v>
      </c>
      <c r="B24" t="s">
        <v>35</v>
      </c>
      <c r="C24" t="s">
        <v>832</v>
      </c>
      <c r="D24">
        <v>92.91</v>
      </c>
      <c r="E24">
        <v>100</v>
      </c>
      <c r="F24">
        <v>96.324711005131931</v>
      </c>
      <c r="Q24" t="s">
        <v>44</v>
      </c>
    </row>
    <row r="25" spans="1:17" x14ac:dyDescent="0.25">
      <c r="A25" t="s">
        <v>36</v>
      </c>
      <c r="B25" t="s">
        <v>38</v>
      </c>
      <c r="D25">
        <v>0</v>
      </c>
      <c r="F25">
        <v>0</v>
      </c>
      <c r="Q25" t="s">
        <v>51</v>
      </c>
    </row>
    <row r="26" spans="1:17" x14ac:dyDescent="0.25">
      <c r="A26" t="s">
        <v>36</v>
      </c>
      <c r="B26" t="s">
        <v>44</v>
      </c>
      <c r="D26">
        <v>0</v>
      </c>
      <c r="F26">
        <v>0</v>
      </c>
      <c r="Q26" t="s">
        <v>53</v>
      </c>
    </row>
    <row r="27" spans="1:17" x14ac:dyDescent="0.25">
      <c r="A27" t="s">
        <v>49</v>
      </c>
      <c r="B27" t="s">
        <v>51</v>
      </c>
      <c r="C27" t="s">
        <v>833</v>
      </c>
      <c r="D27">
        <v>98.47</v>
      </c>
      <c r="E27">
        <v>100</v>
      </c>
      <c r="F27">
        <v>99.229102635158966</v>
      </c>
      <c r="Q27" t="s">
        <v>48</v>
      </c>
    </row>
    <row r="28" spans="1:17" x14ac:dyDescent="0.25">
      <c r="A28" t="s">
        <v>49</v>
      </c>
      <c r="B28" t="s">
        <v>53</v>
      </c>
      <c r="C28" t="s">
        <v>834</v>
      </c>
      <c r="D28">
        <v>86.77</v>
      </c>
      <c r="E28">
        <v>94.72</v>
      </c>
      <c r="F28">
        <v>90.570878836299514</v>
      </c>
      <c r="Q28" t="s">
        <v>58</v>
      </c>
    </row>
    <row r="29" spans="1:17" x14ac:dyDescent="0.25">
      <c r="A29" t="s">
        <v>49</v>
      </c>
      <c r="B29" t="s">
        <v>48</v>
      </c>
      <c r="D29">
        <v>0</v>
      </c>
      <c r="F29">
        <v>0</v>
      </c>
      <c r="Q29" t="s">
        <v>55</v>
      </c>
    </row>
    <row r="30" spans="1:17" x14ac:dyDescent="0.25">
      <c r="A30" t="s">
        <v>56</v>
      </c>
      <c r="B30" t="s">
        <v>58</v>
      </c>
      <c r="C30" t="s">
        <v>835</v>
      </c>
      <c r="D30">
        <v>97.42</v>
      </c>
      <c r="E30">
        <v>97.21</v>
      </c>
      <c r="F30">
        <v>97.314886708112823</v>
      </c>
      <c r="Q30" t="s">
        <v>60</v>
      </c>
    </row>
    <row r="31" spans="1:17" x14ac:dyDescent="0.25">
      <c r="A31" t="s">
        <v>56</v>
      </c>
      <c r="B31" t="s">
        <v>55</v>
      </c>
      <c r="C31" t="s">
        <v>836</v>
      </c>
      <c r="D31">
        <v>100</v>
      </c>
      <c r="E31">
        <v>100</v>
      </c>
      <c r="F31">
        <v>100</v>
      </c>
      <c r="Q31" t="s">
        <v>62</v>
      </c>
    </row>
    <row r="32" spans="1:17" x14ac:dyDescent="0.25">
      <c r="A32" t="s">
        <v>56</v>
      </c>
      <c r="B32" t="s">
        <v>60</v>
      </c>
      <c r="D32">
        <v>0</v>
      </c>
      <c r="F32">
        <v>0</v>
      </c>
      <c r="Q32" t="s">
        <v>65</v>
      </c>
    </row>
    <row r="33" spans="1:17" x14ac:dyDescent="0.25">
      <c r="A33" t="s">
        <v>63</v>
      </c>
      <c r="B33" t="s">
        <v>62</v>
      </c>
      <c r="C33" t="s">
        <v>837</v>
      </c>
      <c r="D33">
        <v>97.42</v>
      </c>
      <c r="E33">
        <v>96.27</v>
      </c>
      <c r="F33">
        <v>96.841586039547735</v>
      </c>
      <c r="Q33" t="s">
        <v>70</v>
      </c>
    </row>
    <row r="34" spans="1:17" x14ac:dyDescent="0.25">
      <c r="A34" t="s">
        <v>63</v>
      </c>
      <c r="B34" t="s">
        <v>65</v>
      </c>
      <c r="C34" t="s">
        <v>838</v>
      </c>
      <c r="D34">
        <v>93.11</v>
      </c>
      <c r="E34">
        <v>100</v>
      </c>
      <c r="F34">
        <v>96.432085339961674</v>
      </c>
      <c r="Q34" t="s">
        <v>67</v>
      </c>
    </row>
    <row r="35" spans="1:17" x14ac:dyDescent="0.25">
      <c r="A35" t="s">
        <v>68</v>
      </c>
      <c r="B35" t="s">
        <v>70</v>
      </c>
      <c r="C35" t="s">
        <v>839</v>
      </c>
      <c r="D35">
        <v>97.27</v>
      </c>
      <c r="E35">
        <v>97.11</v>
      </c>
      <c r="F35">
        <v>97.189934149603872</v>
      </c>
      <c r="Q35" t="s">
        <v>72</v>
      </c>
    </row>
    <row r="36" spans="1:17" x14ac:dyDescent="0.25">
      <c r="A36" t="s">
        <v>68</v>
      </c>
      <c r="B36" t="s">
        <v>67</v>
      </c>
      <c r="C36" t="s">
        <v>840</v>
      </c>
      <c r="D36">
        <v>13.8</v>
      </c>
      <c r="E36">
        <v>100</v>
      </c>
      <c r="F36">
        <v>24.253075571177504</v>
      </c>
      <c r="Q36" t="s">
        <v>75</v>
      </c>
    </row>
    <row r="37" spans="1:17" x14ac:dyDescent="0.25">
      <c r="A37" t="s">
        <v>73</v>
      </c>
      <c r="B37" t="s">
        <v>72</v>
      </c>
      <c r="C37" t="s">
        <v>841</v>
      </c>
      <c r="D37">
        <v>97.42</v>
      </c>
      <c r="E37">
        <v>97.97</v>
      </c>
      <c r="F37">
        <v>97.694225907160046</v>
      </c>
      <c r="Q37" t="s">
        <v>80</v>
      </c>
    </row>
    <row r="38" spans="1:17" x14ac:dyDescent="0.25">
      <c r="A38" t="s">
        <v>73</v>
      </c>
      <c r="B38" t="s">
        <v>75</v>
      </c>
      <c r="D38">
        <v>0</v>
      </c>
      <c r="F38">
        <v>0</v>
      </c>
      <c r="Q38" t="s">
        <v>82</v>
      </c>
    </row>
    <row r="39" spans="1:17" x14ac:dyDescent="0.25">
      <c r="A39" t="s">
        <v>78</v>
      </c>
      <c r="B39" t="s">
        <v>80</v>
      </c>
      <c r="C39" t="s">
        <v>842</v>
      </c>
      <c r="D39">
        <v>97.42</v>
      </c>
      <c r="E39">
        <v>100</v>
      </c>
      <c r="F39">
        <v>98.693141525681284</v>
      </c>
      <c r="Q39" t="s">
        <v>77</v>
      </c>
    </row>
    <row r="40" spans="1:17" x14ac:dyDescent="0.25">
      <c r="A40" t="s">
        <v>78</v>
      </c>
      <c r="B40" t="s">
        <v>82</v>
      </c>
      <c r="C40" t="s">
        <v>843</v>
      </c>
      <c r="D40">
        <v>90.2</v>
      </c>
      <c r="E40">
        <v>100</v>
      </c>
      <c r="F40">
        <v>94.847528916929548</v>
      </c>
      <c r="Q40" t="s">
        <v>83</v>
      </c>
    </row>
    <row r="41" spans="1:17" x14ac:dyDescent="0.25">
      <c r="A41" t="s">
        <v>78</v>
      </c>
      <c r="B41" t="s">
        <v>77</v>
      </c>
      <c r="C41" t="s">
        <v>844</v>
      </c>
      <c r="D41">
        <v>100</v>
      </c>
      <c r="E41">
        <v>100</v>
      </c>
      <c r="F41">
        <v>100</v>
      </c>
      <c r="Q41" t="s">
        <v>88</v>
      </c>
    </row>
    <row r="42" spans="1:17" x14ac:dyDescent="0.25">
      <c r="A42" t="s">
        <v>78</v>
      </c>
      <c r="B42" t="s">
        <v>83</v>
      </c>
      <c r="C42" t="s">
        <v>845</v>
      </c>
      <c r="D42">
        <v>96.71</v>
      </c>
      <c r="E42">
        <v>0</v>
      </c>
      <c r="F42">
        <v>0</v>
      </c>
      <c r="Q42" t="s">
        <v>85</v>
      </c>
    </row>
    <row r="43" spans="1:17" x14ac:dyDescent="0.25">
      <c r="A43" t="s">
        <v>86</v>
      </c>
      <c r="B43" t="s">
        <v>88</v>
      </c>
      <c r="C43" t="s">
        <v>846</v>
      </c>
      <c r="D43">
        <v>95.73</v>
      </c>
      <c r="E43">
        <v>100</v>
      </c>
      <c r="F43">
        <v>97.818423338272098</v>
      </c>
      <c r="Q43" t="s">
        <v>95</v>
      </c>
    </row>
    <row r="44" spans="1:17" x14ac:dyDescent="0.25">
      <c r="A44" t="s">
        <v>86</v>
      </c>
      <c r="B44" t="s">
        <v>85</v>
      </c>
      <c r="C44" t="s">
        <v>847</v>
      </c>
      <c r="D44">
        <v>87.14</v>
      </c>
      <c r="E44">
        <v>100</v>
      </c>
      <c r="F44">
        <v>93.128139360906275</v>
      </c>
      <c r="Q44" t="s">
        <v>93</v>
      </c>
    </row>
    <row r="45" spans="1:17" x14ac:dyDescent="0.25">
      <c r="A45" t="s">
        <v>86</v>
      </c>
      <c r="C45" t="s">
        <v>848</v>
      </c>
      <c r="E45">
        <v>0</v>
      </c>
      <c r="F45">
        <v>0</v>
      </c>
      <c r="Q45" t="s">
        <v>90</v>
      </c>
    </row>
    <row r="46" spans="1:17" x14ac:dyDescent="0.25">
      <c r="A46" t="s">
        <v>91</v>
      </c>
      <c r="B46" t="s">
        <v>95</v>
      </c>
      <c r="C46" t="s">
        <v>849</v>
      </c>
      <c r="D46">
        <v>97.29</v>
      </c>
      <c r="E46">
        <v>100</v>
      </c>
      <c r="F46">
        <v>98.626387551320377</v>
      </c>
      <c r="Q46" t="s">
        <v>100</v>
      </c>
    </row>
    <row r="47" spans="1:17" x14ac:dyDescent="0.25">
      <c r="A47" t="s">
        <v>91</v>
      </c>
      <c r="B47" t="s">
        <v>93</v>
      </c>
      <c r="C47" t="s">
        <v>850</v>
      </c>
      <c r="D47">
        <v>98.04</v>
      </c>
      <c r="E47">
        <v>100</v>
      </c>
      <c r="F47">
        <v>99.010300949303158</v>
      </c>
      <c r="Q47" t="s">
        <v>97</v>
      </c>
    </row>
    <row r="48" spans="1:17" x14ac:dyDescent="0.25">
      <c r="A48" t="s">
        <v>91</v>
      </c>
      <c r="B48" t="s">
        <v>90</v>
      </c>
      <c r="C48" t="s">
        <v>851</v>
      </c>
      <c r="D48">
        <v>100</v>
      </c>
      <c r="E48">
        <v>100</v>
      </c>
      <c r="F48">
        <v>100</v>
      </c>
      <c r="Q48" t="s">
        <v>105</v>
      </c>
    </row>
    <row r="49" spans="1:17" x14ac:dyDescent="0.25">
      <c r="A49" t="s">
        <v>98</v>
      </c>
      <c r="B49" t="s">
        <v>100</v>
      </c>
      <c r="C49" t="s">
        <v>852</v>
      </c>
      <c r="D49">
        <v>97.98</v>
      </c>
      <c r="E49">
        <v>100</v>
      </c>
      <c r="F49">
        <v>98.979694918678646</v>
      </c>
      <c r="Q49" t="s">
        <v>102</v>
      </c>
    </row>
    <row r="50" spans="1:17" x14ac:dyDescent="0.25">
      <c r="A50" t="s">
        <v>98</v>
      </c>
      <c r="B50" t="s">
        <v>97</v>
      </c>
      <c r="C50" t="s">
        <v>853</v>
      </c>
      <c r="D50">
        <v>100</v>
      </c>
      <c r="E50">
        <v>100</v>
      </c>
      <c r="F50">
        <v>100</v>
      </c>
      <c r="Q50" t="s">
        <v>107</v>
      </c>
    </row>
    <row r="51" spans="1:17" x14ac:dyDescent="0.25">
      <c r="A51" t="s">
        <v>103</v>
      </c>
      <c r="B51" t="s">
        <v>105</v>
      </c>
      <c r="C51" t="s">
        <v>854</v>
      </c>
      <c r="D51">
        <v>96.52</v>
      </c>
      <c r="E51">
        <v>100</v>
      </c>
      <c r="F51">
        <v>98.229187868919198</v>
      </c>
      <c r="Q51" t="s">
        <v>110</v>
      </c>
    </row>
    <row r="52" spans="1:17" x14ac:dyDescent="0.25">
      <c r="A52" t="s">
        <v>103</v>
      </c>
      <c r="B52" t="s">
        <v>102</v>
      </c>
      <c r="C52" t="s">
        <v>855</v>
      </c>
      <c r="D52">
        <v>19.91</v>
      </c>
      <c r="E52">
        <v>100</v>
      </c>
      <c r="F52">
        <v>33.208239512968063</v>
      </c>
      <c r="Q52" t="s">
        <v>113</v>
      </c>
    </row>
    <row r="53" spans="1:17" x14ac:dyDescent="0.25">
      <c r="A53" t="s">
        <v>108</v>
      </c>
      <c r="B53" t="s">
        <v>107</v>
      </c>
      <c r="C53" t="s">
        <v>856</v>
      </c>
      <c r="D53">
        <v>23.63</v>
      </c>
      <c r="E53">
        <v>100</v>
      </c>
      <c r="F53">
        <v>38.226967564507</v>
      </c>
      <c r="Q53" t="s">
        <v>116</v>
      </c>
    </row>
    <row r="54" spans="1:17" x14ac:dyDescent="0.25">
      <c r="A54" t="s">
        <v>108</v>
      </c>
      <c r="C54" t="s">
        <v>857</v>
      </c>
      <c r="E54">
        <v>0</v>
      </c>
      <c r="F54">
        <v>0</v>
      </c>
      <c r="Q54" t="s">
        <v>119</v>
      </c>
    </row>
    <row r="55" spans="1:17" x14ac:dyDescent="0.25">
      <c r="A55" t="s">
        <v>108</v>
      </c>
      <c r="C55" t="s">
        <v>858</v>
      </c>
      <c r="E55">
        <v>0</v>
      </c>
      <c r="F55">
        <v>0</v>
      </c>
      <c r="Q55" t="s">
        <v>122</v>
      </c>
    </row>
    <row r="56" spans="1:17" x14ac:dyDescent="0.25">
      <c r="A56" t="s">
        <v>108</v>
      </c>
      <c r="C56" t="s">
        <v>859</v>
      </c>
      <c r="E56">
        <v>0</v>
      </c>
      <c r="F56">
        <v>0</v>
      </c>
      <c r="Q56" t="s">
        <v>125</v>
      </c>
    </row>
    <row r="57" spans="1:17" x14ac:dyDescent="0.25">
      <c r="A57" t="s">
        <v>108</v>
      </c>
      <c r="C57" t="s">
        <v>860</v>
      </c>
      <c r="E57">
        <v>0</v>
      </c>
      <c r="F57">
        <v>0</v>
      </c>
      <c r="Q57" t="s">
        <v>130</v>
      </c>
    </row>
    <row r="58" spans="1:17" x14ac:dyDescent="0.25">
      <c r="A58" t="s">
        <v>111</v>
      </c>
      <c r="B58" t="s">
        <v>110</v>
      </c>
      <c r="C58" t="s">
        <v>861</v>
      </c>
      <c r="D58">
        <v>76.33</v>
      </c>
      <c r="E58">
        <v>100</v>
      </c>
      <c r="F58">
        <v>86.576305790279591</v>
      </c>
      <c r="Q58" t="s">
        <v>128</v>
      </c>
    </row>
    <row r="59" spans="1:17" x14ac:dyDescent="0.25">
      <c r="A59" t="s">
        <v>111</v>
      </c>
      <c r="C59" t="s">
        <v>862</v>
      </c>
      <c r="E59">
        <v>0</v>
      </c>
      <c r="F59">
        <v>0</v>
      </c>
      <c r="Q59" t="s">
        <v>135</v>
      </c>
    </row>
    <row r="60" spans="1:17" x14ac:dyDescent="0.25">
      <c r="A60" t="s">
        <v>114</v>
      </c>
      <c r="B60" t="s">
        <v>113</v>
      </c>
      <c r="C60" t="s">
        <v>863</v>
      </c>
      <c r="D60">
        <v>81.03</v>
      </c>
      <c r="E60">
        <v>100</v>
      </c>
      <c r="F60">
        <v>89.521073855162129</v>
      </c>
      <c r="Q60" t="s">
        <v>132</v>
      </c>
    </row>
    <row r="61" spans="1:17" x14ac:dyDescent="0.25">
      <c r="A61" t="s">
        <v>114</v>
      </c>
      <c r="C61" t="s">
        <v>864</v>
      </c>
      <c r="E61">
        <v>0</v>
      </c>
      <c r="F61">
        <v>0</v>
      </c>
      <c r="Q61" t="s">
        <v>140</v>
      </c>
    </row>
    <row r="62" spans="1:17" x14ac:dyDescent="0.25">
      <c r="A62" t="s">
        <v>117</v>
      </c>
      <c r="B62" t="s">
        <v>116</v>
      </c>
      <c r="C62" t="s">
        <v>865</v>
      </c>
      <c r="D62">
        <v>82.67</v>
      </c>
      <c r="E62">
        <v>100</v>
      </c>
      <c r="F62">
        <v>90.512946844035682</v>
      </c>
      <c r="Q62" t="s">
        <v>137</v>
      </c>
    </row>
    <row r="63" spans="1:17" x14ac:dyDescent="0.25">
      <c r="A63" t="s">
        <v>120</v>
      </c>
      <c r="B63" t="s">
        <v>119</v>
      </c>
      <c r="D63">
        <v>0</v>
      </c>
      <c r="F63">
        <v>0</v>
      </c>
      <c r="Q63" t="s">
        <v>142</v>
      </c>
    </row>
    <row r="64" spans="1:17" x14ac:dyDescent="0.25">
      <c r="A64" t="s">
        <v>123</v>
      </c>
      <c r="B64" t="s">
        <v>122</v>
      </c>
      <c r="C64" t="s">
        <v>866</v>
      </c>
      <c r="D64">
        <v>83.79</v>
      </c>
      <c r="E64">
        <v>100</v>
      </c>
      <c r="F64">
        <v>91.180151259589735</v>
      </c>
      <c r="Q64" t="s">
        <v>145</v>
      </c>
    </row>
    <row r="65" spans="1:17" x14ac:dyDescent="0.25">
      <c r="A65" t="s">
        <v>126</v>
      </c>
      <c r="B65" t="s">
        <v>125</v>
      </c>
      <c r="C65" t="s">
        <v>867</v>
      </c>
      <c r="D65">
        <v>64.83</v>
      </c>
      <c r="E65">
        <v>100</v>
      </c>
      <c r="F65">
        <v>78.662864769762791</v>
      </c>
      <c r="Q65" t="s">
        <v>148</v>
      </c>
    </row>
    <row r="66" spans="1:17" x14ac:dyDescent="0.25">
      <c r="A66" t="s">
        <v>126</v>
      </c>
      <c r="B66" t="s">
        <v>130</v>
      </c>
      <c r="C66" t="s">
        <v>868</v>
      </c>
      <c r="D66">
        <v>95.59</v>
      </c>
      <c r="E66">
        <v>100</v>
      </c>
      <c r="F66">
        <v>97.745283501201484</v>
      </c>
      <c r="Q66" t="s">
        <v>151</v>
      </c>
    </row>
    <row r="67" spans="1:17" x14ac:dyDescent="0.25">
      <c r="A67" t="s">
        <v>126</v>
      </c>
      <c r="B67" t="s">
        <v>128</v>
      </c>
      <c r="D67">
        <v>0</v>
      </c>
      <c r="F67">
        <v>0</v>
      </c>
      <c r="Q67" t="s">
        <v>153</v>
      </c>
    </row>
    <row r="68" spans="1:17" x14ac:dyDescent="0.25">
      <c r="A68" t="s">
        <v>133</v>
      </c>
      <c r="B68" t="s">
        <v>135</v>
      </c>
      <c r="C68" t="s">
        <v>869</v>
      </c>
      <c r="D68">
        <v>68.94</v>
      </c>
      <c r="E68">
        <v>100</v>
      </c>
      <c r="F68">
        <v>81.614774476145385</v>
      </c>
      <c r="Q68" t="s">
        <v>155</v>
      </c>
    </row>
    <row r="69" spans="1:17" x14ac:dyDescent="0.25">
      <c r="A69" t="s">
        <v>133</v>
      </c>
      <c r="B69" t="s">
        <v>132</v>
      </c>
      <c r="C69" t="s">
        <v>870</v>
      </c>
      <c r="D69">
        <v>90.43</v>
      </c>
      <c r="E69">
        <v>100</v>
      </c>
      <c r="F69">
        <v>94.974531323846023</v>
      </c>
      <c r="Q69" t="s">
        <v>158</v>
      </c>
    </row>
    <row r="70" spans="1:17" x14ac:dyDescent="0.25">
      <c r="A70" t="s">
        <v>138</v>
      </c>
      <c r="B70" t="s">
        <v>140</v>
      </c>
      <c r="C70" t="s">
        <v>871</v>
      </c>
      <c r="D70">
        <v>95.6</v>
      </c>
      <c r="E70">
        <v>100</v>
      </c>
      <c r="F70">
        <v>97.750511247443768</v>
      </c>
      <c r="Q70" t="s">
        <v>160</v>
      </c>
    </row>
    <row r="71" spans="1:17" x14ac:dyDescent="0.25">
      <c r="A71" t="s">
        <v>138</v>
      </c>
      <c r="B71" t="s">
        <v>137</v>
      </c>
      <c r="C71" t="s">
        <v>872</v>
      </c>
      <c r="D71">
        <v>100</v>
      </c>
      <c r="E71">
        <v>100</v>
      </c>
      <c r="F71">
        <v>100</v>
      </c>
      <c r="Q71" t="s">
        <v>165</v>
      </c>
    </row>
    <row r="72" spans="1:17" x14ac:dyDescent="0.25">
      <c r="A72" t="s">
        <v>143</v>
      </c>
      <c r="B72" t="s">
        <v>142</v>
      </c>
      <c r="C72" t="s">
        <v>873</v>
      </c>
      <c r="D72">
        <v>96.77</v>
      </c>
      <c r="E72">
        <v>100</v>
      </c>
      <c r="F72">
        <v>98.358489607155576</v>
      </c>
      <c r="Q72" t="s">
        <v>162</v>
      </c>
    </row>
    <row r="73" spans="1:17" x14ac:dyDescent="0.25">
      <c r="A73" t="s">
        <v>143</v>
      </c>
      <c r="C73" t="s">
        <v>874</v>
      </c>
      <c r="E73">
        <v>0</v>
      </c>
      <c r="F73">
        <v>0</v>
      </c>
      <c r="Q73" t="s">
        <v>166</v>
      </c>
    </row>
    <row r="74" spans="1:17" x14ac:dyDescent="0.25">
      <c r="A74" t="s">
        <v>146</v>
      </c>
      <c r="B74" t="s">
        <v>145</v>
      </c>
      <c r="C74" t="s">
        <v>875</v>
      </c>
      <c r="D74">
        <v>95.92</v>
      </c>
      <c r="E74">
        <v>100</v>
      </c>
      <c r="F74">
        <v>97.917517354022038</v>
      </c>
      <c r="Q74" t="s">
        <v>168</v>
      </c>
    </row>
    <row r="75" spans="1:17" x14ac:dyDescent="0.25">
      <c r="A75" t="s">
        <v>149</v>
      </c>
      <c r="B75" t="s">
        <v>148</v>
      </c>
      <c r="C75" t="s">
        <v>876</v>
      </c>
      <c r="D75">
        <v>100</v>
      </c>
      <c r="E75">
        <v>100</v>
      </c>
      <c r="F75">
        <v>100</v>
      </c>
      <c r="Q75" t="s">
        <v>171</v>
      </c>
    </row>
    <row r="76" spans="1:17" x14ac:dyDescent="0.25">
      <c r="A76" t="s">
        <v>149</v>
      </c>
      <c r="B76" t="s">
        <v>151</v>
      </c>
      <c r="D76">
        <v>0</v>
      </c>
      <c r="F76">
        <v>0</v>
      </c>
      <c r="Q76" t="s">
        <v>181</v>
      </c>
    </row>
    <row r="77" spans="1:17" x14ac:dyDescent="0.25">
      <c r="A77" t="s">
        <v>149</v>
      </c>
      <c r="B77" t="s">
        <v>153</v>
      </c>
      <c r="D77">
        <v>0</v>
      </c>
      <c r="F77">
        <v>0</v>
      </c>
      <c r="Q77" t="s">
        <v>179</v>
      </c>
    </row>
    <row r="78" spans="1:17" x14ac:dyDescent="0.25">
      <c r="A78" t="s">
        <v>156</v>
      </c>
      <c r="B78" t="s">
        <v>155</v>
      </c>
      <c r="C78" t="s">
        <v>877</v>
      </c>
      <c r="D78">
        <v>91.15</v>
      </c>
      <c r="E78">
        <v>99.5</v>
      </c>
      <c r="F78">
        <v>95.142145292420679</v>
      </c>
      <c r="Q78" t="s">
        <v>174</v>
      </c>
    </row>
    <row r="79" spans="1:17" x14ac:dyDescent="0.25">
      <c r="A79" t="s">
        <v>156</v>
      </c>
      <c r="B79" t="s">
        <v>158</v>
      </c>
      <c r="C79" t="s">
        <v>878</v>
      </c>
      <c r="D79">
        <v>99.19</v>
      </c>
      <c r="E79">
        <v>100</v>
      </c>
      <c r="F79">
        <v>99.593353079973895</v>
      </c>
      <c r="Q79" t="s">
        <v>177</v>
      </c>
    </row>
    <row r="80" spans="1:17" x14ac:dyDescent="0.25">
      <c r="A80" t="s">
        <v>156</v>
      </c>
      <c r="B80" t="s">
        <v>160</v>
      </c>
      <c r="D80">
        <v>0</v>
      </c>
      <c r="F80">
        <v>0</v>
      </c>
      <c r="Q80" t="s">
        <v>183</v>
      </c>
    </row>
    <row r="81" spans="1:17" x14ac:dyDescent="0.25">
      <c r="A81" t="s">
        <v>163</v>
      </c>
      <c r="B81" t="s">
        <v>165</v>
      </c>
      <c r="C81" t="s">
        <v>879</v>
      </c>
      <c r="D81">
        <v>68.459999999999994</v>
      </c>
      <c r="E81">
        <v>100</v>
      </c>
      <c r="F81">
        <v>81.277454588626384</v>
      </c>
      <c r="Q81" t="s">
        <v>192</v>
      </c>
    </row>
    <row r="82" spans="1:17" x14ac:dyDescent="0.25">
      <c r="A82" t="s">
        <v>163</v>
      </c>
      <c r="B82" t="s">
        <v>162</v>
      </c>
      <c r="C82" t="s">
        <v>880</v>
      </c>
      <c r="D82">
        <v>37.31</v>
      </c>
      <c r="E82">
        <v>100</v>
      </c>
      <c r="F82">
        <v>54.344184691573808</v>
      </c>
      <c r="Q82" t="s">
        <v>194</v>
      </c>
    </row>
    <row r="83" spans="1:17" x14ac:dyDescent="0.25">
      <c r="A83" t="s">
        <v>163</v>
      </c>
      <c r="B83" t="s">
        <v>166</v>
      </c>
      <c r="C83" t="s">
        <v>881</v>
      </c>
      <c r="D83">
        <v>99.82</v>
      </c>
      <c r="E83">
        <v>100</v>
      </c>
      <c r="F83">
        <v>99.90991892703434</v>
      </c>
      <c r="Q83" t="s">
        <v>190</v>
      </c>
    </row>
    <row r="84" spans="1:17" x14ac:dyDescent="0.25">
      <c r="A84" t="s">
        <v>169</v>
      </c>
      <c r="B84" t="s">
        <v>168</v>
      </c>
      <c r="C84" t="s">
        <v>882</v>
      </c>
      <c r="D84">
        <v>99.98</v>
      </c>
      <c r="E84">
        <v>100</v>
      </c>
      <c r="F84">
        <v>99.989998999899981</v>
      </c>
      <c r="Q84" t="s">
        <v>185</v>
      </c>
    </row>
    <row r="85" spans="1:17" x14ac:dyDescent="0.25">
      <c r="A85" t="s">
        <v>172</v>
      </c>
      <c r="B85" t="s">
        <v>171</v>
      </c>
      <c r="C85" t="s">
        <v>883</v>
      </c>
      <c r="D85">
        <v>100</v>
      </c>
      <c r="E85">
        <v>100</v>
      </c>
      <c r="F85">
        <v>100</v>
      </c>
      <c r="Q85" t="s">
        <v>188</v>
      </c>
    </row>
    <row r="86" spans="1:17" x14ac:dyDescent="0.25">
      <c r="A86" t="s">
        <v>175</v>
      </c>
      <c r="B86" t="s">
        <v>181</v>
      </c>
      <c r="C86" t="s">
        <v>884</v>
      </c>
      <c r="D86">
        <v>98.8</v>
      </c>
      <c r="E86">
        <v>100</v>
      </c>
      <c r="F86">
        <v>99.396378269617699</v>
      </c>
      <c r="Q86" t="s">
        <v>203</v>
      </c>
    </row>
    <row r="87" spans="1:17" x14ac:dyDescent="0.25">
      <c r="A87" t="s">
        <v>175</v>
      </c>
      <c r="B87" t="s">
        <v>179</v>
      </c>
      <c r="C87" t="s">
        <v>885</v>
      </c>
      <c r="D87">
        <v>7.84</v>
      </c>
      <c r="E87">
        <v>100</v>
      </c>
      <c r="F87">
        <v>14.540059347181009</v>
      </c>
      <c r="Q87" t="s">
        <v>213</v>
      </c>
    </row>
    <row r="88" spans="1:17" x14ac:dyDescent="0.25">
      <c r="A88" t="s">
        <v>175</v>
      </c>
      <c r="B88" t="s">
        <v>174</v>
      </c>
      <c r="C88" t="s">
        <v>886</v>
      </c>
      <c r="D88">
        <v>100</v>
      </c>
      <c r="E88">
        <v>100</v>
      </c>
      <c r="F88">
        <v>100</v>
      </c>
      <c r="Q88" t="s">
        <v>196</v>
      </c>
    </row>
    <row r="89" spans="1:17" x14ac:dyDescent="0.25">
      <c r="A89" t="s">
        <v>175</v>
      </c>
      <c r="B89" t="s">
        <v>177</v>
      </c>
      <c r="C89" t="s">
        <v>887</v>
      </c>
      <c r="D89">
        <v>100</v>
      </c>
      <c r="E89">
        <v>100</v>
      </c>
      <c r="F89">
        <v>100</v>
      </c>
      <c r="Q89" t="s">
        <v>201</v>
      </c>
    </row>
    <row r="90" spans="1:17" x14ac:dyDescent="0.25">
      <c r="A90" t="s">
        <v>175</v>
      </c>
      <c r="B90" t="s">
        <v>183</v>
      </c>
      <c r="D90">
        <v>0</v>
      </c>
      <c r="F90">
        <v>0</v>
      </c>
      <c r="Q90" t="s">
        <v>211</v>
      </c>
    </row>
    <row r="91" spans="1:17" x14ac:dyDescent="0.25">
      <c r="A91" t="s">
        <v>186</v>
      </c>
      <c r="B91" t="s">
        <v>192</v>
      </c>
      <c r="C91" t="s">
        <v>888</v>
      </c>
      <c r="D91">
        <v>98.8</v>
      </c>
      <c r="E91">
        <v>100</v>
      </c>
      <c r="F91">
        <v>99.396378269617699</v>
      </c>
      <c r="Q91" t="s">
        <v>199</v>
      </c>
    </row>
    <row r="92" spans="1:17" x14ac:dyDescent="0.25">
      <c r="A92" t="s">
        <v>186</v>
      </c>
      <c r="B92" t="s">
        <v>194</v>
      </c>
      <c r="C92" t="s">
        <v>889</v>
      </c>
      <c r="D92">
        <v>0.59</v>
      </c>
      <c r="E92">
        <v>19.899999999999999</v>
      </c>
      <c r="F92">
        <v>1.1460224499755978</v>
      </c>
      <c r="Q92" t="s">
        <v>209</v>
      </c>
    </row>
    <row r="93" spans="1:17" x14ac:dyDescent="0.25">
      <c r="A93" t="s">
        <v>186</v>
      </c>
      <c r="B93" t="s">
        <v>190</v>
      </c>
      <c r="C93" t="s">
        <v>890</v>
      </c>
      <c r="D93">
        <v>27.36</v>
      </c>
      <c r="E93">
        <v>100</v>
      </c>
      <c r="F93">
        <v>42.964824120603012</v>
      </c>
      <c r="Q93" t="s">
        <v>207</v>
      </c>
    </row>
    <row r="94" spans="1:17" x14ac:dyDescent="0.25">
      <c r="A94" t="s">
        <v>186</v>
      </c>
      <c r="B94" t="s">
        <v>185</v>
      </c>
      <c r="C94" t="s">
        <v>891</v>
      </c>
      <c r="D94">
        <v>100</v>
      </c>
      <c r="E94">
        <v>100</v>
      </c>
      <c r="F94">
        <v>100</v>
      </c>
      <c r="Q94" t="s">
        <v>205</v>
      </c>
    </row>
    <row r="95" spans="1:17" x14ac:dyDescent="0.25">
      <c r="A95" t="s">
        <v>186</v>
      </c>
      <c r="B95" t="s">
        <v>188</v>
      </c>
      <c r="C95" t="s">
        <v>892</v>
      </c>
      <c r="D95">
        <v>100</v>
      </c>
      <c r="E95">
        <v>100</v>
      </c>
      <c r="F95">
        <v>100</v>
      </c>
      <c r="Q95" t="s">
        <v>216</v>
      </c>
    </row>
    <row r="96" spans="1:17" x14ac:dyDescent="0.25">
      <c r="A96" t="s">
        <v>197</v>
      </c>
      <c r="B96" t="s">
        <v>203</v>
      </c>
      <c r="C96" t="s">
        <v>893</v>
      </c>
      <c r="D96">
        <v>98.38</v>
      </c>
      <c r="E96">
        <v>100</v>
      </c>
      <c r="F96">
        <v>99.183385421917535</v>
      </c>
      <c r="Q96" t="s">
        <v>215</v>
      </c>
    </row>
    <row r="97" spans="1:17" x14ac:dyDescent="0.25">
      <c r="A97" t="s">
        <v>197</v>
      </c>
      <c r="B97" t="s">
        <v>213</v>
      </c>
      <c r="C97" t="s">
        <v>894</v>
      </c>
      <c r="D97">
        <v>89.54</v>
      </c>
      <c r="E97">
        <v>99.11</v>
      </c>
      <c r="F97">
        <v>94.08226239067055</v>
      </c>
      <c r="Q97" t="s">
        <v>225</v>
      </c>
    </row>
    <row r="98" spans="1:17" x14ac:dyDescent="0.25">
      <c r="A98" t="s">
        <v>197</v>
      </c>
      <c r="B98" t="s">
        <v>196</v>
      </c>
      <c r="C98" t="s">
        <v>895</v>
      </c>
      <c r="D98">
        <v>25.93</v>
      </c>
      <c r="E98">
        <v>100</v>
      </c>
      <c r="F98">
        <v>41.181608830302544</v>
      </c>
      <c r="Q98" t="s">
        <v>221</v>
      </c>
    </row>
    <row r="99" spans="1:17" x14ac:dyDescent="0.25">
      <c r="A99" t="s">
        <v>197</v>
      </c>
      <c r="B99" t="s">
        <v>201</v>
      </c>
      <c r="C99" t="s">
        <v>896</v>
      </c>
      <c r="D99">
        <v>96.28</v>
      </c>
      <c r="E99">
        <v>100</v>
      </c>
      <c r="F99">
        <v>98.10474831872834</v>
      </c>
      <c r="Q99" t="s">
        <v>218</v>
      </c>
    </row>
    <row r="100" spans="1:17" x14ac:dyDescent="0.25">
      <c r="A100" t="s">
        <v>197</v>
      </c>
      <c r="B100" t="s">
        <v>211</v>
      </c>
      <c r="C100" t="s">
        <v>897</v>
      </c>
      <c r="D100">
        <v>24.22</v>
      </c>
      <c r="E100">
        <v>100</v>
      </c>
      <c r="F100">
        <v>38.995330864595076</v>
      </c>
      <c r="Q100" t="s">
        <v>223</v>
      </c>
    </row>
    <row r="101" spans="1:17" x14ac:dyDescent="0.25">
      <c r="A101" t="s">
        <v>197</v>
      </c>
      <c r="B101" t="s">
        <v>199</v>
      </c>
      <c r="C101" t="s">
        <v>898</v>
      </c>
      <c r="D101">
        <v>93.66</v>
      </c>
      <c r="E101">
        <v>100</v>
      </c>
      <c r="F101">
        <v>96.726221212434169</v>
      </c>
      <c r="Q101" t="s">
        <v>227</v>
      </c>
    </row>
    <row r="102" spans="1:17" x14ac:dyDescent="0.25">
      <c r="A102" t="s">
        <v>197</v>
      </c>
      <c r="B102" t="s">
        <v>209</v>
      </c>
      <c r="C102" t="s">
        <v>899</v>
      </c>
      <c r="D102">
        <v>100</v>
      </c>
      <c r="E102">
        <v>100</v>
      </c>
      <c r="F102">
        <v>100</v>
      </c>
      <c r="Q102" t="s">
        <v>229</v>
      </c>
    </row>
    <row r="103" spans="1:17" x14ac:dyDescent="0.25">
      <c r="A103" t="s">
        <v>197</v>
      </c>
      <c r="B103" t="s">
        <v>207</v>
      </c>
      <c r="C103" t="s">
        <v>900</v>
      </c>
      <c r="D103">
        <v>100</v>
      </c>
      <c r="E103">
        <v>100</v>
      </c>
      <c r="F103">
        <v>100</v>
      </c>
      <c r="Q103" t="s">
        <v>232</v>
      </c>
    </row>
    <row r="104" spans="1:17" x14ac:dyDescent="0.25">
      <c r="A104" t="s">
        <v>197</v>
      </c>
      <c r="C104" t="s">
        <v>901</v>
      </c>
      <c r="E104">
        <v>0</v>
      </c>
      <c r="F104">
        <v>0</v>
      </c>
      <c r="Q104" t="s">
        <v>234</v>
      </c>
    </row>
    <row r="105" spans="1:17" x14ac:dyDescent="0.25">
      <c r="A105" t="s">
        <v>197</v>
      </c>
      <c r="B105" t="s">
        <v>205</v>
      </c>
      <c r="D105">
        <v>0</v>
      </c>
      <c r="F105">
        <v>0</v>
      </c>
      <c r="Q105" t="s">
        <v>236</v>
      </c>
    </row>
    <row r="106" spans="1:17" x14ac:dyDescent="0.25">
      <c r="A106" t="s">
        <v>197</v>
      </c>
      <c r="B106" t="s">
        <v>216</v>
      </c>
      <c r="D106">
        <v>0</v>
      </c>
      <c r="F106">
        <v>0</v>
      </c>
      <c r="Q106" t="s">
        <v>238</v>
      </c>
    </row>
    <row r="107" spans="1:17" x14ac:dyDescent="0.25">
      <c r="A107" t="s">
        <v>197</v>
      </c>
      <c r="B107" t="s">
        <v>215</v>
      </c>
      <c r="D107">
        <v>0</v>
      </c>
      <c r="F107">
        <v>0</v>
      </c>
      <c r="Q107" t="s">
        <v>243</v>
      </c>
    </row>
    <row r="108" spans="1:17" x14ac:dyDescent="0.25">
      <c r="A108" t="s">
        <v>219</v>
      </c>
      <c r="B108" t="s">
        <v>225</v>
      </c>
      <c r="C108" t="s">
        <v>902</v>
      </c>
      <c r="D108">
        <v>98.8</v>
      </c>
      <c r="E108">
        <v>100</v>
      </c>
      <c r="F108">
        <v>99.396378269617699</v>
      </c>
      <c r="Q108" t="s">
        <v>240</v>
      </c>
    </row>
    <row r="109" spans="1:17" x14ac:dyDescent="0.25">
      <c r="A109" t="s">
        <v>219</v>
      </c>
      <c r="B109" t="s">
        <v>221</v>
      </c>
      <c r="C109" t="s">
        <v>903</v>
      </c>
      <c r="D109">
        <v>46.52</v>
      </c>
      <c r="E109">
        <v>100</v>
      </c>
      <c r="F109">
        <v>63.499863499863494</v>
      </c>
      <c r="Q109" t="s">
        <v>245</v>
      </c>
    </row>
    <row r="110" spans="1:17" x14ac:dyDescent="0.25">
      <c r="A110" t="s">
        <v>219</v>
      </c>
      <c r="B110" t="s">
        <v>218</v>
      </c>
      <c r="C110" t="s">
        <v>904</v>
      </c>
      <c r="D110">
        <v>100</v>
      </c>
      <c r="E110">
        <v>100</v>
      </c>
      <c r="F110">
        <v>100</v>
      </c>
      <c r="Q110" t="s">
        <v>250</v>
      </c>
    </row>
    <row r="111" spans="1:17" x14ac:dyDescent="0.25">
      <c r="A111" t="s">
        <v>219</v>
      </c>
      <c r="B111" t="s">
        <v>223</v>
      </c>
      <c r="D111">
        <v>0</v>
      </c>
      <c r="F111">
        <v>0</v>
      </c>
      <c r="Q111" t="s">
        <v>247</v>
      </c>
    </row>
    <row r="112" spans="1:17" x14ac:dyDescent="0.25">
      <c r="A112" t="s">
        <v>219</v>
      </c>
      <c r="B112" t="s">
        <v>227</v>
      </c>
      <c r="D112">
        <v>0</v>
      </c>
      <c r="F112">
        <v>0</v>
      </c>
      <c r="Q112" t="s">
        <v>252</v>
      </c>
    </row>
    <row r="113" spans="1:17" x14ac:dyDescent="0.25">
      <c r="A113" t="s">
        <v>230</v>
      </c>
      <c r="B113" t="s">
        <v>229</v>
      </c>
      <c r="C113" t="s">
        <v>905</v>
      </c>
      <c r="D113">
        <v>100</v>
      </c>
      <c r="E113">
        <v>100</v>
      </c>
      <c r="F113">
        <v>100</v>
      </c>
      <c r="Q113" t="s">
        <v>255</v>
      </c>
    </row>
    <row r="114" spans="1:17" x14ac:dyDescent="0.25">
      <c r="A114" t="s">
        <v>230</v>
      </c>
      <c r="B114" t="s">
        <v>232</v>
      </c>
      <c r="C114" t="s">
        <v>906</v>
      </c>
      <c r="D114">
        <v>97.34</v>
      </c>
      <c r="E114">
        <v>100</v>
      </c>
      <c r="F114">
        <v>98.652072565116043</v>
      </c>
      <c r="Q114" t="s">
        <v>257</v>
      </c>
    </row>
    <row r="115" spans="1:17" x14ac:dyDescent="0.25">
      <c r="A115" t="s">
        <v>230</v>
      </c>
      <c r="B115" t="s">
        <v>234</v>
      </c>
      <c r="C115" t="s">
        <v>907</v>
      </c>
      <c r="D115">
        <v>84.34</v>
      </c>
      <c r="E115">
        <v>100</v>
      </c>
      <c r="F115">
        <v>91.504828035152428</v>
      </c>
      <c r="Q115" t="s">
        <v>264</v>
      </c>
    </row>
    <row r="116" spans="1:17" x14ac:dyDescent="0.25">
      <c r="A116" t="s">
        <v>230</v>
      </c>
      <c r="B116" t="s">
        <v>236</v>
      </c>
      <c r="C116" t="s">
        <v>908</v>
      </c>
      <c r="D116">
        <v>100</v>
      </c>
      <c r="E116">
        <v>100</v>
      </c>
      <c r="F116">
        <v>100</v>
      </c>
      <c r="Q116" t="s">
        <v>259</v>
      </c>
    </row>
    <row r="117" spans="1:17" x14ac:dyDescent="0.25">
      <c r="A117" t="s">
        <v>230</v>
      </c>
      <c r="B117" t="s">
        <v>238</v>
      </c>
      <c r="D117">
        <v>0</v>
      </c>
      <c r="F117">
        <v>0</v>
      </c>
      <c r="Q117" t="s">
        <v>262</v>
      </c>
    </row>
    <row r="118" spans="1:17" x14ac:dyDescent="0.25">
      <c r="A118" t="s">
        <v>241</v>
      </c>
      <c r="B118" t="s">
        <v>243</v>
      </c>
      <c r="C118" t="s">
        <v>909</v>
      </c>
      <c r="D118">
        <v>35.39</v>
      </c>
      <c r="E118">
        <v>100</v>
      </c>
      <c r="F118">
        <v>52.278602555580179</v>
      </c>
      <c r="Q118" t="s">
        <v>268</v>
      </c>
    </row>
    <row r="119" spans="1:17" x14ac:dyDescent="0.25">
      <c r="A119" t="s">
        <v>241</v>
      </c>
      <c r="B119" t="s">
        <v>240</v>
      </c>
      <c r="C119" t="s">
        <v>910</v>
      </c>
      <c r="D119">
        <v>0.7</v>
      </c>
      <c r="E119">
        <v>100</v>
      </c>
      <c r="F119">
        <v>1.3902681231380338</v>
      </c>
      <c r="Q119" t="s">
        <v>266</v>
      </c>
    </row>
    <row r="120" spans="1:17" x14ac:dyDescent="0.25">
      <c r="A120" t="s">
        <v>241</v>
      </c>
      <c r="B120" t="s">
        <v>245</v>
      </c>
      <c r="C120" t="s">
        <v>911</v>
      </c>
      <c r="D120">
        <v>84.62</v>
      </c>
      <c r="E120">
        <v>100</v>
      </c>
      <c r="F120">
        <v>91.669374932293351</v>
      </c>
      <c r="Q120" t="s">
        <v>273</v>
      </c>
    </row>
    <row r="121" spans="1:17" x14ac:dyDescent="0.25">
      <c r="A121" t="s">
        <v>241</v>
      </c>
      <c r="C121" t="s">
        <v>912</v>
      </c>
      <c r="E121">
        <v>0</v>
      </c>
      <c r="F121">
        <v>0</v>
      </c>
      <c r="Q121" t="s">
        <v>270</v>
      </c>
    </row>
    <row r="122" spans="1:17" x14ac:dyDescent="0.25">
      <c r="A122" t="s">
        <v>248</v>
      </c>
      <c r="B122" t="s">
        <v>250</v>
      </c>
      <c r="C122" t="s">
        <v>913</v>
      </c>
      <c r="D122">
        <v>88.48</v>
      </c>
      <c r="E122">
        <v>100</v>
      </c>
      <c r="F122">
        <v>93.88794567062817</v>
      </c>
      <c r="Q122" t="s">
        <v>277</v>
      </c>
    </row>
    <row r="123" spans="1:17" x14ac:dyDescent="0.25">
      <c r="A123" t="s">
        <v>248</v>
      </c>
      <c r="C123" t="s">
        <v>914</v>
      </c>
      <c r="E123">
        <v>0</v>
      </c>
      <c r="F123">
        <v>0</v>
      </c>
      <c r="Q123" t="s">
        <v>275</v>
      </c>
    </row>
    <row r="124" spans="1:17" x14ac:dyDescent="0.25">
      <c r="A124" t="s">
        <v>248</v>
      </c>
      <c r="C124" t="s">
        <v>915</v>
      </c>
      <c r="E124">
        <v>0</v>
      </c>
      <c r="F124">
        <v>0</v>
      </c>
      <c r="Q124" t="s">
        <v>279</v>
      </c>
    </row>
    <row r="125" spans="1:17" x14ac:dyDescent="0.25">
      <c r="A125" t="s">
        <v>248</v>
      </c>
      <c r="B125" t="s">
        <v>247</v>
      </c>
      <c r="D125">
        <v>0</v>
      </c>
      <c r="F125">
        <v>0</v>
      </c>
      <c r="Q125" t="s">
        <v>284</v>
      </c>
    </row>
    <row r="126" spans="1:17" x14ac:dyDescent="0.25">
      <c r="A126" t="s">
        <v>253</v>
      </c>
      <c r="B126" t="s">
        <v>252</v>
      </c>
      <c r="C126" t="s">
        <v>916</v>
      </c>
      <c r="D126">
        <v>71.25</v>
      </c>
      <c r="E126">
        <v>100</v>
      </c>
      <c r="F126">
        <v>83.211678832116789</v>
      </c>
      <c r="Q126" t="s">
        <v>288</v>
      </c>
    </row>
    <row r="127" spans="1:17" x14ac:dyDescent="0.25">
      <c r="A127" t="s">
        <v>253</v>
      </c>
      <c r="B127" t="s">
        <v>255</v>
      </c>
      <c r="C127" t="s">
        <v>917</v>
      </c>
      <c r="D127">
        <v>96.11</v>
      </c>
      <c r="E127">
        <v>100</v>
      </c>
      <c r="F127">
        <v>98.016419356483595</v>
      </c>
      <c r="Q127" t="s">
        <v>282</v>
      </c>
    </row>
    <row r="128" spans="1:17" x14ac:dyDescent="0.25">
      <c r="A128" t="s">
        <v>253</v>
      </c>
      <c r="B128" t="s">
        <v>257</v>
      </c>
      <c r="C128" t="s">
        <v>918</v>
      </c>
      <c r="D128">
        <v>77.06</v>
      </c>
      <c r="E128">
        <v>100</v>
      </c>
      <c r="F128">
        <v>87.043939907376028</v>
      </c>
      <c r="Q128" t="s">
        <v>286</v>
      </c>
    </row>
    <row r="129" spans="1:17" x14ac:dyDescent="0.25">
      <c r="A129" t="s">
        <v>260</v>
      </c>
      <c r="B129" t="s">
        <v>264</v>
      </c>
      <c r="C129" t="s">
        <v>919</v>
      </c>
      <c r="D129">
        <v>88.92</v>
      </c>
      <c r="E129">
        <v>100</v>
      </c>
      <c r="F129">
        <v>94.135083633283926</v>
      </c>
      <c r="Q129" t="s">
        <v>290</v>
      </c>
    </row>
    <row r="130" spans="1:17" x14ac:dyDescent="0.25">
      <c r="A130" t="s">
        <v>260</v>
      </c>
      <c r="B130" t="s">
        <v>259</v>
      </c>
      <c r="C130" t="s">
        <v>920</v>
      </c>
      <c r="D130">
        <v>0.12</v>
      </c>
      <c r="E130">
        <v>100</v>
      </c>
      <c r="F130">
        <v>0.23971234518577705</v>
      </c>
      <c r="Q130" t="s">
        <v>295</v>
      </c>
    </row>
    <row r="131" spans="1:17" x14ac:dyDescent="0.25">
      <c r="A131" t="s">
        <v>260</v>
      </c>
      <c r="B131" t="s">
        <v>262</v>
      </c>
      <c r="C131" t="s">
        <v>921</v>
      </c>
      <c r="D131">
        <v>47.37</v>
      </c>
      <c r="E131">
        <v>100</v>
      </c>
      <c r="F131">
        <v>64.287168351767662</v>
      </c>
      <c r="Q131" t="s">
        <v>293</v>
      </c>
    </row>
    <row r="132" spans="1:17" x14ac:dyDescent="0.25">
      <c r="A132" t="s">
        <v>260</v>
      </c>
      <c r="B132" t="s">
        <v>268</v>
      </c>
      <c r="C132" t="s">
        <v>922</v>
      </c>
      <c r="D132">
        <v>93.61</v>
      </c>
      <c r="E132">
        <v>100</v>
      </c>
      <c r="F132">
        <v>96.699550643045285</v>
      </c>
      <c r="Q132" t="s">
        <v>297</v>
      </c>
    </row>
    <row r="133" spans="1:17" x14ac:dyDescent="0.25">
      <c r="A133" t="s">
        <v>260</v>
      </c>
      <c r="B133" t="s">
        <v>266</v>
      </c>
      <c r="C133" t="s">
        <v>923</v>
      </c>
      <c r="D133">
        <v>100</v>
      </c>
      <c r="E133">
        <v>100</v>
      </c>
      <c r="F133">
        <v>100</v>
      </c>
      <c r="Q133" t="s">
        <v>305</v>
      </c>
    </row>
    <row r="134" spans="1:17" x14ac:dyDescent="0.25">
      <c r="A134" t="s">
        <v>260</v>
      </c>
      <c r="C134" t="s">
        <v>924</v>
      </c>
      <c r="E134">
        <v>0</v>
      </c>
      <c r="F134">
        <v>0</v>
      </c>
      <c r="Q134" t="s">
        <v>300</v>
      </c>
    </row>
    <row r="135" spans="1:17" x14ac:dyDescent="0.25">
      <c r="A135" t="s">
        <v>271</v>
      </c>
      <c r="B135" t="s">
        <v>273</v>
      </c>
      <c r="C135" t="s">
        <v>925</v>
      </c>
      <c r="D135">
        <v>93.5</v>
      </c>
      <c r="E135">
        <v>100</v>
      </c>
      <c r="F135">
        <v>96.640826873385009</v>
      </c>
      <c r="Q135" t="s">
        <v>303</v>
      </c>
    </row>
    <row r="136" spans="1:17" x14ac:dyDescent="0.25">
      <c r="A136" t="s">
        <v>271</v>
      </c>
      <c r="B136" t="s">
        <v>270</v>
      </c>
      <c r="C136" t="s">
        <v>926</v>
      </c>
      <c r="D136">
        <v>100</v>
      </c>
      <c r="E136">
        <v>100</v>
      </c>
      <c r="F136">
        <v>100</v>
      </c>
      <c r="Q136" t="s">
        <v>310</v>
      </c>
    </row>
    <row r="137" spans="1:17" x14ac:dyDescent="0.25">
      <c r="A137" t="s">
        <v>271</v>
      </c>
      <c r="B137" t="s">
        <v>277</v>
      </c>
      <c r="D137">
        <v>0</v>
      </c>
      <c r="F137">
        <v>0</v>
      </c>
      <c r="Q137" t="s">
        <v>312</v>
      </c>
    </row>
    <row r="138" spans="1:17" x14ac:dyDescent="0.25">
      <c r="A138" t="s">
        <v>271</v>
      </c>
      <c r="B138" t="s">
        <v>275</v>
      </c>
      <c r="D138">
        <v>0</v>
      </c>
      <c r="F138">
        <v>0</v>
      </c>
      <c r="Q138" t="s">
        <v>307</v>
      </c>
    </row>
    <row r="139" spans="1:17" x14ac:dyDescent="0.25">
      <c r="A139" t="s">
        <v>280</v>
      </c>
      <c r="B139" t="s">
        <v>279</v>
      </c>
      <c r="C139" t="s">
        <v>927</v>
      </c>
      <c r="D139">
        <v>90.33</v>
      </c>
      <c r="E139">
        <v>100</v>
      </c>
      <c r="F139">
        <v>94.919350601586729</v>
      </c>
      <c r="Q139" t="s">
        <v>314</v>
      </c>
    </row>
    <row r="140" spans="1:17" x14ac:dyDescent="0.25">
      <c r="A140" t="s">
        <v>280</v>
      </c>
      <c r="B140" t="s">
        <v>284</v>
      </c>
      <c r="C140" t="s">
        <v>928</v>
      </c>
      <c r="D140">
        <v>88.78</v>
      </c>
      <c r="E140">
        <v>100</v>
      </c>
      <c r="F140">
        <v>94.056573789596357</v>
      </c>
      <c r="Q140" t="s">
        <v>319</v>
      </c>
    </row>
    <row r="141" spans="1:17" x14ac:dyDescent="0.25">
      <c r="A141" t="s">
        <v>280</v>
      </c>
      <c r="B141" t="s">
        <v>288</v>
      </c>
      <c r="C141" t="s">
        <v>929</v>
      </c>
      <c r="D141">
        <v>74.209999999999994</v>
      </c>
      <c r="E141">
        <v>100</v>
      </c>
      <c r="F141">
        <v>85.196027782561274</v>
      </c>
      <c r="Q141" t="s">
        <v>317</v>
      </c>
    </row>
    <row r="142" spans="1:17" x14ac:dyDescent="0.25">
      <c r="A142" t="s">
        <v>280</v>
      </c>
      <c r="B142" t="s">
        <v>282</v>
      </c>
      <c r="C142" t="s">
        <v>930</v>
      </c>
      <c r="D142">
        <v>43.4</v>
      </c>
      <c r="E142">
        <v>100</v>
      </c>
      <c r="F142">
        <v>60.529986052998602</v>
      </c>
      <c r="Q142" t="s">
        <v>321</v>
      </c>
    </row>
    <row r="143" spans="1:17" x14ac:dyDescent="0.25">
      <c r="A143" t="s">
        <v>280</v>
      </c>
      <c r="B143" t="s">
        <v>286</v>
      </c>
      <c r="C143" t="s">
        <v>931</v>
      </c>
      <c r="D143">
        <v>100</v>
      </c>
      <c r="E143">
        <v>100</v>
      </c>
      <c r="F143">
        <v>100</v>
      </c>
      <c r="Q143" t="s">
        <v>326</v>
      </c>
    </row>
    <row r="144" spans="1:17" x14ac:dyDescent="0.25">
      <c r="A144" t="s">
        <v>291</v>
      </c>
      <c r="B144" t="s">
        <v>290</v>
      </c>
      <c r="C144" t="s">
        <v>932</v>
      </c>
      <c r="D144">
        <v>70.36</v>
      </c>
      <c r="E144">
        <v>100</v>
      </c>
      <c r="F144">
        <v>82.601549659544489</v>
      </c>
      <c r="Q144" t="s">
        <v>323</v>
      </c>
    </row>
    <row r="145" spans="1:17" x14ac:dyDescent="0.25">
      <c r="A145" t="s">
        <v>291</v>
      </c>
      <c r="B145" t="s">
        <v>295</v>
      </c>
      <c r="C145" t="s">
        <v>933</v>
      </c>
      <c r="D145">
        <v>88.37</v>
      </c>
      <c r="E145">
        <v>100</v>
      </c>
      <c r="F145">
        <v>93.825980782502526</v>
      </c>
      <c r="Q145" t="s">
        <v>328</v>
      </c>
    </row>
    <row r="146" spans="1:17" x14ac:dyDescent="0.25">
      <c r="A146" t="s">
        <v>291</v>
      </c>
      <c r="B146" t="s">
        <v>293</v>
      </c>
      <c r="C146" t="s">
        <v>934</v>
      </c>
      <c r="D146">
        <v>82.58</v>
      </c>
      <c r="E146">
        <v>100</v>
      </c>
      <c r="F146">
        <v>90.458976886844127</v>
      </c>
      <c r="Q146" t="s">
        <v>340</v>
      </c>
    </row>
    <row r="147" spans="1:17" x14ac:dyDescent="0.25">
      <c r="A147" t="s">
        <v>298</v>
      </c>
      <c r="B147" t="s">
        <v>297</v>
      </c>
      <c r="C147" t="s">
        <v>935</v>
      </c>
      <c r="D147">
        <v>99.4</v>
      </c>
      <c r="E147">
        <v>100</v>
      </c>
      <c r="F147">
        <v>99.699097291875617</v>
      </c>
      <c r="Q147" t="s">
        <v>335</v>
      </c>
    </row>
    <row r="148" spans="1:17" x14ac:dyDescent="0.25">
      <c r="A148" t="s">
        <v>301</v>
      </c>
      <c r="B148" t="s">
        <v>305</v>
      </c>
      <c r="C148" t="s">
        <v>936</v>
      </c>
      <c r="D148">
        <v>89.7</v>
      </c>
      <c r="E148">
        <v>100</v>
      </c>
      <c r="F148">
        <v>94.570374275171332</v>
      </c>
      <c r="Q148" t="s">
        <v>333</v>
      </c>
    </row>
    <row r="149" spans="1:17" x14ac:dyDescent="0.25">
      <c r="A149" t="s">
        <v>301</v>
      </c>
      <c r="B149" t="s">
        <v>300</v>
      </c>
      <c r="C149" t="s">
        <v>937</v>
      </c>
      <c r="D149">
        <v>100</v>
      </c>
      <c r="E149">
        <v>100</v>
      </c>
      <c r="F149">
        <v>100</v>
      </c>
      <c r="Q149" t="s">
        <v>330</v>
      </c>
    </row>
    <row r="150" spans="1:17" x14ac:dyDescent="0.25">
      <c r="A150" t="s">
        <v>301</v>
      </c>
      <c r="B150" t="s">
        <v>303</v>
      </c>
      <c r="D150">
        <v>0</v>
      </c>
      <c r="F150">
        <v>0</v>
      </c>
      <c r="Q150" t="s">
        <v>339</v>
      </c>
    </row>
    <row r="151" spans="1:17" x14ac:dyDescent="0.25">
      <c r="A151" t="s">
        <v>308</v>
      </c>
      <c r="B151" t="s">
        <v>310</v>
      </c>
      <c r="C151" t="s">
        <v>938</v>
      </c>
      <c r="D151">
        <v>95.17</v>
      </c>
      <c r="E151">
        <v>100</v>
      </c>
      <c r="F151">
        <v>97.525234411026275</v>
      </c>
      <c r="Q151" t="s">
        <v>337</v>
      </c>
    </row>
    <row r="152" spans="1:17" x14ac:dyDescent="0.25">
      <c r="A152" t="s">
        <v>308</v>
      </c>
      <c r="B152" t="s">
        <v>312</v>
      </c>
      <c r="C152" t="s">
        <v>939</v>
      </c>
      <c r="D152">
        <v>100</v>
      </c>
      <c r="E152">
        <v>100</v>
      </c>
      <c r="F152">
        <v>100</v>
      </c>
      <c r="Q152" t="s">
        <v>351</v>
      </c>
    </row>
    <row r="153" spans="1:17" x14ac:dyDescent="0.25">
      <c r="A153" t="s">
        <v>308</v>
      </c>
      <c r="B153" t="s">
        <v>307</v>
      </c>
      <c r="D153">
        <v>0</v>
      </c>
      <c r="F153">
        <v>0</v>
      </c>
      <c r="Q153" t="s">
        <v>342</v>
      </c>
    </row>
    <row r="154" spans="1:17" x14ac:dyDescent="0.25">
      <c r="A154" t="s">
        <v>315</v>
      </c>
      <c r="B154" t="s">
        <v>314</v>
      </c>
      <c r="C154" t="s">
        <v>940</v>
      </c>
      <c r="D154">
        <v>41.59</v>
      </c>
      <c r="E154">
        <v>100</v>
      </c>
      <c r="F154">
        <v>58.747086658662333</v>
      </c>
      <c r="Q154" t="s">
        <v>347</v>
      </c>
    </row>
    <row r="155" spans="1:17" x14ac:dyDescent="0.25">
      <c r="A155" t="s">
        <v>315</v>
      </c>
      <c r="B155" t="s">
        <v>319</v>
      </c>
      <c r="C155" t="s">
        <v>941</v>
      </c>
      <c r="D155">
        <v>83.43</v>
      </c>
      <c r="E155">
        <v>98.5</v>
      </c>
      <c r="F155">
        <v>90.340845380091253</v>
      </c>
      <c r="Q155" t="s">
        <v>345</v>
      </c>
    </row>
    <row r="156" spans="1:17" x14ac:dyDescent="0.25">
      <c r="A156" t="s">
        <v>315</v>
      </c>
      <c r="B156" t="s">
        <v>317</v>
      </c>
      <c r="C156" t="s">
        <v>942</v>
      </c>
      <c r="D156">
        <v>100</v>
      </c>
      <c r="E156">
        <v>100</v>
      </c>
      <c r="F156">
        <v>100</v>
      </c>
      <c r="Q156" t="s">
        <v>353</v>
      </c>
    </row>
    <row r="157" spans="1:17" x14ac:dyDescent="0.25">
      <c r="A157" t="s">
        <v>315</v>
      </c>
      <c r="B157" t="s">
        <v>321</v>
      </c>
      <c r="C157" t="s">
        <v>943</v>
      </c>
      <c r="D157">
        <v>96.18</v>
      </c>
      <c r="E157">
        <v>0</v>
      </c>
      <c r="F157">
        <v>0</v>
      </c>
      <c r="Q157" t="s">
        <v>349</v>
      </c>
    </row>
    <row r="158" spans="1:17" x14ac:dyDescent="0.25">
      <c r="A158" t="s">
        <v>315</v>
      </c>
      <c r="C158" t="s">
        <v>944</v>
      </c>
      <c r="E158">
        <v>0</v>
      </c>
      <c r="F158">
        <v>0</v>
      </c>
      <c r="Q158" t="s">
        <v>370</v>
      </c>
    </row>
    <row r="159" spans="1:17" x14ac:dyDescent="0.25">
      <c r="A159" t="s">
        <v>324</v>
      </c>
      <c r="B159" t="s">
        <v>326</v>
      </c>
      <c r="C159" t="s">
        <v>945</v>
      </c>
      <c r="D159">
        <v>97.18</v>
      </c>
      <c r="E159">
        <v>100</v>
      </c>
      <c r="F159">
        <v>98.569834668830509</v>
      </c>
      <c r="Q159" t="s">
        <v>372</v>
      </c>
    </row>
    <row r="160" spans="1:17" x14ac:dyDescent="0.25">
      <c r="A160" t="s">
        <v>324</v>
      </c>
      <c r="B160" t="s">
        <v>323</v>
      </c>
      <c r="D160">
        <v>0</v>
      </c>
      <c r="F160">
        <v>0</v>
      </c>
      <c r="Q160" t="s">
        <v>355</v>
      </c>
    </row>
    <row r="161" spans="1:17" x14ac:dyDescent="0.25">
      <c r="A161" t="s">
        <v>324</v>
      </c>
      <c r="B161" t="s">
        <v>328</v>
      </c>
      <c r="D161">
        <v>0</v>
      </c>
      <c r="F161">
        <v>0</v>
      </c>
      <c r="Q161" t="s">
        <v>366</v>
      </c>
    </row>
    <row r="162" spans="1:17" x14ac:dyDescent="0.25">
      <c r="A162" t="s">
        <v>331</v>
      </c>
      <c r="B162" t="s">
        <v>340</v>
      </c>
      <c r="C162" t="s">
        <v>946</v>
      </c>
      <c r="D162">
        <v>100</v>
      </c>
      <c r="E162">
        <v>100</v>
      </c>
      <c r="F162">
        <v>100</v>
      </c>
      <c r="Q162" t="s">
        <v>364</v>
      </c>
    </row>
    <row r="163" spans="1:17" x14ac:dyDescent="0.25">
      <c r="A163" t="s">
        <v>331</v>
      </c>
      <c r="B163" t="s">
        <v>335</v>
      </c>
      <c r="C163" t="s">
        <v>947</v>
      </c>
      <c r="D163">
        <v>100</v>
      </c>
      <c r="E163">
        <v>100</v>
      </c>
      <c r="F163">
        <v>100</v>
      </c>
      <c r="Q163" t="s">
        <v>360</v>
      </c>
    </row>
    <row r="164" spans="1:17" x14ac:dyDescent="0.25">
      <c r="A164" t="s">
        <v>331</v>
      </c>
      <c r="B164" t="s">
        <v>333</v>
      </c>
      <c r="C164" t="s">
        <v>948</v>
      </c>
      <c r="D164">
        <v>100</v>
      </c>
      <c r="E164">
        <v>100</v>
      </c>
      <c r="F164">
        <v>100</v>
      </c>
      <c r="Q164" t="s">
        <v>358</v>
      </c>
    </row>
    <row r="165" spans="1:17" x14ac:dyDescent="0.25">
      <c r="A165" t="s">
        <v>331</v>
      </c>
      <c r="B165" t="s">
        <v>330</v>
      </c>
      <c r="D165">
        <v>0</v>
      </c>
      <c r="F165">
        <v>0</v>
      </c>
      <c r="Q165" t="s">
        <v>362</v>
      </c>
    </row>
    <row r="166" spans="1:17" x14ac:dyDescent="0.25">
      <c r="A166" t="s">
        <v>331</v>
      </c>
      <c r="B166" t="s">
        <v>339</v>
      </c>
      <c r="D166">
        <v>0</v>
      </c>
      <c r="F166">
        <v>0</v>
      </c>
      <c r="Q166" t="s">
        <v>374</v>
      </c>
    </row>
    <row r="167" spans="1:17" x14ac:dyDescent="0.25">
      <c r="A167" t="s">
        <v>331</v>
      </c>
      <c r="B167" t="s">
        <v>337</v>
      </c>
      <c r="D167">
        <v>0</v>
      </c>
      <c r="F167">
        <v>0</v>
      </c>
      <c r="Q167" t="s">
        <v>368</v>
      </c>
    </row>
    <row r="168" spans="1:17" x14ac:dyDescent="0.25">
      <c r="A168" t="s">
        <v>343</v>
      </c>
      <c r="B168" t="s">
        <v>351</v>
      </c>
      <c r="C168" t="s">
        <v>949</v>
      </c>
      <c r="D168">
        <v>87.58</v>
      </c>
      <c r="E168">
        <v>99.19</v>
      </c>
      <c r="F168">
        <v>93.024149488675917</v>
      </c>
      <c r="Q168" t="s">
        <v>388</v>
      </c>
    </row>
    <row r="169" spans="1:17" x14ac:dyDescent="0.25">
      <c r="A169" t="s">
        <v>343</v>
      </c>
      <c r="B169" t="s">
        <v>342</v>
      </c>
      <c r="C169" t="s">
        <v>950</v>
      </c>
      <c r="D169">
        <v>100</v>
      </c>
      <c r="E169">
        <v>100</v>
      </c>
      <c r="F169">
        <v>100</v>
      </c>
      <c r="Q169" t="s">
        <v>384</v>
      </c>
    </row>
    <row r="170" spans="1:17" x14ac:dyDescent="0.25">
      <c r="A170" t="s">
        <v>343</v>
      </c>
      <c r="B170" t="s">
        <v>347</v>
      </c>
      <c r="C170" t="s">
        <v>951</v>
      </c>
      <c r="D170">
        <v>100</v>
      </c>
      <c r="E170">
        <v>100</v>
      </c>
      <c r="F170">
        <v>100</v>
      </c>
      <c r="Q170" t="s">
        <v>386</v>
      </c>
    </row>
    <row r="171" spans="1:17" x14ac:dyDescent="0.25">
      <c r="A171" t="s">
        <v>343</v>
      </c>
      <c r="B171" t="s">
        <v>345</v>
      </c>
      <c r="C171" t="s">
        <v>952</v>
      </c>
      <c r="D171">
        <v>100</v>
      </c>
      <c r="E171">
        <v>100</v>
      </c>
      <c r="F171">
        <v>100</v>
      </c>
      <c r="Q171" t="s">
        <v>380</v>
      </c>
    </row>
    <row r="172" spans="1:17" x14ac:dyDescent="0.25">
      <c r="A172" t="s">
        <v>343</v>
      </c>
      <c r="B172" t="s">
        <v>353</v>
      </c>
      <c r="D172">
        <v>0</v>
      </c>
      <c r="F172">
        <v>0</v>
      </c>
      <c r="Q172" t="s">
        <v>377</v>
      </c>
    </row>
    <row r="173" spans="1:17" x14ac:dyDescent="0.25">
      <c r="A173" t="s">
        <v>343</v>
      </c>
      <c r="B173" t="s">
        <v>349</v>
      </c>
      <c r="D173">
        <v>0</v>
      </c>
      <c r="F173">
        <v>0</v>
      </c>
      <c r="Q173" t="s">
        <v>382</v>
      </c>
    </row>
    <row r="174" spans="1:17" x14ac:dyDescent="0.25">
      <c r="A174" t="s">
        <v>356</v>
      </c>
      <c r="B174" t="s">
        <v>370</v>
      </c>
      <c r="C174" t="s">
        <v>953</v>
      </c>
      <c r="D174">
        <v>84.12</v>
      </c>
      <c r="E174">
        <v>100</v>
      </c>
      <c r="F174">
        <v>91.375190093417331</v>
      </c>
      <c r="Q174" t="s">
        <v>390</v>
      </c>
    </row>
    <row r="175" spans="1:17" x14ac:dyDescent="0.25">
      <c r="A175" t="s">
        <v>356</v>
      </c>
      <c r="B175" t="s">
        <v>372</v>
      </c>
      <c r="C175" t="s">
        <v>954</v>
      </c>
      <c r="D175">
        <v>80.31</v>
      </c>
      <c r="E175">
        <v>100</v>
      </c>
      <c r="F175">
        <v>89.079917919139262</v>
      </c>
      <c r="Q175" t="s">
        <v>397</v>
      </c>
    </row>
    <row r="176" spans="1:17" x14ac:dyDescent="0.25">
      <c r="A176" t="s">
        <v>356</v>
      </c>
      <c r="B176" t="s">
        <v>355</v>
      </c>
      <c r="C176" t="s">
        <v>955</v>
      </c>
      <c r="D176">
        <v>76.84</v>
      </c>
      <c r="E176">
        <v>100</v>
      </c>
      <c r="F176">
        <v>86.903415516851396</v>
      </c>
      <c r="Q176" t="s">
        <v>401</v>
      </c>
    </row>
    <row r="177" spans="1:17" x14ac:dyDescent="0.25">
      <c r="A177" t="s">
        <v>356</v>
      </c>
      <c r="B177" t="s">
        <v>366</v>
      </c>
      <c r="C177" t="s">
        <v>956</v>
      </c>
      <c r="D177">
        <v>96.37</v>
      </c>
      <c r="E177">
        <v>100</v>
      </c>
      <c r="F177">
        <v>98.151448795640874</v>
      </c>
      <c r="Q177" t="s">
        <v>399</v>
      </c>
    </row>
    <row r="178" spans="1:17" x14ac:dyDescent="0.25">
      <c r="A178" t="s">
        <v>356</v>
      </c>
      <c r="B178" t="s">
        <v>364</v>
      </c>
      <c r="C178" t="s">
        <v>957</v>
      </c>
      <c r="D178">
        <v>100</v>
      </c>
      <c r="E178">
        <v>100</v>
      </c>
      <c r="F178">
        <v>100</v>
      </c>
      <c r="Q178" t="s">
        <v>395</v>
      </c>
    </row>
    <row r="179" spans="1:17" x14ac:dyDescent="0.25">
      <c r="A179" t="s">
        <v>356</v>
      </c>
      <c r="B179" t="s">
        <v>360</v>
      </c>
      <c r="C179" t="s">
        <v>958</v>
      </c>
      <c r="D179">
        <v>100</v>
      </c>
      <c r="E179">
        <v>100</v>
      </c>
      <c r="F179">
        <v>100</v>
      </c>
      <c r="Q179" t="s">
        <v>393</v>
      </c>
    </row>
    <row r="180" spans="1:17" x14ac:dyDescent="0.25">
      <c r="A180" t="s">
        <v>356</v>
      </c>
      <c r="B180" t="s">
        <v>358</v>
      </c>
      <c r="C180" t="s">
        <v>959</v>
      </c>
      <c r="D180">
        <v>100</v>
      </c>
      <c r="E180">
        <v>100</v>
      </c>
      <c r="F180">
        <v>100</v>
      </c>
      <c r="Q180" t="s">
        <v>403</v>
      </c>
    </row>
    <row r="181" spans="1:17" x14ac:dyDescent="0.25">
      <c r="A181" t="s">
        <v>356</v>
      </c>
      <c r="B181" t="s">
        <v>362</v>
      </c>
      <c r="C181" t="s">
        <v>960</v>
      </c>
      <c r="D181">
        <v>100</v>
      </c>
      <c r="E181">
        <v>100</v>
      </c>
      <c r="F181">
        <v>100</v>
      </c>
      <c r="Q181" t="s">
        <v>406</v>
      </c>
    </row>
    <row r="182" spans="1:17" x14ac:dyDescent="0.25">
      <c r="A182" t="s">
        <v>356</v>
      </c>
      <c r="B182" t="s">
        <v>374</v>
      </c>
      <c r="D182">
        <v>0</v>
      </c>
      <c r="F182">
        <v>0</v>
      </c>
      <c r="Q182" t="s">
        <v>408</v>
      </c>
    </row>
    <row r="183" spans="1:17" x14ac:dyDescent="0.25">
      <c r="A183" t="s">
        <v>356</v>
      </c>
      <c r="B183" t="s">
        <v>368</v>
      </c>
      <c r="D183">
        <v>0</v>
      </c>
      <c r="F183">
        <v>0</v>
      </c>
      <c r="Q183" t="s">
        <v>411</v>
      </c>
    </row>
    <row r="184" spans="1:17" x14ac:dyDescent="0.25">
      <c r="A184" t="s">
        <v>378</v>
      </c>
      <c r="B184" t="s">
        <v>388</v>
      </c>
      <c r="C184" t="s">
        <v>961</v>
      </c>
      <c r="D184">
        <v>97.57</v>
      </c>
      <c r="E184">
        <v>100</v>
      </c>
      <c r="F184">
        <v>98.770056182618816</v>
      </c>
      <c r="Q184" t="s">
        <v>424</v>
      </c>
    </row>
    <row r="185" spans="1:17" x14ac:dyDescent="0.25">
      <c r="A185" t="s">
        <v>378</v>
      </c>
      <c r="B185" t="s">
        <v>384</v>
      </c>
      <c r="C185" t="s">
        <v>962</v>
      </c>
      <c r="D185">
        <v>63.41</v>
      </c>
      <c r="E185">
        <v>100</v>
      </c>
      <c r="F185">
        <v>77.608469493911016</v>
      </c>
      <c r="Q185" t="s">
        <v>420</v>
      </c>
    </row>
    <row r="186" spans="1:17" x14ac:dyDescent="0.25">
      <c r="A186" t="s">
        <v>378</v>
      </c>
      <c r="B186" t="s">
        <v>386</v>
      </c>
      <c r="C186" t="s">
        <v>963</v>
      </c>
      <c r="D186">
        <v>73.510000000000005</v>
      </c>
      <c r="E186">
        <v>100</v>
      </c>
      <c r="F186">
        <v>84.732868422569325</v>
      </c>
      <c r="Q186" t="s">
        <v>422</v>
      </c>
    </row>
    <row r="187" spans="1:17" x14ac:dyDescent="0.25">
      <c r="A187" t="s">
        <v>378</v>
      </c>
      <c r="B187" t="s">
        <v>380</v>
      </c>
      <c r="C187" t="s">
        <v>964</v>
      </c>
      <c r="D187">
        <v>94.72</v>
      </c>
      <c r="E187">
        <v>100</v>
      </c>
      <c r="F187">
        <v>97.288414133114216</v>
      </c>
      <c r="Q187" t="s">
        <v>413</v>
      </c>
    </row>
    <row r="188" spans="1:17" x14ac:dyDescent="0.25">
      <c r="A188" t="s">
        <v>378</v>
      </c>
      <c r="B188" t="s">
        <v>377</v>
      </c>
      <c r="C188" t="s">
        <v>965</v>
      </c>
      <c r="D188">
        <v>94.55</v>
      </c>
      <c r="E188">
        <v>100</v>
      </c>
      <c r="F188">
        <v>97.198663582626565</v>
      </c>
      <c r="Q188" t="s">
        <v>416</v>
      </c>
    </row>
    <row r="189" spans="1:17" x14ac:dyDescent="0.25">
      <c r="A189" t="s">
        <v>378</v>
      </c>
      <c r="B189" t="s">
        <v>382</v>
      </c>
      <c r="C189" t="s">
        <v>966</v>
      </c>
      <c r="D189">
        <v>99.95</v>
      </c>
      <c r="E189">
        <v>100</v>
      </c>
      <c r="F189">
        <v>99.974993748437115</v>
      </c>
      <c r="Q189" t="s">
        <v>418</v>
      </c>
    </row>
    <row r="190" spans="1:17" x14ac:dyDescent="0.25">
      <c r="A190" t="s">
        <v>378</v>
      </c>
      <c r="C190" t="s">
        <v>967</v>
      </c>
      <c r="E190">
        <v>0</v>
      </c>
      <c r="F190">
        <v>0</v>
      </c>
      <c r="Q190" t="s">
        <v>433</v>
      </c>
    </row>
    <row r="191" spans="1:17" x14ac:dyDescent="0.25">
      <c r="A191" t="s">
        <v>378</v>
      </c>
      <c r="C191" t="s">
        <v>968</v>
      </c>
      <c r="E191">
        <v>0</v>
      </c>
      <c r="F191">
        <v>0</v>
      </c>
      <c r="Q191" t="s">
        <v>429</v>
      </c>
    </row>
    <row r="192" spans="1:17" x14ac:dyDescent="0.25">
      <c r="A192" t="s">
        <v>391</v>
      </c>
      <c r="B192" t="s">
        <v>390</v>
      </c>
      <c r="C192" t="s">
        <v>969</v>
      </c>
      <c r="D192">
        <v>94.55</v>
      </c>
      <c r="E192">
        <v>100</v>
      </c>
      <c r="F192">
        <v>97.198663582626565</v>
      </c>
      <c r="Q192" t="s">
        <v>431</v>
      </c>
    </row>
    <row r="193" spans="1:17" x14ac:dyDescent="0.25">
      <c r="A193" t="s">
        <v>391</v>
      </c>
      <c r="B193" t="s">
        <v>397</v>
      </c>
      <c r="C193" t="s">
        <v>970</v>
      </c>
      <c r="D193">
        <v>66.83</v>
      </c>
      <c r="E193">
        <v>100</v>
      </c>
      <c r="F193">
        <v>80.117484864832477</v>
      </c>
      <c r="Q193" t="s">
        <v>426</v>
      </c>
    </row>
    <row r="194" spans="1:17" x14ac:dyDescent="0.25">
      <c r="A194" t="s">
        <v>391</v>
      </c>
      <c r="B194" t="s">
        <v>401</v>
      </c>
      <c r="C194" t="s">
        <v>971</v>
      </c>
      <c r="D194">
        <v>97.57</v>
      </c>
      <c r="E194">
        <v>100</v>
      </c>
      <c r="F194">
        <v>98.770056182618816</v>
      </c>
      <c r="Q194" t="s">
        <v>435</v>
      </c>
    </row>
    <row r="195" spans="1:17" x14ac:dyDescent="0.25">
      <c r="A195" t="s">
        <v>391</v>
      </c>
      <c r="B195" t="s">
        <v>399</v>
      </c>
      <c r="C195" t="s">
        <v>972</v>
      </c>
      <c r="D195">
        <v>35.42</v>
      </c>
      <c r="E195">
        <v>100</v>
      </c>
      <c r="F195">
        <v>52.311327721163778</v>
      </c>
      <c r="Q195" t="s">
        <v>438</v>
      </c>
    </row>
    <row r="196" spans="1:17" x14ac:dyDescent="0.25">
      <c r="A196" t="s">
        <v>391</v>
      </c>
      <c r="B196" t="s">
        <v>395</v>
      </c>
      <c r="C196" t="s">
        <v>973</v>
      </c>
      <c r="D196">
        <v>98.69</v>
      </c>
      <c r="E196">
        <v>100</v>
      </c>
      <c r="F196">
        <v>99.340681463586492</v>
      </c>
      <c r="Q196" t="s">
        <v>441</v>
      </c>
    </row>
    <row r="197" spans="1:17" x14ac:dyDescent="0.25">
      <c r="A197" t="s">
        <v>391</v>
      </c>
      <c r="B197" t="s">
        <v>393</v>
      </c>
      <c r="C197" t="s">
        <v>974</v>
      </c>
      <c r="D197">
        <v>94.72</v>
      </c>
      <c r="E197">
        <v>100</v>
      </c>
      <c r="F197">
        <v>97.288414133114216</v>
      </c>
      <c r="Q197" t="s">
        <v>444</v>
      </c>
    </row>
    <row r="198" spans="1:17" x14ac:dyDescent="0.25">
      <c r="A198" t="s">
        <v>391</v>
      </c>
      <c r="C198" t="s">
        <v>975</v>
      </c>
      <c r="E198">
        <v>0</v>
      </c>
      <c r="F198">
        <v>0</v>
      </c>
      <c r="Q198" t="s">
        <v>453</v>
      </c>
    </row>
    <row r="199" spans="1:17" x14ac:dyDescent="0.25">
      <c r="A199" t="s">
        <v>391</v>
      </c>
      <c r="C199" t="s">
        <v>976</v>
      </c>
      <c r="E199">
        <v>0</v>
      </c>
      <c r="F199">
        <v>0</v>
      </c>
      <c r="Q199" t="s">
        <v>451</v>
      </c>
    </row>
    <row r="200" spans="1:17" x14ac:dyDescent="0.25">
      <c r="A200" t="s">
        <v>391</v>
      </c>
      <c r="C200" t="s">
        <v>977</v>
      </c>
      <c r="E200">
        <v>0</v>
      </c>
      <c r="F200">
        <v>0</v>
      </c>
      <c r="Q200" t="s">
        <v>449</v>
      </c>
    </row>
    <row r="201" spans="1:17" x14ac:dyDescent="0.25">
      <c r="A201" t="s">
        <v>391</v>
      </c>
      <c r="C201" t="s">
        <v>978</v>
      </c>
      <c r="E201">
        <v>0</v>
      </c>
      <c r="F201">
        <v>0</v>
      </c>
      <c r="Q201" t="s">
        <v>455</v>
      </c>
    </row>
    <row r="202" spans="1:17" x14ac:dyDescent="0.25">
      <c r="A202" t="s">
        <v>404</v>
      </c>
      <c r="B202" t="s">
        <v>403</v>
      </c>
      <c r="C202" t="s">
        <v>979</v>
      </c>
      <c r="D202">
        <v>96.87</v>
      </c>
      <c r="E202">
        <v>100</v>
      </c>
      <c r="F202">
        <v>98.410118352212123</v>
      </c>
      <c r="Q202" t="s">
        <v>446</v>
      </c>
    </row>
    <row r="203" spans="1:17" x14ac:dyDescent="0.25">
      <c r="A203" t="s">
        <v>404</v>
      </c>
      <c r="B203" t="s">
        <v>406</v>
      </c>
      <c r="C203" t="s">
        <v>980</v>
      </c>
      <c r="D203">
        <v>95.16</v>
      </c>
      <c r="E203">
        <v>100</v>
      </c>
      <c r="F203">
        <v>97.519983603197375</v>
      </c>
      <c r="Q203" t="s">
        <v>466</v>
      </c>
    </row>
    <row r="204" spans="1:17" x14ac:dyDescent="0.25">
      <c r="A204" t="s">
        <v>409</v>
      </c>
      <c r="B204" t="s">
        <v>408</v>
      </c>
      <c r="C204" t="s">
        <v>981</v>
      </c>
      <c r="D204">
        <v>96.87</v>
      </c>
      <c r="E204">
        <v>100</v>
      </c>
      <c r="F204">
        <v>98.410118352212123</v>
      </c>
      <c r="Q204" t="s">
        <v>468</v>
      </c>
    </row>
    <row r="205" spans="1:17" x14ac:dyDescent="0.25">
      <c r="A205" t="s">
        <v>409</v>
      </c>
      <c r="B205" t="s">
        <v>411</v>
      </c>
      <c r="C205" t="s">
        <v>982</v>
      </c>
      <c r="D205">
        <v>87.73</v>
      </c>
      <c r="E205">
        <v>100</v>
      </c>
      <c r="F205">
        <v>93.46401747190113</v>
      </c>
      <c r="Q205" t="s">
        <v>460</v>
      </c>
    </row>
    <row r="206" spans="1:17" x14ac:dyDescent="0.25">
      <c r="A206" t="s">
        <v>414</v>
      </c>
      <c r="B206" t="s">
        <v>424</v>
      </c>
      <c r="C206" t="s">
        <v>983</v>
      </c>
      <c r="D206">
        <v>96.29</v>
      </c>
      <c r="E206">
        <v>100</v>
      </c>
      <c r="F206">
        <v>98.109939375413916</v>
      </c>
      <c r="Q206" t="s">
        <v>457</v>
      </c>
    </row>
    <row r="207" spans="1:17" x14ac:dyDescent="0.25">
      <c r="A207" t="s">
        <v>414</v>
      </c>
      <c r="B207" t="s">
        <v>420</v>
      </c>
      <c r="C207" t="s">
        <v>984</v>
      </c>
      <c r="D207">
        <v>75.13</v>
      </c>
      <c r="E207">
        <v>100</v>
      </c>
      <c r="F207">
        <v>85.799120653229039</v>
      </c>
      <c r="Q207" t="s">
        <v>464</v>
      </c>
    </row>
    <row r="208" spans="1:17" x14ac:dyDescent="0.25">
      <c r="A208" t="s">
        <v>414</v>
      </c>
      <c r="B208" t="s">
        <v>422</v>
      </c>
      <c r="C208" t="s">
        <v>985</v>
      </c>
      <c r="D208">
        <v>31.98</v>
      </c>
      <c r="E208">
        <v>100</v>
      </c>
      <c r="F208">
        <v>48.461888164873471</v>
      </c>
      <c r="Q208" t="s">
        <v>462</v>
      </c>
    </row>
    <row r="209" spans="1:17" x14ac:dyDescent="0.25">
      <c r="A209" t="s">
        <v>414</v>
      </c>
      <c r="B209" t="s">
        <v>413</v>
      </c>
      <c r="C209" t="s">
        <v>986</v>
      </c>
      <c r="D209">
        <v>94.72</v>
      </c>
      <c r="E209">
        <v>100</v>
      </c>
      <c r="F209">
        <v>97.288414133114216</v>
      </c>
      <c r="Q209" t="s">
        <v>470</v>
      </c>
    </row>
    <row r="210" spans="1:17" x14ac:dyDescent="0.25">
      <c r="A210" t="s">
        <v>414</v>
      </c>
      <c r="B210" t="s">
        <v>416</v>
      </c>
      <c r="C210" t="s">
        <v>987</v>
      </c>
      <c r="D210">
        <v>94.55</v>
      </c>
      <c r="E210">
        <v>100</v>
      </c>
      <c r="F210">
        <v>97.198663582626565</v>
      </c>
      <c r="Q210" t="s">
        <v>473</v>
      </c>
    </row>
    <row r="211" spans="1:17" x14ac:dyDescent="0.25">
      <c r="A211" t="s">
        <v>414</v>
      </c>
      <c r="B211" t="s">
        <v>418</v>
      </c>
      <c r="C211" t="s">
        <v>988</v>
      </c>
      <c r="D211">
        <v>100</v>
      </c>
      <c r="E211">
        <v>100</v>
      </c>
      <c r="F211">
        <v>100</v>
      </c>
      <c r="Q211" t="s">
        <v>476</v>
      </c>
    </row>
    <row r="212" spans="1:17" x14ac:dyDescent="0.25">
      <c r="A212" t="s">
        <v>414</v>
      </c>
      <c r="C212" t="s">
        <v>989</v>
      </c>
      <c r="E212">
        <v>0</v>
      </c>
      <c r="F212">
        <v>0</v>
      </c>
      <c r="Q212" t="s">
        <v>479</v>
      </c>
    </row>
    <row r="213" spans="1:17" x14ac:dyDescent="0.25">
      <c r="A213" t="s">
        <v>414</v>
      </c>
      <c r="C213" t="s">
        <v>990</v>
      </c>
      <c r="E213">
        <v>0</v>
      </c>
      <c r="F213">
        <v>0</v>
      </c>
      <c r="Q213" t="s">
        <v>485</v>
      </c>
    </row>
    <row r="214" spans="1:17" x14ac:dyDescent="0.25">
      <c r="A214" t="s">
        <v>414</v>
      </c>
      <c r="C214" t="s">
        <v>991</v>
      </c>
      <c r="E214">
        <v>0</v>
      </c>
      <c r="F214">
        <v>0</v>
      </c>
      <c r="Q214" t="s">
        <v>482</v>
      </c>
    </row>
    <row r="215" spans="1:17" x14ac:dyDescent="0.25">
      <c r="A215" t="s">
        <v>427</v>
      </c>
      <c r="B215" t="s">
        <v>433</v>
      </c>
      <c r="C215" t="s">
        <v>992</v>
      </c>
      <c r="D215">
        <v>61.83</v>
      </c>
      <c r="E215">
        <v>100</v>
      </c>
      <c r="F215">
        <v>76.413520360872525</v>
      </c>
      <c r="Q215" t="s">
        <v>490</v>
      </c>
    </row>
    <row r="216" spans="1:17" x14ac:dyDescent="0.25">
      <c r="A216" t="s">
        <v>427</v>
      </c>
      <c r="B216" t="s">
        <v>429</v>
      </c>
      <c r="C216" t="s">
        <v>993</v>
      </c>
      <c r="D216">
        <v>84.05</v>
      </c>
      <c r="E216">
        <v>100</v>
      </c>
      <c r="F216">
        <v>91.333876663950008</v>
      </c>
      <c r="Q216" t="s">
        <v>487</v>
      </c>
    </row>
    <row r="217" spans="1:17" x14ac:dyDescent="0.25">
      <c r="A217" t="s">
        <v>427</v>
      </c>
      <c r="B217" t="s">
        <v>431</v>
      </c>
      <c r="C217" t="s">
        <v>994</v>
      </c>
      <c r="D217">
        <v>97.28</v>
      </c>
      <c r="E217">
        <v>100</v>
      </c>
      <c r="F217">
        <v>98.621248986212493</v>
      </c>
      <c r="Q217" t="s">
        <v>497</v>
      </c>
    </row>
    <row r="218" spans="1:17" x14ac:dyDescent="0.25">
      <c r="A218" t="s">
        <v>427</v>
      </c>
      <c r="B218" t="s">
        <v>426</v>
      </c>
      <c r="C218" t="s">
        <v>995</v>
      </c>
      <c r="D218">
        <v>91.93</v>
      </c>
      <c r="E218">
        <v>100</v>
      </c>
      <c r="F218">
        <v>95.795342051789717</v>
      </c>
      <c r="Q218" t="s">
        <v>495</v>
      </c>
    </row>
    <row r="219" spans="1:17" x14ac:dyDescent="0.25">
      <c r="A219" t="s">
        <v>427</v>
      </c>
      <c r="C219" t="s">
        <v>996</v>
      </c>
      <c r="E219">
        <v>0</v>
      </c>
      <c r="F219">
        <v>0</v>
      </c>
      <c r="Q219" t="s">
        <v>492</v>
      </c>
    </row>
    <row r="220" spans="1:17" x14ac:dyDescent="0.25">
      <c r="A220" t="s">
        <v>427</v>
      </c>
      <c r="C220" t="s">
        <v>997</v>
      </c>
      <c r="E220">
        <v>0</v>
      </c>
      <c r="F220">
        <v>0</v>
      </c>
      <c r="Q220" t="s">
        <v>504</v>
      </c>
    </row>
    <row r="221" spans="1:17" x14ac:dyDescent="0.25">
      <c r="A221" t="s">
        <v>427</v>
      </c>
      <c r="C221" t="s">
        <v>998</v>
      </c>
      <c r="E221">
        <v>0</v>
      </c>
      <c r="F221">
        <v>0</v>
      </c>
      <c r="Q221" t="s">
        <v>499</v>
      </c>
    </row>
    <row r="222" spans="1:17" x14ac:dyDescent="0.25">
      <c r="A222" t="s">
        <v>436</v>
      </c>
      <c r="B222" t="s">
        <v>435</v>
      </c>
      <c r="C222" t="s">
        <v>999</v>
      </c>
      <c r="D222">
        <v>100</v>
      </c>
      <c r="E222">
        <v>100</v>
      </c>
      <c r="F222">
        <v>100</v>
      </c>
      <c r="Q222" t="s">
        <v>502</v>
      </c>
    </row>
    <row r="223" spans="1:17" x14ac:dyDescent="0.25">
      <c r="A223" t="s">
        <v>439</v>
      </c>
      <c r="B223" t="s">
        <v>438</v>
      </c>
      <c r="C223" t="s">
        <v>1000</v>
      </c>
      <c r="D223">
        <v>100</v>
      </c>
      <c r="E223">
        <v>95.57</v>
      </c>
      <c r="F223">
        <v>97.734826404867832</v>
      </c>
      <c r="Q223" t="s">
        <v>513</v>
      </c>
    </row>
    <row r="224" spans="1:17" x14ac:dyDescent="0.25">
      <c r="A224" t="s">
        <v>442</v>
      </c>
      <c r="B224" t="s">
        <v>441</v>
      </c>
      <c r="C224" t="s">
        <v>1001</v>
      </c>
      <c r="D224">
        <v>98.64</v>
      </c>
      <c r="E224">
        <v>100</v>
      </c>
      <c r="F224">
        <v>99.315344341522362</v>
      </c>
      <c r="Q224" t="s">
        <v>511</v>
      </c>
    </row>
    <row r="225" spans="1:17" x14ac:dyDescent="0.25">
      <c r="A225" t="s">
        <v>442</v>
      </c>
      <c r="B225" t="s">
        <v>444</v>
      </c>
      <c r="C225" t="s">
        <v>1002</v>
      </c>
      <c r="D225">
        <v>100</v>
      </c>
      <c r="E225">
        <v>100</v>
      </c>
      <c r="F225">
        <v>100</v>
      </c>
      <c r="Q225" t="s">
        <v>509</v>
      </c>
    </row>
    <row r="226" spans="1:17" x14ac:dyDescent="0.25">
      <c r="A226" t="s">
        <v>447</v>
      </c>
      <c r="B226" t="s">
        <v>453</v>
      </c>
      <c r="C226" t="s">
        <v>1003</v>
      </c>
      <c r="D226">
        <v>95.83</v>
      </c>
      <c r="E226">
        <v>100</v>
      </c>
      <c r="F226">
        <v>97.870602052800905</v>
      </c>
      <c r="Q226" t="s">
        <v>506</v>
      </c>
    </row>
    <row r="227" spans="1:17" x14ac:dyDescent="0.25">
      <c r="A227" t="s">
        <v>447</v>
      </c>
      <c r="B227" t="s">
        <v>451</v>
      </c>
      <c r="C227" t="s">
        <v>1004</v>
      </c>
      <c r="D227">
        <v>92.26</v>
      </c>
      <c r="E227">
        <v>100</v>
      </c>
      <c r="F227">
        <v>95.974201601997294</v>
      </c>
      <c r="Q227" t="s">
        <v>519</v>
      </c>
    </row>
    <row r="228" spans="1:17" x14ac:dyDescent="0.25">
      <c r="A228" t="s">
        <v>447</v>
      </c>
      <c r="B228" t="s">
        <v>449</v>
      </c>
      <c r="C228" t="s">
        <v>1005</v>
      </c>
      <c r="D228">
        <v>99.95</v>
      </c>
      <c r="E228">
        <v>100</v>
      </c>
      <c r="F228">
        <v>99.974993748437115</v>
      </c>
      <c r="Q228" t="s">
        <v>521</v>
      </c>
    </row>
    <row r="229" spans="1:17" x14ac:dyDescent="0.25">
      <c r="A229" t="s">
        <v>447</v>
      </c>
      <c r="B229" t="s">
        <v>455</v>
      </c>
      <c r="C229" t="s">
        <v>1006</v>
      </c>
      <c r="D229">
        <v>100</v>
      </c>
      <c r="E229">
        <v>100</v>
      </c>
      <c r="F229">
        <v>100</v>
      </c>
      <c r="Q229" t="s">
        <v>516</v>
      </c>
    </row>
    <row r="230" spans="1:17" x14ac:dyDescent="0.25">
      <c r="A230" t="s">
        <v>447</v>
      </c>
      <c r="B230" t="s">
        <v>446</v>
      </c>
      <c r="C230" t="s">
        <v>1007</v>
      </c>
      <c r="D230">
        <v>100</v>
      </c>
      <c r="E230">
        <v>100</v>
      </c>
      <c r="F230">
        <v>100</v>
      </c>
      <c r="Q230" t="s">
        <v>523</v>
      </c>
    </row>
    <row r="231" spans="1:17" x14ac:dyDescent="0.25">
      <c r="A231" t="s">
        <v>458</v>
      </c>
      <c r="B231" t="s">
        <v>466</v>
      </c>
      <c r="C231" t="s">
        <v>1008</v>
      </c>
      <c r="D231">
        <v>98.63</v>
      </c>
      <c r="E231">
        <v>100</v>
      </c>
      <c r="F231">
        <v>99.310275386396825</v>
      </c>
      <c r="Q231" t="s">
        <v>526</v>
      </c>
    </row>
    <row r="232" spans="1:17" x14ac:dyDescent="0.25">
      <c r="A232" t="s">
        <v>458</v>
      </c>
      <c r="B232" t="s">
        <v>468</v>
      </c>
      <c r="C232" t="s">
        <v>1009</v>
      </c>
      <c r="D232">
        <v>96.83</v>
      </c>
      <c r="E232">
        <v>100</v>
      </c>
      <c r="F232">
        <v>98.389473149418293</v>
      </c>
      <c r="Q232" t="s">
        <v>532</v>
      </c>
    </row>
    <row r="233" spans="1:17" x14ac:dyDescent="0.25">
      <c r="A233" t="s">
        <v>458</v>
      </c>
      <c r="B233" t="s">
        <v>460</v>
      </c>
      <c r="C233" t="s">
        <v>1010</v>
      </c>
      <c r="D233">
        <v>100</v>
      </c>
      <c r="E233">
        <v>100</v>
      </c>
      <c r="F233">
        <v>100</v>
      </c>
      <c r="Q233" t="s">
        <v>534</v>
      </c>
    </row>
    <row r="234" spans="1:17" x14ac:dyDescent="0.25">
      <c r="A234" t="s">
        <v>458</v>
      </c>
      <c r="B234" t="s">
        <v>457</v>
      </c>
      <c r="C234" t="s">
        <v>1011</v>
      </c>
      <c r="D234">
        <v>100</v>
      </c>
      <c r="E234">
        <v>100</v>
      </c>
      <c r="F234">
        <v>100</v>
      </c>
      <c r="Q234" t="s">
        <v>529</v>
      </c>
    </row>
    <row r="235" spans="1:17" x14ac:dyDescent="0.25">
      <c r="A235" t="s">
        <v>458</v>
      </c>
      <c r="B235" t="s">
        <v>464</v>
      </c>
      <c r="C235" t="s">
        <v>1012</v>
      </c>
      <c r="D235">
        <v>100</v>
      </c>
      <c r="E235">
        <v>100</v>
      </c>
      <c r="F235">
        <v>100</v>
      </c>
      <c r="Q235" t="s">
        <v>539</v>
      </c>
    </row>
    <row r="236" spans="1:17" x14ac:dyDescent="0.25">
      <c r="A236" t="s">
        <v>458</v>
      </c>
      <c r="B236" t="s">
        <v>462</v>
      </c>
      <c r="C236" t="s">
        <v>1013</v>
      </c>
      <c r="D236">
        <v>100</v>
      </c>
      <c r="E236">
        <v>100</v>
      </c>
      <c r="F236">
        <v>100</v>
      </c>
      <c r="Q236" t="s">
        <v>541</v>
      </c>
    </row>
    <row r="237" spans="1:17" x14ac:dyDescent="0.25">
      <c r="A237" t="s">
        <v>471</v>
      </c>
      <c r="B237" t="s">
        <v>470</v>
      </c>
      <c r="D237">
        <v>0</v>
      </c>
      <c r="F237">
        <v>0</v>
      </c>
      <c r="Q237" t="s">
        <v>536</v>
      </c>
    </row>
    <row r="238" spans="1:17" x14ac:dyDescent="0.25">
      <c r="A238" t="s">
        <v>474</v>
      </c>
      <c r="B238" t="s">
        <v>473</v>
      </c>
      <c r="C238" t="s">
        <v>1014</v>
      </c>
      <c r="D238">
        <v>92.79</v>
      </c>
      <c r="E238">
        <v>100</v>
      </c>
      <c r="F238">
        <v>96.260179469889508</v>
      </c>
      <c r="Q238" t="s">
        <v>546</v>
      </c>
    </row>
    <row r="239" spans="1:17" x14ac:dyDescent="0.25">
      <c r="A239" t="s">
        <v>477</v>
      </c>
      <c r="B239" t="s">
        <v>476</v>
      </c>
      <c r="C239" t="s">
        <v>1015</v>
      </c>
      <c r="D239">
        <v>82.45</v>
      </c>
      <c r="E239">
        <v>100</v>
      </c>
      <c r="F239">
        <v>90.380926281172933</v>
      </c>
      <c r="Q239" t="s">
        <v>543</v>
      </c>
    </row>
    <row r="240" spans="1:17" x14ac:dyDescent="0.25">
      <c r="A240" t="s">
        <v>477</v>
      </c>
      <c r="C240" t="s">
        <v>1016</v>
      </c>
      <c r="E240">
        <v>0</v>
      </c>
      <c r="F240">
        <v>0</v>
      </c>
      <c r="Q240" t="s">
        <v>548</v>
      </c>
    </row>
    <row r="241" spans="1:17" x14ac:dyDescent="0.25">
      <c r="A241" t="s">
        <v>480</v>
      </c>
      <c r="B241" t="s">
        <v>479</v>
      </c>
      <c r="C241" t="s">
        <v>1017</v>
      </c>
      <c r="D241">
        <v>93.14</v>
      </c>
      <c r="E241">
        <v>100</v>
      </c>
      <c r="F241">
        <v>96.448172310241276</v>
      </c>
      <c r="Q241" t="s">
        <v>556</v>
      </c>
    </row>
    <row r="242" spans="1:17" x14ac:dyDescent="0.25">
      <c r="A242" t="s">
        <v>483</v>
      </c>
      <c r="B242" t="s">
        <v>485</v>
      </c>
      <c r="C242" t="s">
        <v>1018</v>
      </c>
      <c r="D242">
        <v>100</v>
      </c>
      <c r="E242">
        <v>100</v>
      </c>
      <c r="F242">
        <v>100</v>
      </c>
      <c r="Q242" t="s">
        <v>558</v>
      </c>
    </row>
    <row r="243" spans="1:17" x14ac:dyDescent="0.25">
      <c r="A243" t="s">
        <v>483</v>
      </c>
      <c r="B243" t="s">
        <v>482</v>
      </c>
      <c r="C243" t="s">
        <v>1019</v>
      </c>
      <c r="D243">
        <v>100</v>
      </c>
      <c r="E243">
        <v>100</v>
      </c>
      <c r="F243">
        <v>100</v>
      </c>
      <c r="Q243" t="s">
        <v>554</v>
      </c>
    </row>
    <row r="244" spans="1:17" x14ac:dyDescent="0.25">
      <c r="A244" t="s">
        <v>488</v>
      </c>
      <c r="B244" t="s">
        <v>490</v>
      </c>
      <c r="C244" t="s">
        <v>1020</v>
      </c>
      <c r="D244">
        <v>100</v>
      </c>
      <c r="E244">
        <v>100</v>
      </c>
      <c r="F244">
        <v>100</v>
      </c>
      <c r="Q244" t="s">
        <v>551</v>
      </c>
    </row>
    <row r="245" spans="1:17" x14ac:dyDescent="0.25">
      <c r="A245" t="s">
        <v>488</v>
      </c>
      <c r="B245" t="s">
        <v>487</v>
      </c>
      <c r="C245" t="s">
        <v>1021</v>
      </c>
      <c r="D245">
        <v>100</v>
      </c>
      <c r="E245">
        <v>100</v>
      </c>
      <c r="F245">
        <v>100</v>
      </c>
      <c r="Q245" t="s">
        <v>560</v>
      </c>
    </row>
    <row r="246" spans="1:17" x14ac:dyDescent="0.25">
      <c r="A246" t="s">
        <v>493</v>
      </c>
      <c r="B246" t="s">
        <v>497</v>
      </c>
      <c r="C246" t="s">
        <v>1022</v>
      </c>
      <c r="D246">
        <v>100</v>
      </c>
      <c r="E246">
        <v>100</v>
      </c>
      <c r="F246">
        <v>100</v>
      </c>
      <c r="Q246" t="s">
        <v>563</v>
      </c>
    </row>
    <row r="247" spans="1:17" x14ac:dyDescent="0.25">
      <c r="A247" t="s">
        <v>493</v>
      </c>
      <c r="B247" t="s">
        <v>495</v>
      </c>
      <c r="C247" t="s">
        <v>1023</v>
      </c>
      <c r="D247">
        <v>100</v>
      </c>
      <c r="E247">
        <v>100</v>
      </c>
      <c r="F247">
        <v>100</v>
      </c>
    </row>
    <row r="248" spans="1:17" x14ac:dyDescent="0.25">
      <c r="A248" t="s">
        <v>493</v>
      </c>
      <c r="B248" t="s">
        <v>492</v>
      </c>
      <c r="C248" t="s">
        <v>1024</v>
      </c>
      <c r="D248">
        <v>100</v>
      </c>
      <c r="E248">
        <v>100</v>
      </c>
      <c r="F248">
        <v>100</v>
      </c>
    </row>
    <row r="249" spans="1:17" x14ac:dyDescent="0.25">
      <c r="A249" t="s">
        <v>500</v>
      </c>
      <c r="B249" t="s">
        <v>504</v>
      </c>
      <c r="C249" t="s">
        <v>1025</v>
      </c>
      <c r="D249">
        <v>100</v>
      </c>
      <c r="E249">
        <v>100</v>
      </c>
      <c r="F249">
        <v>100</v>
      </c>
    </row>
    <row r="250" spans="1:17" x14ac:dyDescent="0.25">
      <c r="A250" t="s">
        <v>500</v>
      </c>
      <c r="B250" t="s">
        <v>499</v>
      </c>
      <c r="C250" t="s">
        <v>1026</v>
      </c>
      <c r="D250">
        <v>100</v>
      </c>
      <c r="E250">
        <v>100</v>
      </c>
      <c r="F250">
        <v>100</v>
      </c>
    </row>
    <row r="251" spans="1:17" x14ac:dyDescent="0.25">
      <c r="A251" t="s">
        <v>500</v>
      </c>
      <c r="B251" t="s">
        <v>502</v>
      </c>
      <c r="D251">
        <v>0</v>
      </c>
      <c r="F251">
        <v>0</v>
      </c>
    </row>
    <row r="252" spans="1:17" x14ac:dyDescent="0.25">
      <c r="A252" t="s">
        <v>507</v>
      </c>
      <c r="B252" t="s">
        <v>513</v>
      </c>
      <c r="C252" t="s">
        <v>1027</v>
      </c>
      <c r="D252">
        <v>88.26</v>
      </c>
      <c r="E252">
        <v>100</v>
      </c>
      <c r="F252">
        <v>93.763943482417943</v>
      </c>
    </row>
    <row r="253" spans="1:17" x14ac:dyDescent="0.25">
      <c r="A253" t="s">
        <v>507</v>
      </c>
      <c r="B253" t="s">
        <v>511</v>
      </c>
      <c r="C253" t="s">
        <v>1028</v>
      </c>
      <c r="D253">
        <v>100</v>
      </c>
      <c r="E253">
        <v>100</v>
      </c>
      <c r="F253">
        <v>100</v>
      </c>
    </row>
    <row r="254" spans="1:17" x14ac:dyDescent="0.25">
      <c r="A254" t="s">
        <v>507</v>
      </c>
      <c r="B254" t="s">
        <v>509</v>
      </c>
      <c r="C254" t="s">
        <v>1029</v>
      </c>
      <c r="D254">
        <v>100</v>
      </c>
      <c r="E254">
        <v>100</v>
      </c>
      <c r="F254">
        <v>100</v>
      </c>
    </row>
    <row r="255" spans="1:17" x14ac:dyDescent="0.25">
      <c r="A255" t="s">
        <v>507</v>
      </c>
      <c r="B255" t="s">
        <v>506</v>
      </c>
      <c r="C255" t="s">
        <v>1030</v>
      </c>
      <c r="D255">
        <v>100</v>
      </c>
      <c r="E255">
        <v>100</v>
      </c>
      <c r="F255">
        <v>100</v>
      </c>
    </row>
    <row r="256" spans="1:17" x14ac:dyDescent="0.25">
      <c r="A256" t="s">
        <v>517</v>
      </c>
      <c r="B256" t="s">
        <v>519</v>
      </c>
      <c r="C256" t="s">
        <v>1031</v>
      </c>
      <c r="D256">
        <v>97.89</v>
      </c>
      <c r="E256">
        <v>99.98</v>
      </c>
      <c r="F256">
        <v>98.923962197402332</v>
      </c>
    </row>
    <row r="257" spans="1:6" x14ac:dyDescent="0.25">
      <c r="A257" t="s">
        <v>517</v>
      </c>
      <c r="B257" t="s">
        <v>521</v>
      </c>
      <c r="C257" t="s">
        <v>1032</v>
      </c>
      <c r="D257">
        <v>100</v>
      </c>
      <c r="E257">
        <v>100</v>
      </c>
      <c r="F257">
        <v>100</v>
      </c>
    </row>
    <row r="258" spans="1:6" x14ac:dyDescent="0.25">
      <c r="A258" t="s">
        <v>517</v>
      </c>
      <c r="B258" t="s">
        <v>516</v>
      </c>
      <c r="C258" t="s">
        <v>1033</v>
      </c>
      <c r="D258">
        <v>100</v>
      </c>
      <c r="E258">
        <v>100</v>
      </c>
      <c r="F258">
        <v>100</v>
      </c>
    </row>
    <row r="259" spans="1:6" x14ac:dyDescent="0.25">
      <c r="A259" t="s">
        <v>524</v>
      </c>
      <c r="B259" t="s">
        <v>523</v>
      </c>
      <c r="C259" t="s">
        <v>1034</v>
      </c>
      <c r="D259">
        <v>100</v>
      </c>
      <c r="E259">
        <v>100</v>
      </c>
      <c r="F259">
        <v>100</v>
      </c>
    </row>
    <row r="260" spans="1:6" x14ac:dyDescent="0.25">
      <c r="A260" t="s">
        <v>527</v>
      </c>
      <c r="B260" t="s">
        <v>526</v>
      </c>
      <c r="C260" t="s">
        <v>1035</v>
      </c>
      <c r="D260">
        <v>100</v>
      </c>
      <c r="E260">
        <v>100</v>
      </c>
      <c r="F260">
        <v>100</v>
      </c>
    </row>
    <row r="261" spans="1:6" x14ac:dyDescent="0.25">
      <c r="A261" t="s">
        <v>530</v>
      </c>
      <c r="B261" t="s">
        <v>532</v>
      </c>
      <c r="C261" t="s">
        <v>1036</v>
      </c>
      <c r="D261">
        <v>97.73</v>
      </c>
      <c r="E261">
        <v>100</v>
      </c>
      <c r="F261">
        <v>98.851969857887013</v>
      </c>
    </row>
    <row r="262" spans="1:6" x14ac:dyDescent="0.25">
      <c r="A262" t="s">
        <v>530</v>
      </c>
      <c r="B262" t="s">
        <v>534</v>
      </c>
      <c r="C262" t="s">
        <v>1037</v>
      </c>
      <c r="D262">
        <v>100</v>
      </c>
      <c r="E262">
        <v>100</v>
      </c>
      <c r="F262">
        <v>100</v>
      </c>
    </row>
    <row r="263" spans="1:6" x14ac:dyDescent="0.25">
      <c r="A263" t="s">
        <v>530</v>
      </c>
      <c r="B263" t="s">
        <v>529</v>
      </c>
      <c r="C263" t="s">
        <v>1038</v>
      </c>
      <c r="D263">
        <v>100</v>
      </c>
      <c r="E263">
        <v>100</v>
      </c>
      <c r="F263">
        <v>100</v>
      </c>
    </row>
    <row r="264" spans="1:6" x14ac:dyDescent="0.25">
      <c r="A264" t="s">
        <v>537</v>
      </c>
      <c r="B264" t="s">
        <v>539</v>
      </c>
      <c r="C264" t="s">
        <v>1039</v>
      </c>
      <c r="D264">
        <v>98.9</v>
      </c>
      <c r="E264">
        <v>100</v>
      </c>
      <c r="F264">
        <v>99.446958270487684</v>
      </c>
    </row>
    <row r="265" spans="1:6" x14ac:dyDescent="0.25">
      <c r="A265" t="s">
        <v>537</v>
      </c>
      <c r="B265" t="s">
        <v>541</v>
      </c>
      <c r="C265" t="s">
        <v>1040</v>
      </c>
      <c r="D265">
        <v>100</v>
      </c>
      <c r="E265">
        <v>100</v>
      </c>
      <c r="F265">
        <v>100</v>
      </c>
    </row>
    <row r="266" spans="1:6" x14ac:dyDescent="0.25">
      <c r="A266" t="s">
        <v>537</v>
      </c>
      <c r="B266" t="s">
        <v>536</v>
      </c>
      <c r="C266" t="s">
        <v>1041</v>
      </c>
      <c r="D266">
        <v>100</v>
      </c>
      <c r="E266">
        <v>100</v>
      </c>
      <c r="F266">
        <v>100</v>
      </c>
    </row>
    <row r="267" spans="1:6" x14ac:dyDescent="0.25">
      <c r="A267" t="s">
        <v>544</v>
      </c>
      <c r="B267" t="s">
        <v>546</v>
      </c>
      <c r="C267" t="s">
        <v>1042</v>
      </c>
      <c r="D267">
        <v>100</v>
      </c>
      <c r="E267">
        <v>100</v>
      </c>
      <c r="F267">
        <v>100</v>
      </c>
    </row>
    <row r="268" spans="1:6" x14ac:dyDescent="0.25">
      <c r="A268" t="s">
        <v>544</v>
      </c>
      <c r="B268" t="s">
        <v>543</v>
      </c>
      <c r="C268" t="s">
        <v>1043</v>
      </c>
      <c r="D268">
        <v>100</v>
      </c>
      <c r="E268">
        <v>100</v>
      </c>
      <c r="F268">
        <v>100</v>
      </c>
    </row>
    <row r="269" spans="1:6" x14ac:dyDescent="0.25">
      <c r="A269" t="s">
        <v>549</v>
      </c>
      <c r="B269" t="s">
        <v>548</v>
      </c>
      <c r="C269" t="s">
        <v>1044</v>
      </c>
      <c r="D269">
        <v>100</v>
      </c>
      <c r="E269">
        <v>100</v>
      </c>
      <c r="F269">
        <v>100</v>
      </c>
    </row>
    <row r="270" spans="1:6" x14ac:dyDescent="0.25">
      <c r="A270" t="s">
        <v>552</v>
      </c>
      <c r="B270" t="s">
        <v>556</v>
      </c>
      <c r="C270" t="s">
        <v>1045</v>
      </c>
      <c r="D270">
        <v>97.81</v>
      </c>
      <c r="E270">
        <v>100</v>
      </c>
      <c r="F270">
        <v>98.892877003184879</v>
      </c>
    </row>
    <row r="271" spans="1:6" x14ac:dyDescent="0.25">
      <c r="A271" t="s">
        <v>552</v>
      </c>
      <c r="B271" t="s">
        <v>558</v>
      </c>
      <c r="C271" t="s">
        <v>1046</v>
      </c>
      <c r="D271">
        <v>100</v>
      </c>
      <c r="E271">
        <v>100</v>
      </c>
      <c r="F271">
        <v>100</v>
      </c>
    </row>
    <row r="272" spans="1:6" x14ac:dyDescent="0.25">
      <c r="A272" t="s">
        <v>552</v>
      </c>
      <c r="B272" t="s">
        <v>554</v>
      </c>
      <c r="C272" t="s">
        <v>1047</v>
      </c>
      <c r="D272">
        <v>100</v>
      </c>
      <c r="E272">
        <v>100</v>
      </c>
      <c r="F272">
        <v>100</v>
      </c>
    </row>
    <row r="273" spans="1:6" x14ac:dyDescent="0.25">
      <c r="A273" t="s">
        <v>552</v>
      </c>
      <c r="B273" t="s">
        <v>551</v>
      </c>
      <c r="C273" t="s">
        <v>1048</v>
      </c>
      <c r="D273">
        <v>100</v>
      </c>
      <c r="E273">
        <v>100</v>
      </c>
      <c r="F273">
        <v>100</v>
      </c>
    </row>
    <row r="274" spans="1:6" x14ac:dyDescent="0.25">
      <c r="A274" t="s">
        <v>561</v>
      </c>
      <c r="B274" t="s">
        <v>560</v>
      </c>
      <c r="C274" t="s">
        <v>1049</v>
      </c>
      <c r="D274">
        <v>100</v>
      </c>
      <c r="E274">
        <v>100</v>
      </c>
      <c r="F274">
        <v>100</v>
      </c>
    </row>
    <row r="275" spans="1:6" x14ac:dyDescent="0.25">
      <c r="A275" t="s">
        <v>564</v>
      </c>
      <c r="B275" t="s">
        <v>563</v>
      </c>
      <c r="D275">
        <v>0</v>
      </c>
      <c r="F275">
        <v>0</v>
      </c>
    </row>
  </sheetData>
  <autoFilter ref="A1:F275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0"/>
  <sheetViews>
    <sheetView workbookViewId="0">
      <selection sqref="A1:B1"/>
    </sheetView>
  </sheetViews>
  <sheetFormatPr defaultRowHeight="15" x14ac:dyDescent="0.25"/>
  <cols>
    <col min="1" max="1" width="12.28515625" bestFit="1" customWidth="1"/>
    <col min="2" max="2" width="13.42578125" customWidth="1"/>
    <col min="6" max="6" width="12" bestFit="1" customWidth="1"/>
    <col min="7" max="7" width="15.5703125" bestFit="1" customWidth="1"/>
    <col min="8" max="8" width="21.85546875" bestFit="1" customWidth="1"/>
  </cols>
  <sheetData>
    <row r="1" spans="1:8" ht="50.25" customHeight="1" x14ac:dyDescent="0.25">
      <c r="A1" s="3" t="s">
        <v>1775</v>
      </c>
      <c r="B1" s="3" t="s">
        <v>1777</v>
      </c>
      <c r="C1" t="s">
        <v>1051</v>
      </c>
      <c r="D1" t="s">
        <v>1052</v>
      </c>
      <c r="E1" t="s">
        <v>1053</v>
      </c>
      <c r="F1" t="s">
        <v>1070</v>
      </c>
      <c r="G1" t="s">
        <v>1055</v>
      </c>
      <c r="H1" t="s">
        <v>1054</v>
      </c>
    </row>
    <row r="2" spans="1:8" x14ac:dyDescent="0.25">
      <c r="A2" t="s">
        <v>1074</v>
      </c>
      <c r="B2" t="s">
        <v>1075</v>
      </c>
      <c r="C2">
        <f>VLOOKUP(B2,[1]plsMD!B:D,3,FALSE)</f>
        <v>13.36</v>
      </c>
      <c r="D2">
        <f>VLOOKUP(B2,[1]mobsuite!C:D,2,FALSE)</f>
        <v>0</v>
      </c>
      <c r="E2">
        <f>VLOOKUP(B2,[1]gplas2!C:E,3,FALSE)</f>
        <v>28.17</v>
      </c>
      <c r="F2" t="s">
        <v>1073</v>
      </c>
      <c r="G2" t="s">
        <v>1076</v>
      </c>
      <c r="H2" t="str">
        <f>VLOOKUP(B2,[2]Sheet2!$B:$C,2,FALSE)</f>
        <v>Klebsiella pneumoniae</v>
      </c>
    </row>
    <row r="3" spans="1:8" x14ac:dyDescent="0.25">
      <c r="A3" t="s">
        <v>1074</v>
      </c>
      <c r="B3" t="s">
        <v>1077</v>
      </c>
      <c r="C3">
        <f>VLOOKUP(B3,[1]plsMD!B:D,3,FALSE)</f>
        <v>100</v>
      </c>
      <c r="D3">
        <f>VLOOKUP(B3,[1]mobsuite!C:D,2,FALSE)</f>
        <v>100</v>
      </c>
      <c r="E3">
        <f>VLOOKUP(B3,[1]gplas2!C:E,3,FALSE)</f>
        <v>100</v>
      </c>
      <c r="F3" t="s">
        <v>1073</v>
      </c>
      <c r="G3" t="s">
        <v>1058</v>
      </c>
      <c r="H3" t="str">
        <f>VLOOKUP(B3,[2]Sheet2!$B:$C,2,FALSE)</f>
        <v>Klebsiella pneumoniae</v>
      </c>
    </row>
    <row r="4" spans="1:8" x14ac:dyDescent="0.25">
      <c r="A4" t="s">
        <v>1074</v>
      </c>
      <c r="B4" t="s">
        <v>1078</v>
      </c>
      <c r="C4">
        <f>VLOOKUP(B4,[1]plsMD!B:D,3,FALSE)</f>
        <v>99.92</v>
      </c>
      <c r="D4">
        <f>VLOOKUP(B4,[1]mobsuite!C:D,2,FALSE)</f>
        <v>99.92</v>
      </c>
      <c r="E4">
        <f>VLOOKUP(B4,[1]gplas2!C:E,3,FALSE)</f>
        <v>99.92</v>
      </c>
      <c r="F4" t="s">
        <v>1071</v>
      </c>
      <c r="G4" t="s">
        <v>1058</v>
      </c>
      <c r="H4" t="str">
        <f>VLOOKUP(B4,[2]Sheet2!$B:$C,2,FALSE)</f>
        <v>Klebsiella pneumoniae</v>
      </c>
    </row>
    <row r="5" spans="1:8" x14ac:dyDescent="0.25">
      <c r="A5" t="s">
        <v>1074</v>
      </c>
      <c r="B5" t="s">
        <v>1079</v>
      </c>
      <c r="C5">
        <f>VLOOKUP(B5,[1]plsMD!B:D,3,FALSE)</f>
        <v>100</v>
      </c>
      <c r="D5">
        <f>VLOOKUP(B5,[1]mobsuite!C:D,2,FALSE)</f>
        <v>100</v>
      </c>
      <c r="E5">
        <f>VLOOKUP(B5,[1]gplas2!C:E,3,FALSE)</f>
        <v>100</v>
      </c>
      <c r="F5" t="s">
        <v>1071</v>
      </c>
      <c r="G5" t="s">
        <v>1076</v>
      </c>
      <c r="H5" t="str">
        <f>VLOOKUP(B5,[2]Sheet2!$B:$C,2,FALSE)</f>
        <v>Klebsiella pneumoniae</v>
      </c>
    </row>
    <row r="6" spans="1:8" x14ac:dyDescent="0.25">
      <c r="A6" t="s">
        <v>1074</v>
      </c>
      <c r="B6" t="s">
        <v>1080</v>
      </c>
      <c r="C6">
        <f>VLOOKUP(B6,[1]plsMD!B:D,3,FALSE)</f>
        <v>89.37</v>
      </c>
      <c r="D6">
        <f>VLOOKUP(B6,[1]mobsuite!C:D,2,FALSE)</f>
        <v>7.41</v>
      </c>
      <c r="E6">
        <f>VLOOKUP(B6,[1]gplas2!C:E,3,FALSE)</f>
        <v>99.26</v>
      </c>
      <c r="F6" t="s">
        <v>1072</v>
      </c>
      <c r="G6" t="s">
        <v>1056</v>
      </c>
      <c r="H6" t="str">
        <f>VLOOKUP(B6,[2]Sheet2!$B:$C,2,FALSE)</f>
        <v>Klebsiella pneumoniae</v>
      </c>
    </row>
    <row r="7" spans="1:8" x14ac:dyDescent="0.25">
      <c r="A7" t="s">
        <v>1074</v>
      </c>
      <c r="B7" t="s">
        <v>1081</v>
      </c>
      <c r="C7">
        <f>VLOOKUP(B7,[1]plsMD!B:D,3,FALSE)</f>
        <v>91.26</v>
      </c>
      <c r="D7">
        <f>VLOOKUP(B7,[1]mobsuite!C:D,2,FALSE)</f>
        <v>86.42</v>
      </c>
      <c r="E7">
        <f>VLOOKUP(B7,[1]gplas2!C:E,3,FALSE)</f>
        <v>31.74</v>
      </c>
      <c r="F7" t="s">
        <v>1072</v>
      </c>
      <c r="G7" t="s">
        <v>1056</v>
      </c>
      <c r="H7" t="str">
        <f>VLOOKUP(B7,[2]Sheet2!$B:$C,2,FALSE)</f>
        <v>Klebsiella pneumoniae</v>
      </c>
    </row>
    <row r="8" spans="1:8" x14ac:dyDescent="0.25">
      <c r="A8" t="s">
        <v>1074</v>
      </c>
      <c r="B8" t="s">
        <v>1082</v>
      </c>
      <c r="C8">
        <f>VLOOKUP(B8,[1]plsMD!B:D,3,FALSE)</f>
        <v>0.27</v>
      </c>
      <c r="D8">
        <f>VLOOKUP(B8,[1]mobsuite!C:D,2,FALSE)</f>
        <v>40.090000000000003</v>
      </c>
      <c r="E8">
        <f>VLOOKUP(B8,[1]gplas2!C:E,3,FALSE)</f>
        <v>39.76</v>
      </c>
      <c r="F8" t="s">
        <v>1073</v>
      </c>
      <c r="G8" t="s">
        <v>1056</v>
      </c>
      <c r="H8" t="str">
        <f>VLOOKUP(B8,[2]Sheet2!$B:$C,2,FALSE)</f>
        <v>Klebsiella pneumoniae</v>
      </c>
    </row>
    <row r="9" spans="1:8" x14ac:dyDescent="0.25">
      <c r="A9" t="s">
        <v>1074</v>
      </c>
      <c r="B9" t="s">
        <v>1083</v>
      </c>
      <c r="C9">
        <f>VLOOKUP(B9,[1]plsMD!B:D,3,FALSE)</f>
        <v>100</v>
      </c>
      <c r="D9">
        <f>VLOOKUP(B9,[1]mobsuite!C:D,2,FALSE)</f>
        <v>97.17</v>
      </c>
      <c r="E9">
        <f>VLOOKUP(B9,[1]gplas2!C:E,3,FALSE)</f>
        <v>97.17</v>
      </c>
      <c r="F9" t="s">
        <v>1073</v>
      </c>
      <c r="G9" t="s">
        <v>1056</v>
      </c>
      <c r="H9" t="str">
        <f>VLOOKUP(B9,[2]Sheet2!$B:$C,2,FALSE)</f>
        <v>Klebsiella pneumoniae</v>
      </c>
    </row>
    <row r="10" spans="1:8" x14ac:dyDescent="0.25">
      <c r="A10" t="s">
        <v>1074</v>
      </c>
      <c r="B10" t="s">
        <v>1084</v>
      </c>
      <c r="C10">
        <f>VLOOKUP(B10,[1]plsMD!B:D,3,FALSE)</f>
        <v>100</v>
      </c>
      <c r="D10">
        <f>VLOOKUP(B10,[1]mobsuite!C:D,2,FALSE)</f>
        <v>100</v>
      </c>
      <c r="E10">
        <f>VLOOKUP(B10,[1]gplas2!C:E,3,FALSE)</f>
        <v>0</v>
      </c>
      <c r="F10" t="s">
        <v>1071</v>
      </c>
      <c r="G10" t="s">
        <v>1058</v>
      </c>
      <c r="H10" t="str">
        <f>VLOOKUP(B10,[2]Sheet2!$B:$C,2,FALSE)</f>
        <v>Klebsiella pneumoniae</v>
      </c>
    </row>
    <row r="11" spans="1:8" x14ac:dyDescent="0.25">
      <c r="A11" t="s">
        <v>1074</v>
      </c>
      <c r="B11" t="s">
        <v>1085</v>
      </c>
      <c r="C11">
        <f>VLOOKUP(B11,[1]plsMD!B:D,3,FALSE)</f>
        <v>92.59</v>
      </c>
      <c r="D11">
        <f>VLOOKUP(B11,[1]mobsuite!C:D,2,FALSE)</f>
        <v>89.73</v>
      </c>
      <c r="E11">
        <f>VLOOKUP(B11,[1]gplas2!C:E,3,FALSE)</f>
        <v>86.04</v>
      </c>
      <c r="F11" t="s">
        <v>1072</v>
      </c>
      <c r="G11" t="s">
        <v>1056</v>
      </c>
      <c r="H11" t="str">
        <f>VLOOKUP(B11,[2]Sheet2!$B:$C,2,FALSE)</f>
        <v>Klebsiella pneumoniae</v>
      </c>
    </row>
    <row r="12" spans="1:8" x14ac:dyDescent="0.25">
      <c r="A12" t="s">
        <v>1086</v>
      </c>
      <c r="B12" t="s">
        <v>1087</v>
      </c>
      <c r="C12">
        <f>VLOOKUP(B12,[1]plsMD!B:D,3,FALSE)</f>
        <v>45.84</v>
      </c>
      <c r="D12">
        <f>VLOOKUP(B12,[1]mobsuite!C:D,2,FALSE)</f>
        <v>45.84</v>
      </c>
      <c r="E12">
        <f>VLOOKUP(B12,[1]gplas2!C:E,3,FALSE)</f>
        <v>61.94</v>
      </c>
      <c r="F12" t="s">
        <v>1073</v>
      </c>
      <c r="G12" t="s">
        <v>1076</v>
      </c>
      <c r="H12" t="str">
        <f>VLOOKUP(B12,[2]Sheet2!$B:$C,2,FALSE)</f>
        <v>Klebsiella pneumoniae</v>
      </c>
    </row>
    <row r="13" spans="1:8" x14ac:dyDescent="0.25">
      <c r="A13" t="s">
        <v>1086</v>
      </c>
      <c r="B13" t="s">
        <v>1088</v>
      </c>
      <c r="C13">
        <f>VLOOKUP(B13,[1]plsMD!B:D,3,FALSE)</f>
        <v>99.96</v>
      </c>
      <c r="D13">
        <f>VLOOKUP(B13,[1]mobsuite!C:D,2,FALSE)</f>
        <v>99.96</v>
      </c>
      <c r="E13">
        <f>VLOOKUP(B13,[1]gplas2!C:E,3,FALSE)</f>
        <v>99.96</v>
      </c>
      <c r="F13" t="s">
        <v>1071</v>
      </c>
      <c r="G13" t="s">
        <v>1058</v>
      </c>
      <c r="H13" t="str">
        <f>VLOOKUP(B13,[2]Sheet2!$B:$C,2,FALSE)</f>
        <v>Klebsiella pneumoniae</v>
      </c>
    </row>
    <row r="14" spans="1:8" x14ac:dyDescent="0.25">
      <c r="A14" t="s">
        <v>1086</v>
      </c>
      <c r="B14" t="s">
        <v>1089</v>
      </c>
      <c r="C14">
        <f>VLOOKUP(B14,[1]plsMD!B:D,3,FALSE)</f>
        <v>99.98</v>
      </c>
      <c r="D14">
        <f>VLOOKUP(B14,[1]mobsuite!C:D,2,FALSE)</f>
        <v>99.98</v>
      </c>
      <c r="E14">
        <f>VLOOKUP(B14,[1]gplas2!C:E,3,FALSE)</f>
        <v>99.98</v>
      </c>
      <c r="F14" t="s">
        <v>1071</v>
      </c>
      <c r="G14" t="s">
        <v>1076</v>
      </c>
      <c r="H14" t="str">
        <f>VLOOKUP(B14,[2]Sheet2!$B:$C,2,FALSE)</f>
        <v>Klebsiella pneumoniae</v>
      </c>
    </row>
    <row r="15" spans="1:8" x14ac:dyDescent="0.25">
      <c r="A15" t="s">
        <v>1086</v>
      </c>
      <c r="B15" t="s">
        <v>1090</v>
      </c>
      <c r="C15">
        <f>VLOOKUP(B15,[1]plsMD!B:D,3,FALSE)</f>
        <v>77.02</v>
      </c>
      <c r="D15">
        <f>VLOOKUP(B15,[1]mobsuite!C:D,2,FALSE)</f>
        <v>77.349999999999994</v>
      </c>
      <c r="E15">
        <f>VLOOKUP(B15,[1]gplas2!C:E,3,FALSE)</f>
        <v>94.67</v>
      </c>
      <c r="F15" t="s">
        <v>1072</v>
      </c>
      <c r="G15" t="s">
        <v>1056</v>
      </c>
      <c r="H15" t="str">
        <f>VLOOKUP(B15,[2]Sheet2!$B:$C,2,FALSE)</f>
        <v>Klebsiella pneumoniae</v>
      </c>
    </row>
    <row r="16" spans="1:8" x14ac:dyDescent="0.25">
      <c r="A16" t="s">
        <v>1086</v>
      </c>
      <c r="B16" t="s">
        <v>1091</v>
      </c>
      <c r="C16">
        <f>VLOOKUP(B16,[1]plsMD!B:D,3,FALSE)</f>
        <v>94.83</v>
      </c>
      <c r="D16">
        <f>VLOOKUP(B16,[1]mobsuite!C:D,2,FALSE)</f>
        <v>94.83</v>
      </c>
      <c r="E16">
        <f>VLOOKUP(B16,[1]gplas2!C:E,3,FALSE)</f>
        <v>98.67</v>
      </c>
      <c r="F16" t="s">
        <v>1072</v>
      </c>
      <c r="G16" t="s">
        <v>1056</v>
      </c>
      <c r="H16" t="str">
        <f>VLOOKUP(B16,[2]Sheet2!$B:$C,2,FALSE)</f>
        <v>Klebsiella pneumoniae</v>
      </c>
    </row>
    <row r="17" spans="1:8" x14ac:dyDescent="0.25">
      <c r="A17" t="s">
        <v>1086</v>
      </c>
      <c r="B17" t="s">
        <v>1092</v>
      </c>
      <c r="C17">
        <f>VLOOKUP(B17,[1]plsMD!B:D,3,FALSE)</f>
        <v>100</v>
      </c>
      <c r="D17">
        <f>VLOOKUP(B17,[1]mobsuite!C:D,2,FALSE)</f>
        <v>96.26</v>
      </c>
      <c r="E17">
        <f>VLOOKUP(B17,[1]gplas2!C:E,3,FALSE)</f>
        <v>96.26</v>
      </c>
      <c r="F17" t="s">
        <v>1073</v>
      </c>
      <c r="G17" t="s">
        <v>1056</v>
      </c>
      <c r="H17" t="str">
        <f>VLOOKUP(B17,[2]Sheet2!$B:$C,2,FALSE)</f>
        <v>Klebsiella pneumoniae</v>
      </c>
    </row>
    <row r="18" spans="1:8" x14ac:dyDescent="0.25">
      <c r="A18" t="s">
        <v>1093</v>
      </c>
      <c r="B18" t="s">
        <v>1094</v>
      </c>
      <c r="C18">
        <f>VLOOKUP(B18,[1]plsMD!B:D,3,FALSE)</f>
        <v>66.2</v>
      </c>
      <c r="D18">
        <f>VLOOKUP(B18,[1]mobsuite!C:D,2,FALSE)</f>
        <v>66.2</v>
      </c>
      <c r="E18">
        <f>VLOOKUP(B18,[1]gplas2!C:E,3,FALSE)</f>
        <v>51.94</v>
      </c>
      <c r="F18" t="s">
        <v>1073</v>
      </c>
      <c r="G18" t="s">
        <v>1076</v>
      </c>
      <c r="H18" t="str">
        <f>VLOOKUP(B18,[2]Sheet2!$B:$C,2,FALSE)</f>
        <v>Klebsiella pneumoniae</v>
      </c>
    </row>
    <row r="19" spans="1:8" x14ac:dyDescent="0.25">
      <c r="A19" t="s">
        <v>1093</v>
      </c>
      <c r="B19" t="s">
        <v>1095</v>
      </c>
      <c r="C19">
        <f>VLOOKUP(B19,[1]plsMD!B:D,3,FALSE)</f>
        <v>100</v>
      </c>
      <c r="D19">
        <f>VLOOKUP(B19,[1]mobsuite!C:D,2,FALSE)</f>
        <v>100</v>
      </c>
      <c r="E19">
        <f>VLOOKUP(B19,[1]gplas2!C:E,3,FALSE)</f>
        <v>100</v>
      </c>
      <c r="F19" t="s">
        <v>1071</v>
      </c>
      <c r="G19" t="s">
        <v>1076</v>
      </c>
      <c r="H19" t="str">
        <f>VLOOKUP(B19,[2]Sheet2!$B:$C,2,FALSE)</f>
        <v>Klebsiella pneumoniae</v>
      </c>
    </row>
    <row r="20" spans="1:8" x14ac:dyDescent="0.25">
      <c r="A20" t="s">
        <v>1093</v>
      </c>
      <c r="B20" t="s">
        <v>1096</v>
      </c>
      <c r="C20">
        <f>VLOOKUP(B20,[1]plsMD!B:D,3,FALSE)</f>
        <v>84.51</v>
      </c>
      <c r="D20">
        <f>VLOOKUP(B20,[1]mobsuite!C:D,2,FALSE)</f>
        <v>67.349999999999994</v>
      </c>
      <c r="E20">
        <f>VLOOKUP(B20,[1]gplas2!C:E,3,FALSE)</f>
        <v>22.02</v>
      </c>
      <c r="F20" t="s">
        <v>1072</v>
      </c>
      <c r="G20" t="s">
        <v>1056</v>
      </c>
      <c r="H20" t="str">
        <f>VLOOKUP(B20,[2]Sheet2!$B:$C,2,FALSE)</f>
        <v>Klebsiella pneumoniae</v>
      </c>
    </row>
    <row r="21" spans="1:8" x14ac:dyDescent="0.25">
      <c r="A21" t="s">
        <v>1093</v>
      </c>
      <c r="B21" t="s">
        <v>1097</v>
      </c>
      <c r="C21">
        <f>VLOOKUP(B21,[1]plsMD!B:D,3,FALSE)</f>
        <v>91.69</v>
      </c>
      <c r="D21">
        <f>VLOOKUP(B21,[1]mobsuite!C:D,2,FALSE)</f>
        <v>45.51</v>
      </c>
      <c r="E21">
        <f>VLOOKUP(B21,[1]gplas2!C:E,3,FALSE)</f>
        <v>98.57</v>
      </c>
      <c r="F21" t="s">
        <v>1072</v>
      </c>
      <c r="G21" t="s">
        <v>1056</v>
      </c>
      <c r="H21" t="str">
        <f>VLOOKUP(B21,[2]Sheet2!$B:$C,2,FALSE)</f>
        <v>Klebsiella pneumoniae</v>
      </c>
    </row>
    <row r="22" spans="1:8" x14ac:dyDescent="0.25">
      <c r="A22" t="s">
        <v>1093</v>
      </c>
      <c r="B22" t="s">
        <v>1098</v>
      </c>
      <c r="C22">
        <f>VLOOKUP(B22,[1]plsMD!B:D,3,FALSE)</f>
        <v>100</v>
      </c>
      <c r="D22">
        <f>VLOOKUP(B22,[1]mobsuite!C:D,2,FALSE)</f>
        <v>93.66</v>
      </c>
      <c r="E22">
        <f>VLOOKUP(B22,[1]gplas2!C:E,3,FALSE)</f>
        <v>97.17</v>
      </c>
      <c r="F22" t="s">
        <v>1073</v>
      </c>
      <c r="G22" t="s">
        <v>1056</v>
      </c>
      <c r="H22" t="str">
        <f>VLOOKUP(B22,[2]Sheet2!$B:$C,2,FALSE)</f>
        <v>Klebsiella pneumoniae</v>
      </c>
    </row>
    <row r="23" spans="1:8" x14ac:dyDescent="0.25">
      <c r="A23" t="s">
        <v>1093</v>
      </c>
      <c r="B23" t="s">
        <v>1099</v>
      </c>
      <c r="C23">
        <f>VLOOKUP(B23,[1]plsMD!B:D,3,FALSE)</f>
        <v>44.04</v>
      </c>
      <c r="D23">
        <f>VLOOKUP(B23,[1]mobsuite!C:D,2,FALSE)</f>
        <v>86.52</v>
      </c>
      <c r="E23">
        <f>VLOOKUP(B23,[1]gplas2!C:E,3,FALSE)</f>
        <v>0.26</v>
      </c>
      <c r="F23" t="s">
        <v>1073</v>
      </c>
      <c r="G23" t="s">
        <v>1056</v>
      </c>
      <c r="H23" t="str">
        <f>VLOOKUP(B23,[2]Sheet2!$B:$C,2,FALSE)</f>
        <v>Klebsiella pneumoniae</v>
      </c>
    </row>
    <row r="24" spans="1:8" x14ac:dyDescent="0.25">
      <c r="A24" t="s">
        <v>1093</v>
      </c>
      <c r="B24" t="s">
        <v>1100</v>
      </c>
      <c r="C24">
        <f>VLOOKUP(B24,[1]plsMD!B:D,3,FALSE)</f>
        <v>97.11</v>
      </c>
      <c r="D24">
        <f>VLOOKUP(B24,[1]mobsuite!C:D,2,FALSE)</f>
        <v>94.06</v>
      </c>
      <c r="E24">
        <f>VLOOKUP(B24,[1]gplas2!C:E,3,FALSE)</f>
        <v>7</v>
      </c>
      <c r="F24" t="s">
        <v>1072</v>
      </c>
      <c r="G24" t="s">
        <v>1056</v>
      </c>
      <c r="H24" t="str">
        <f>VLOOKUP(B24,[2]Sheet2!$B:$C,2,FALSE)</f>
        <v>Klebsiella pneumoniae</v>
      </c>
    </row>
    <row r="25" spans="1:8" x14ac:dyDescent="0.25">
      <c r="A25" t="s">
        <v>1093</v>
      </c>
      <c r="B25" t="s">
        <v>1101</v>
      </c>
      <c r="C25">
        <f>VLOOKUP(B25,[1]plsMD!B:D,3,FALSE)</f>
        <v>0</v>
      </c>
      <c r="D25">
        <f>VLOOKUP(B25,[1]mobsuite!C:D,2,FALSE)</f>
        <v>0</v>
      </c>
      <c r="E25">
        <f>VLOOKUP(B25,[1]gplas2!C:E,3,FALSE)</f>
        <v>0</v>
      </c>
      <c r="F25" t="s">
        <v>1071</v>
      </c>
      <c r="G25" t="s">
        <v>1058</v>
      </c>
      <c r="H25" t="str">
        <f>VLOOKUP(B25,[2]Sheet2!$B:$C,2,FALSE)</f>
        <v>Klebsiella pneumoniae</v>
      </c>
    </row>
    <row r="26" spans="1:8" x14ac:dyDescent="0.25">
      <c r="A26" t="s">
        <v>1093</v>
      </c>
      <c r="B26" t="s">
        <v>1102</v>
      </c>
      <c r="C26">
        <f>VLOOKUP(B26,[1]plsMD!B:D,3,FALSE)</f>
        <v>0</v>
      </c>
      <c r="D26">
        <f>VLOOKUP(B26,[1]mobsuite!C:D,2,FALSE)</f>
        <v>0</v>
      </c>
      <c r="E26">
        <f>VLOOKUP(B26,[1]gplas2!C:E,3,FALSE)</f>
        <v>100</v>
      </c>
      <c r="F26" t="s">
        <v>1071</v>
      </c>
      <c r="G26" t="s">
        <v>1058</v>
      </c>
      <c r="H26" t="str">
        <f>VLOOKUP(B26,[2]Sheet2!$B:$C,2,FALSE)</f>
        <v>Klebsiella pneumoniae</v>
      </c>
    </row>
    <row r="27" spans="1:8" x14ac:dyDescent="0.25">
      <c r="A27" t="s">
        <v>1093</v>
      </c>
      <c r="B27" t="s">
        <v>1103</v>
      </c>
      <c r="C27">
        <f>VLOOKUP(B27,[1]plsMD!B:D,3,FALSE)</f>
        <v>0</v>
      </c>
      <c r="D27">
        <f>VLOOKUP(B27,[1]mobsuite!C:D,2,FALSE)</f>
        <v>0</v>
      </c>
      <c r="E27">
        <f>VLOOKUP(B27,[1]gplas2!C:E,3,FALSE)</f>
        <v>90.12</v>
      </c>
      <c r="F27" t="s">
        <v>1071</v>
      </c>
      <c r="G27" t="s">
        <v>1058</v>
      </c>
      <c r="H27" t="str">
        <f>VLOOKUP(B27,[2]Sheet2!$B:$C,2,FALSE)</f>
        <v>Klebsiella pneumoniae</v>
      </c>
    </row>
    <row r="28" spans="1:8" x14ac:dyDescent="0.25">
      <c r="A28" t="s">
        <v>1104</v>
      </c>
      <c r="B28" t="s">
        <v>1105</v>
      </c>
      <c r="C28">
        <f>VLOOKUP(B28,[1]plsMD!B:D,3,FALSE)</f>
        <v>100</v>
      </c>
      <c r="D28">
        <f>VLOOKUP(B28,[1]mobsuite!C:D,2,FALSE)</f>
        <v>100</v>
      </c>
      <c r="E28">
        <f>VLOOKUP(B28,[1]gplas2!C:E,3,FALSE)</f>
        <v>100</v>
      </c>
      <c r="F28" t="s">
        <v>1071</v>
      </c>
      <c r="G28" t="s">
        <v>1076</v>
      </c>
      <c r="H28" t="str">
        <f>VLOOKUP(B28,[2]Sheet2!$B:$C,2,FALSE)</f>
        <v>Klebsiella pneumoniae</v>
      </c>
    </row>
    <row r="29" spans="1:8" x14ac:dyDescent="0.25">
      <c r="A29" t="s">
        <v>1104</v>
      </c>
      <c r="B29" t="s">
        <v>1106</v>
      </c>
      <c r="C29">
        <f>VLOOKUP(B29,[1]plsMD!B:D,3,FALSE)</f>
        <v>100</v>
      </c>
      <c r="D29">
        <f>VLOOKUP(B29,[1]mobsuite!C:D,2,FALSE)</f>
        <v>100</v>
      </c>
      <c r="E29">
        <f>VLOOKUP(B29,[1]gplas2!C:E,3,FALSE)</f>
        <v>100</v>
      </c>
      <c r="F29" t="s">
        <v>1073</v>
      </c>
      <c r="G29" t="s">
        <v>1056</v>
      </c>
      <c r="H29" t="str">
        <f>VLOOKUP(B29,[2]Sheet2!$B:$C,2,FALSE)</f>
        <v>Klebsiella pneumoniae</v>
      </c>
    </row>
    <row r="30" spans="1:8" x14ac:dyDescent="0.25">
      <c r="A30" t="s">
        <v>1104</v>
      </c>
      <c r="B30" t="s">
        <v>1107</v>
      </c>
      <c r="C30">
        <f>VLOOKUP(B30,[1]plsMD!B:D,3,FALSE)</f>
        <v>91.73</v>
      </c>
      <c r="D30">
        <f>VLOOKUP(B30,[1]mobsuite!C:D,2,FALSE)</f>
        <v>92.57</v>
      </c>
      <c r="E30">
        <f>VLOOKUP(B30,[1]gplas2!C:E,3,FALSE)</f>
        <v>92.57</v>
      </c>
      <c r="F30" t="s">
        <v>1072</v>
      </c>
      <c r="G30" t="s">
        <v>1056</v>
      </c>
      <c r="H30" t="str">
        <f>VLOOKUP(B30,[2]Sheet2!$B:$C,2,FALSE)</f>
        <v>Klebsiella pneumoniae</v>
      </c>
    </row>
    <row r="31" spans="1:8" x14ac:dyDescent="0.25">
      <c r="A31" t="s">
        <v>1104</v>
      </c>
      <c r="B31" t="s">
        <v>1108</v>
      </c>
      <c r="C31">
        <f>VLOOKUP(B31,[1]plsMD!B:D,3,FALSE)</f>
        <v>66.95</v>
      </c>
      <c r="D31">
        <f>VLOOKUP(B31,[1]mobsuite!C:D,2,FALSE)</f>
        <v>66.95</v>
      </c>
      <c r="E31">
        <f>VLOOKUP(B31,[1]gplas2!C:E,3,FALSE)</f>
        <v>0</v>
      </c>
      <c r="F31" t="s">
        <v>1073</v>
      </c>
      <c r="G31" t="s">
        <v>1056</v>
      </c>
      <c r="H31" t="str">
        <f>VLOOKUP(B31,[2]Sheet2!$B:$C,2,FALSE)</f>
        <v>Klebsiella pneumoniae</v>
      </c>
    </row>
    <row r="32" spans="1:8" x14ac:dyDescent="0.25">
      <c r="A32" t="s">
        <v>1109</v>
      </c>
      <c r="B32" t="s">
        <v>1110</v>
      </c>
      <c r="C32">
        <f>VLOOKUP(B32,[1]plsMD!B:D,3,FALSE)</f>
        <v>100</v>
      </c>
      <c r="D32">
        <f>VLOOKUP(B32,[1]mobsuite!C:D,2,FALSE)</f>
        <v>100</v>
      </c>
      <c r="E32">
        <f>VLOOKUP(B32,[1]gplas2!C:E,3,FALSE)</f>
        <v>100</v>
      </c>
      <c r="F32" t="s">
        <v>1071</v>
      </c>
      <c r="G32" t="s">
        <v>1076</v>
      </c>
      <c r="H32" t="str">
        <f>VLOOKUP(B32,[2]Sheet2!$B:$C,2,FALSE)</f>
        <v>Klebsiella pneumoniae</v>
      </c>
    </row>
    <row r="33" spans="1:8" x14ac:dyDescent="0.25">
      <c r="A33" t="s">
        <v>1109</v>
      </c>
      <c r="B33" t="s">
        <v>1111</v>
      </c>
      <c r="C33">
        <f>VLOOKUP(B33,[1]plsMD!B:D,3,FALSE)</f>
        <v>100</v>
      </c>
      <c r="D33">
        <f>VLOOKUP(B33,[1]mobsuite!C:D,2,FALSE)</f>
        <v>100</v>
      </c>
      <c r="E33">
        <f>VLOOKUP(B33,[1]gplas2!C:E,3,FALSE)</f>
        <v>100</v>
      </c>
      <c r="F33" t="s">
        <v>1073</v>
      </c>
      <c r="G33" t="s">
        <v>1056</v>
      </c>
      <c r="H33" t="str">
        <f>VLOOKUP(B33,[2]Sheet2!$B:$C,2,FALSE)</f>
        <v>Klebsiella pneumoniae</v>
      </c>
    </row>
    <row r="34" spans="1:8" x14ac:dyDescent="0.25">
      <c r="A34" t="s">
        <v>1109</v>
      </c>
      <c r="B34" t="s">
        <v>1112</v>
      </c>
      <c r="C34">
        <f>VLOOKUP(B34,[1]plsMD!B:D,3,FALSE)</f>
        <v>91.93</v>
      </c>
      <c r="D34">
        <f>VLOOKUP(B34,[1]mobsuite!C:D,2,FALSE)</f>
        <v>93.04</v>
      </c>
      <c r="E34">
        <f>VLOOKUP(B34,[1]gplas2!C:E,3,FALSE)</f>
        <v>93.06</v>
      </c>
      <c r="F34" t="s">
        <v>1072</v>
      </c>
      <c r="G34" t="s">
        <v>1056</v>
      </c>
      <c r="H34" t="str">
        <f>VLOOKUP(B34,[2]Sheet2!$B:$C,2,FALSE)</f>
        <v>Klebsiella pneumoniae</v>
      </c>
    </row>
    <row r="35" spans="1:8" x14ac:dyDescent="0.25">
      <c r="A35" t="s">
        <v>1109</v>
      </c>
      <c r="B35" t="s">
        <v>1113</v>
      </c>
      <c r="C35">
        <f>VLOOKUP(B35,[1]plsMD!B:D,3,FALSE)</f>
        <v>66.95</v>
      </c>
      <c r="D35">
        <f>VLOOKUP(B35,[1]mobsuite!C:D,2,FALSE)</f>
        <v>68.3</v>
      </c>
      <c r="E35">
        <f>VLOOKUP(B35,[1]gplas2!C:E,3,FALSE)</f>
        <v>0</v>
      </c>
      <c r="F35" t="s">
        <v>1073</v>
      </c>
      <c r="G35" t="s">
        <v>1056</v>
      </c>
      <c r="H35" t="str">
        <f>VLOOKUP(B35,[2]Sheet2!$B:$C,2,FALSE)</f>
        <v>Klebsiella pneumoniae</v>
      </c>
    </row>
    <row r="36" spans="1:8" x14ac:dyDescent="0.25">
      <c r="A36" t="s">
        <v>1114</v>
      </c>
      <c r="B36" t="s">
        <v>1115</v>
      </c>
      <c r="C36">
        <f>VLOOKUP(B36,[1]plsMD!B:D,3,FALSE)</f>
        <v>100</v>
      </c>
      <c r="D36">
        <f>VLOOKUP(B36,[1]mobsuite!C:D,2,FALSE)</f>
        <v>100</v>
      </c>
      <c r="E36">
        <f>VLOOKUP(B36,[1]gplas2!C:E,3,FALSE)</f>
        <v>100</v>
      </c>
      <c r="F36" t="s">
        <v>1071</v>
      </c>
      <c r="G36" t="s">
        <v>1076</v>
      </c>
      <c r="H36" t="str">
        <f>VLOOKUP(B36,[2]Sheet2!$B:$C,2,FALSE)</f>
        <v>Klebsiella pneumoniae</v>
      </c>
    </row>
    <row r="37" spans="1:8" x14ac:dyDescent="0.25">
      <c r="A37" t="s">
        <v>1114</v>
      </c>
      <c r="B37" t="s">
        <v>1116</v>
      </c>
      <c r="C37">
        <f>VLOOKUP(B37,[1]plsMD!B:D,3,FALSE)</f>
        <v>99</v>
      </c>
      <c r="D37">
        <f>VLOOKUP(B37,[1]mobsuite!C:D,2,FALSE)</f>
        <v>99</v>
      </c>
      <c r="E37">
        <f>VLOOKUP(B37,[1]gplas2!C:E,3,FALSE)</f>
        <v>0</v>
      </c>
      <c r="F37" t="s">
        <v>1073</v>
      </c>
      <c r="G37" t="s">
        <v>1056</v>
      </c>
      <c r="H37" t="str">
        <f>VLOOKUP(B37,[2]Sheet2!$B:$C,2,FALSE)</f>
        <v>Klebsiella pneumoniae</v>
      </c>
    </row>
    <row r="38" spans="1:8" x14ac:dyDescent="0.25">
      <c r="A38" t="s">
        <v>1114</v>
      </c>
      <c r="B38" t="s">
        <v>1117</v>
      </c>
      <c r="C38">
        <f>VLOOKUP(B38,[1]plsMD!B:D,3,FALSE)</f>
        <v>78.02</v>
      </c>
      <c r="D38">
        <f>VLOOKUP(B38,[1]mobsuite!C:D,2,FALSE)</f>
        <v>85.98</v>
      </c>
      <c r="E38">
        <f>VLOOKUP(B38,[1]gplas2!C:E,3,FALSE)</f>
        <v>90.44</v>
      </c>
      <c r="F38" t="s">
        <v>1073</v>
      </c>
      <c r="G38" t="s">
        <v>1056</v>
      </c>
      <c r="H38" t="str">
        <f>VLOOKUP(B38,[2]Sheet2!$B:$C,2,FALSE)</f>
        <v>Klebsiella pneumoniae</v>
      </c>
    </row>
    <row r="39" spans="1:8" x14ac:dyDescent="0.25">
      <c r="A39" t="s">
        <v>1114</v>
      </c>
      <c r="B39" t="s">
        <v>1118</v>
      </c>
      <c r="C39">
        <f>VLOOKUP(B39,[1]plsMD!B:D,3,FALSE)</f>
        <v>0</v>
      </c>
      <c r="D39">
        <f>VLOOKUP(B39,[1]mobsuite!C:D,2,FALSE)</f>
        <v>0</v>
      </c>
      <c r="E39">
        <f>VLOOKUP(B39,[1]gplas2!C:E,3,FALSE)</f>
        <v>0</v>
      </c>
      <c r="F39" t="s">
        <v>1073</v>
      </c>
      <c r="G39" t="s">
        <v>1058</v>
      </c>
      <c r="H39" t="str">
        <f>VLOOKUP(B39,[2]Sheet2!$B:$C,2,FALSE)</f>
        <v>Klebsiella pneumoniae</v>
      </c>
    </row>
    <row r="40" spans="1:8" x14ac:dyDescent="0.25">
      <c r="A40" t="s">
        <v>1119</v>
      </c>
      <c r="B40" t="s">
        <v>1120</v>
      </c>
      <c r="C40">
        <f>VLOOKUP(B40,[1]plsMD!B:D,3,FALSE)</f>
        <v>100</v>
      </c>
      <c r="D40">
        <f>VLOOKUP(B40,[1]mobsuite!C:D,2,FALSE)</f>
        <v>100</v>
      </c>
      <c r="E40">
        <f>VLOOKUP(B40,[1]gplas2!C:E,3,FALSE)</f>
        <v>100</v>
      </c>
      <c r="F40" t="s">
        <v>1071</v>
      </c>
      <c r="G40" t="s">
        <v>1076</v>
      </c>
      <c r="H40" t="str">
        <f>VLOOKUP(B40,[2]Sheet2!$B:$C,2,FALSE)</f>
        <v>Klebsiella pneumoniae</v>
      </c>
    </row>
    <row r="41" spans="1:8" x14ac:dyDescent="0.25">
      <c r="A41" t="s">
        <v>1119</v>
      </c>
      <c r="B41" t="s">
        <v>1121</v>
      </c>
      <c r="C41">
        <f>VLOOKUP(B41,[1]plsMD!B:D,3,FALSE)</f>
        <v>100</v>
      </c>
      <c r="D41">
        <f>VLOOKUP(B41,[1]mobsuite!C:D,2,FALSE)</f>
        <v>100</v>
      </c>
      <c r="E41">
        <f>VLOOKUP(B41,[1]gplas2!C:E,3,FALSE)</f>
        <v>100</v>
      </c>
      <c r="F41" t="s">
        <v>1073</v>
      </c>
      <c r="G41" t="s">
        <v>1056</v>
      </c>
      <c r="H41" t="str">
        <f>VLOOKUP(B41,[2]Sheet2!$B:$C,2,FALSE)</f>
        <v>Klebsiella pneumoniae</v>
      </c>
    </row>
    <row r="42" spans="1:8" x14ac:dyDescent="0.25">
      <c r="A42" t="s">
        <v>1119</v>
      </c>
      <c r="B42" t="s">
        <v>1122</v>
      </c>
      <c r="C42">
        <f>VLOOKUP(B42,[1]plsMD!B:D,3,FALSE)</f>
        <v>91.93</v>
      </c>
      <c r="D42">
        <f>VLOOKUP(B42,[1]mobsuite!C:D,2,FALSE)</f>
        <v>93.99</v>
      </c>
      <c r="E42">
        <f>VLOOKUP(B42,[1]gplas2!C:E,3,FALSE)</f>
        <v>93.99</v>
      </c>
      <c r="F42" t="s">
        <v>1072</v>
      </c>
      <c r="G42" t="s">
        <v>1056</v>
      </c>
      <c r="H42" t="str">
        <f>VLOOKUP(B42,[2]Sheet2!$B:$C,2,FALSE)</f>
        <v>Klebsiella pneumoniae</v>
      </c>
    </row>
    <row r="43" spans="1:8" x14ac:dyDescent="0.25">
      <c r="A43" t="s">
        <v>1123</v>
      </c>
      <c r="B43" t="s">
        <v>1124</v>
      </c>
      <c r="C43">
        <f>VLOOKUP(B43,[1]plsMD!B:D,3,FALSE)</f>
        <v>100</v>
      </c>
      <c r="D43">
        <f>VLOOKUP(B43,[1]mobsuite!C:D,2,FALSE)</f>
        <v>100</v>
      </c>
      <c r="E43">
        <f>VLOOKUP(B43,[1]gplas2!C:E,3,FALSE)</f>
        <v>100</v>
      </c>
      <c r="F43" t="s">
        <v>1071</v>
      </c>
      <c r="G43" t="s">
        <v>1076</v>
      </c>
      <c r="H43" t="str">
        <f>VLOOKUP(B43,[2]Sheet2!$B:$C,2,FALSE)</f>
        <v>Klebsiella pneumoniae</v>
      </c>
    </row>
    <row r="44" spans="1:8" x14ac:dyDescent="0.25">
      <c r="A44" t="s">
        <v>1123</v>
      </c>
      <c r="B44" t="s">
        <v>1125</v>
      </c>
      <c r="C44">
        <f>VLOOKUP(B44,[1]plsMD!B:D,3,FALSE)</f>
        <v>96.75</v>
      </c>
      <c r="D44">
        <f>VLOOKUP(B44,[1]mobsuite!C:D,2,FALSE)</f>
        <v>97.69</v>
      </c>
      <c r="E44">
        <f>VLOOKUP(B44,[1]gplas2!C:E,3,FALSE)</f>
        <v>97.72</v>
      </c>
      <c r="F44" t="s">
        <v>1072</v>
      </c>
      <c r="G44" t="s">
        <v>1056</v>
      </c>
      <c r="H44" t="str">
        <f>VLOOKUP(B44,[2]Sheet2!$B:$C,2,FALSE)</f>
        <v>Klebsiella pneumoniae</v>
      </c>
    </row>
    <row r="45" spans="1:8" x14ac:dyDescent="0.25">
      <c r="A45" t="s">
        <v>1123</v>
      </c>
      <c r="B45" t="s">
        <v>1126</v>
      </c>
      <c r="C45">
        <f>VLOOKUP(B45,[1]plsMD!B:D,3,FALSE)</f>
        <v>83.81</v>
      </c>
      <c r="D45">
        <f>VLOOKUP(B45,[1]mobsuite!C:D,2,FALSE)</f>
        <v>18.760000000000002</v>
      </c>
      <c r="E45">
        <f>VLOOKUP(B45,[1]gplas2!C:E,3,FALSE)</f>
        <v>0</v>
      </c>
      <c r="F45" t="s">
        <v>1073</v>
      </c>
      <c r="G45" t="s">
        <v>1056</v>
      </c>
      <c r="H45" t="str">
        <f>VLOOKUP(B45,[2]Sheet2!$B:$C,2,FALSE)</f>
        <v>Klebsiella pneumoniae</v>
      </c>
    </row>
    <row r="46" spans="1:8" x14ac:dyDescent="0.25">
      <c r="A46" t="s">
        <v>1123</v>
      </c>
      <c r="B46" t="s">
        <v>1127</v>
      </c>
      <c r="C46">
        <f>VLOOKUP(B46,[1]plsMD!B:D,3,FALSE)</f>
        <v>0</v>
      </c>
      <c r="D46">
        <f>VLOOKUP(B46,[1]mobsuite!C:D,2,FALSE)</f>
        <v>91.95</v>
      </c>
      <c r="E46">
        <f>VLOOKUP(B46,[1]gplas2!C:E,3,FALSE)</f>
        <v>0</v>
      </c>
      <c r="F46" t="s">
        <v>1073</v>
      </c>
      <c r="G46" t="s">
        <v>1076</v>
      </c>
      <c r="H46" t="str">
        <f>VLOOKUP(B46,[2]Sheet2!$B:$C,2,FALSE)</f>
        <v>Klebsiella pneumoniae</v>
      </c>
    </row>
    <row r="47" spans="1:8" x14ac:dyDescent="0.25">
      <c r="A47" t="s">
        <v>1123</v>
      </c>
      <c r="B47" t="s">
        <v>1128</v>
      </c>
      <c r="C47">
        <f>VLOOKUP(B47,[1]plsMD!B:D,3,FALSE)</f>
        <v>0</v>
      </c>
      <c r="D47">
        <f>VLOOKUP(B47,[1]mobsuite!C:D,2,FALSE)</f>
        <v>100</v>
      </c>
      <c r="E47">
        <f>VLOOKUP(B47,[1]gplas2!C:E,3,FALSE)</f>
        <v>100</v>
      </c>
      <c r="F47" t="s">
        <v>1071</v>
      </c>
      <c r="G47" t="s">
        <v>1058</v>
      </c>
      <c r="H47" t="str">
        <f>VLOOKUP(B47,[2]Sheet2!$B:$C,2,FALSE)</f>
        <v>Klebsiella pneumoniae</v>
      </c>
    </row>
    <row r="48" spans="1:8" x14ac:dyDescent="0.25">
      <c r="A48" t="s">
        <v>1123</v>
      </c>
      <c r="B48" t="s">
        <v>1129</v>
      </c>
      <c r="C48">
        <f>VLOOKUP(B48,[1]plsMD!B:D,3,FALSE)</f>
        <v>0</v>
      </c>
      <c r="D48">
        <f>VLOOKUP(B48,[1]mobsuite!C:D,2,FALSE)</f>
        <v>0</v>
      </c>
      <c r="E48">
        <f>VLOOKUP(B48,[1]gplas2!C:E,3,FALSE)</f>
        <v>0</v>
      </c>
      <c r="F48" t="s">
        <v>1071</v>
      </c>
      <c r="G48" t="s">
        <v>1058</v>
      </c>
      <c r="H48" t="str">
        <f>VLOOKUP(B48,[2]Sheet2!$B:$C,2,FALSE)</f>
        <v>Klebsiella pneumoniae</v>
      </c>
    </row>
    <row r="49" spans="1:8" x14ac:dyDescent="0.25">
      <c r="A49" t="s">
        <v>1130</v>
      </c>
      <c r="B49" t="s">
        <v>1131</v>
      </c>
      <c r="C49">
        <f>VLOOKUP(B49,[1]plsMD!B:D,3,FALSE)</f>
        <v>100</v>
      </c>
      <c r="D49">
        <f>VLOOKUP(B49,[1]mobsuite!C:D,2,FALSE)</f>
        <v>100</v>
      </c>
      <c r="E49">
        <f>VLOOKUP(B49,[1]gplas2!C:E,3,FALSE)</f>
        <v>100</v>
      </c>
      <c r="F49" t="s">
        <v>1071</v>
      </c>
      <c r="G49" t="s">
        <v>1076</v>
      </c>
      <c r="H49" t="str">
        <f>VLOOKUP(B49,[2]Sheet2!$B:$C,2,FALSE)</f>
        <v>Klebsiella pneumoniae</v>
      </c>
    </row>
    <row r="50" spans="1:8" x14ac:dyDescent="0.25">
      <c r="A50" t="s">
        <v>1130</v>
      </c>
      <c r="B50" t="s">
        <v>1132</v>
      </c>
      <c r="C50">
        <f>VLOOKUP(B50,[1]plsMD!B:D,3,FALSE)</f>
        <v>95.54</v>
      </c>
      <c r="D50">
        <f>VLOOKUP(B50,[1]mobsuite!C:D,2,FALSE)</f>
        <v>95.03</v>
      </c>
      <c r="E50">
        <f>VLOOKUP(B50,[1]gplas2!C:E,3,FALSE)</f>
        <v>0</v>
      </c>
      <c r="F50" t="s">
        <v>1072</v>
      </c>
      <c r="G50" t="s">
        <v>1056</v>
      </c>
      <c r="H50" t="str">
        <f>VLOOKUP(B50,[2]Sheet2!$B:$C,2,FALSE)</f>
        <v>Klebsiella pneumoniae</v>
      </c>
    </row>
    <row r="51" spans="1:8" x14ac:dyDescent="0.25">
      <c r="A51" t="s">
        <v>1130</v>
      </c>
      <c r="B51" t="s">
        <v>1133</v>
      </c>
      <c r="C51">
        <f>VLOOKUP(B51,[1]plsMD!B:D,3,FALSE)</f>
        <v>100</v>
      </c>
      <c r="D51">
        <f>VLOOKUP(B51,[1]mobsuite!C:D,2,FALSE)</f>
        <v>100</v>
      </c>
      <c r="E51">
        <f>VLOOKUP(B51,[1]gplas2!C:E,3,FALSE)</f>
        <v>100</v>
      </c>
      <c r="F51" t="s">
        <v>1073</v>
      </c>
      <c r="G51" t="s">
        <v>1056</v>
      </c>
      <c r="H51" t="str">
        <f>VLOOKUP(B51,[2]Sheet2!$B:$C,2,FALSE)</f>
        <v>Klebsiella pneumoniae</v>
      </c>
    </row>
    <row r="52" spans="1:8" x14ac:dyDescent="0.25">
      <c r="A52" t="s">
        <v>1130</v>
      </c>
      <c r="B52" t="s">
        <v>1134</v>
      </c>
      <c r="C52">
        <f>VLOOKUP(B52,[1]plsMD!B:D,3,FALSE)</f>
        <v>80.849999999999994</v>
      </c>
      <c r="D52">
        <f>VLOOKUP(B52,[1]mobsuite!C:D,2,FALSE)</f>
        <v>81.819999999999993</v>
      </c>
      <c r="E52">
        <f>VLOOKUP(B52,[1]gplas2!C:E,3,FALSE)</f>
        <v>93.56</v>
      </c>
      <c r="F52" t="s">
        <v>1072</v>
      </c>
      <c r="G52" t="s">
        <v>1056</v>
      </c>
      <c r="H52" t="str">
        <f>VLOOKUP(B52,[2]Sheet2!$B:$C,2,FALSE)</f>
        <v>Klebsiella pneumoniae</v>
      </c>
    </row>
    <row r="53" spans="1:8" x14ac:dyDescent="0.25">
      <c r="A53" t="s">
        <v>1130</v>
      </c>
      <c r="B53" t="s">
        <v>1135</v>
      </c>
      <c r="C53">
        <f>VLOOKUP(B53,[1]plsMD!B:D,3,FALSE)</f>
        <v>45.89</v>
      </c>
      <c r="D53">
        <f>VLOOKUP(B53,[1]mobsuite!C:D,2,FALSE)</f>
        <v>69.45</v>
      </c>
      <c r="E53">
        <f>VLOOKUP(B53,[1]gplas2!C:E,3,FALSE)</f>
        <v>0</v>
      </c>
      <c r="F53" t="s">
        <v>1073</v>
      </c>
      <c r="G53" t="s">
        <v>1056</v>
      </c>
      <c r="H53" t="str">
        <f>VLOOKUP(B53,[2]Sheet2!$B:$C,2,FALSE)</f>
        <v>Klebsiella pneumoniae</v>
      </c>
    </row>
    <row r="54" spans="1:8" x14ac:dyDescent="0.25">
      <c r="A54" t="s">
        <v>1136</v>
      </c>
      <c r="B54" t="s">
        <v>1137</v>
      </c>
      <c r="C54">
        <f>VLOOKUP(B54,[1]plsMD!B:D,3,FALSE)</f>
        <v>60.54</v>
      </c>
      <c r="D54">
        <f>VLOOKUP(B54,[1]mobsuite!C:D,2,FALSE)</f>
        <v>60.53</v>
      </c>
      <c r="E54">
        <f>VLOOKUP(B54,[1]gplas2!C:E,3,FALSE)</f>
        <v>49.8</v>
      </c>
      <c r="F54" t="s">
        <v>1073</v>
      </c>
      <c r="G54" t="s">
        <v>1076</v>
      </c>
      <c r="H54" t="str">
        <f>VLOOKUP(B54,[2]Sheet2!$B:$C,2,FALSE)</f>
        <v>Klebsiella pneumoniae</v>
      </c>
    </row>
    <row r="55" spans="1:8" x14ac:dyDescent="0.25">
      <c r="A55" t="s">
        <v>1136</v>
      </c>
      <c r="B55" t="s">
        <v>1138</v>
      </c>
      <c r="C55">
        <f>VLOOKUP(B55,[1]plsMD!B:D,3,FALSE)</f>
        <v>99.76</v>
      </c>
      <c r="D55">
        <f>VLOOKUP(B55,[1]mobsuite!C:D,2,FALSE)</f>
        <v>99.76</v>
      </c>
      <c r="E55">
        <f>VLOOKUP(B55,[1]gplas2!C:E,3,FALSE)</f>
        <v>99.76</v>
      </c>
      <c r="F55" t="s">
        <v>1071</v>
      </c>
      <c r="G55" t="s">
        <v>1058</v>
      </c>
      <c r="H55" t="str">
        <f>VLOOKUP(B55,[2]Sheet2!$B:$C,2,FALSE)</f>
        <v>Klebsiella pneumoniae</v>
      </c>
    </row>
    <row r="56" spans="1:8" x14ac:dyDescent="0.25">
      <c r="A56" t="s">
        <v>1136</v>
      </c>
      <c r="B56" t="s">
        <v>1139</v>
      </c>
      <c r="C56">
        <f>VLOOKUP(B56,[1]plsMD!B:D,3,FALSE)</f>
        <v>77.02</v>
      </c>
      <c r="D56">
        <f>VLOOKUP(B56,[1]mobsuite!C:D,2,FALSE)</f>
        <v>77.319999999999993</v>
      </c>
      <c r="E56">
        <f>VLOOKUP(B56,[1]gplas2!C:E,3,FALSE)</f>
        <v>94.67</v>
      </c>
      <c r="F56" t="s">
        <v>1072</v>
      </c>
      <c r="G56" t="s">
        <v>1056</v>
      </c>
      <c r="H56" t="str">
        <f>VLOOKUP(B56,[2]Sheet2!$B:$C,2,FALSE)</f>
        <v>Klebsiella pneumoniae</v>
      </c>
    </row>
    <row r="57" spans="1:8" x14ac:dyDescent="0.25">
      <c r="A57" t="s">
        <v>1136</v>
      </c>
      <c r="B57" t="s">
        <v>1140</v>
      </c>
      <c r="C57">
        <f>VLOOKUP(B57,[1]plsMD!B:D,3,FALSE)</f>
        <v>94.7</v>
      </c>
      <c r="D57">
        <f>VLOOKUP(B57,[1]mobsuite!C:D,2,FALSE)</f>
        <v>94.69</v>
      </c>
      <c r="E57">
        <f>VLOOKUP(B57,[1]gplas2!C:E,3,FALSE)</f>
        <v>95.86</v>
      </c>
      <c r="F57" t="s">
        <v>1072</v>
      </c>
      <c r="G57" t="s">
        <v>1056</v>
      </c>
      <c r="H57" t="str">
        <f>VLOOKUP(B57,[2]Sheet2!$B:$C,2,FALSE)</f>
        <v>Klebsiella pneumoniae</v>
      </c>
    </row>
    <row r="58" spans="1:8" x14ac:dyDescent="0.25">
      <c r="A58" t="s">
        <v>1136</v>
      </c>
      <c r="B58" t="s">
        <v>1141</v>
      </c>
      <c r="C58">
        <f>VLOOKUP(B58,[1]plsMD!B:D,3,FALSE)</f>
        <v>66.650000000000006</v>
      </c>
      <c r="D58">
        <f>VLOOKUP(B58,[1]mobsuite!C:D,2,FALSE)</f>
        <v>66.650000000000006</v>
      </c>
      <c r="E58">
        <f>VLOOKUP(B58,[1]gplas2!C:E,3,FALSE)</f>
        <v>86.38</v>
      </c>
      <c r="F58" t="s">
        <v>1073</v>
      </c>
      <c r="G58" t="s">
        <v>1056</v>
      </c>
      <c r="H58" t="str">
        <f>VLOOKUP(B58,[2]Sheet2!$B:$C,2,FALSE)</f>
        <v>Klebsiella pneumoniae</v>
      </c>
    </row>
    <row r="59" spans="1:8" x14ac:dyDescent="0.25">
      <c r="A59" t="s">
        <v>1136</v>
      </c>
      <c r="B59" t="s">
        <v>1142</v>
      </c>
      <c r="C59">
        <f>VLOOKUP(B59,[1]plsMD!B:D,3,FALSE)</f>
        <v>0</v>
      </c>
      <c r="D59">
        <f>VLOOKUP(B59,[1]mobsuite!C:D,2,FALSE)</f>
        <v>0</v>
      </c>
      <c r="E59">
        <f>VLOOKUP(B59,[1]gplas2!C:E,3,FALSE)</f>
        <v>0</v>
      </c>
      <c r="F59" t="s">
        <v>1071</v>
      </c>
      <c r="G59" t="s">
        <v>1076</v>
      </c>
      <c r="H59" t="str">
        <f>VLOOKUP(B59,[2]Sheet2!$B:$C,2,FALSE)</f>
        <v>Klebsiella pneumoniae</v>
      </c>
    </row>
    <row r="60" spans="1:8" x14ac:dyDescent="0.25">
      <c r="A60" t="s">
        <v>1143</v>
      </c>
      <c r="B60" t="s">
        <v>1144</v>
      </c>
      <c r="C60">
        <f>VLOOKUP(B60,[1]plsMD!B:D,3,FALSE)</f>
        <v>100</v>
      </c>
      <c r="D60">
        <f>VLOOKUP(B60,[1]mobsuite!C:D,2,FALSE)</f>
        <v>100</v>
      </c>
      <c r="E60">
        <f>VLOOKUP(B60,[1]gplas2!C:E,3,FALSE)</f>
        <v>100</v>
      </c>
      <c r="F60" t="s">
        <v>1071</v>
      </c>
      <c r="G60" t="s">
        <v>1076</v>
      </c>
      <c r="H60" t="str">
        <f>VLOOKUP(B60,[2]Sheet2!$B:$C,2,FALSE)</f>
        <v>Klebsiella pneumoniae</v>
      </c>
    </row>
    <row r="61" spans="1:8" x14ac:dyDescent="0.25">
      <c r="A61" t="s">
        <v>1143</v>
      </c>
      <c r="B61" t="s">
        <v>1145</v>
      </c>
      <c r="C61">
        <f>VLOOKUP(B61,[1]plsMD!B:D,3,FALSE)</f>
        <v>100</v>
      </c>
      <c r="D61">
        <f>VLOOKUP(B61,[1]mobsuite!C:D,2,FALSE)</f>
        <v>100</v>
      </c>
      <c r="E61">
        <f>VLOOKUP(B61,[1]gplas2!C:E,3,FALSE)</f>
        <v>100</v>
      </c>
      <c r="F61" t="s">
        <v>1073</v>
      </c>
      <c r="G61" t="s">
        <v>1056</v>
      </c>
      <c r="H61" t="str">
        <f>VLOOKUP(B61,[2]Sheet2!$B:$C,2,FALSE)</f>
        <v>Klebsiella pneumoniae</v>
      </c>
    </row>
    <row r="62" spans="1:8" x14ac:dyDescent="0.25">
      <c r="A62" t="s">
        <v>1143</v>
      </c>
      <c r="B62" t="s">
        <v>1146</v>
      </c>
      <c r="C62">
        <f>VLOOKUP(B62,[1]plsMD!B:D,3,FALSE)</f>
        <v>91.93</v>
      </c>
      <c r="D62">
        <f>VLOOKUP(B62,[1]mobsuite!C:D,2,FALSE)</f>
        <v>93.04</v>
      </c>
      <c r="E62">
        <f>VLOOKUP(B62,[1]gplas2!C:E,3,FALSE)</f>
        <v>93.06</v>
      </c>
      <c r="F62" t="s">
        <v>1072</v>
      </c>
      <c r="G62" t="s">
        <v>1056</v>
      </c>
      <c r="H62" t="str">
        <f>VLOOKUP(B62,[2]Sheet2!$B:$C,2,FALSE)</f>
        <v>Klebsiella pneumoniae</v>
      </c>
    </row>
    <row r="63" spans="1:8" x14ac:dyDescent="0.25">
      <c r="A63" t="s">
        <v>1143</v>
      </c>
      <c r="B63" t="s">
        <v>1147</v>
      </c>
      <c r="C63">
        <f>VLOOKUP(B63,[1]plsMD!B:D,3,FALSE)</f>
        <v>66.95</v>
      </c>
      <c r="D63">
        <f>VLOOKUP(B63,[1]mobsuite!C:D,2,FALSE)</f>
        <v>68.3</v>
      </c>
      <c r="E63">
        <f>VLOOKUP(B63,[1]gplas2!C:E,3,FALSE)</f>
        <v>0</v>
      </c>
      <c r="F63" t="s">
        <v>1073</v>
      </c>
      <c r="G63" t="s">
        <v>1056</v>
      </c>
      <c r="H63" t="str">
        <f>VLOOKUP(B63,[2]Sheet2!$B:$C,2,FALSE)</f>
        <v>Klebsiella pneumoniae</v>
      </c>
    </row>
    <row r="64" spans="1:8" x14ac:dyDescent="0.25">
      <c r="A64" t="s">
        <v>1148</v>
      </c>
      <c r="B64" t="s">
        <v>1149</v>
      </c>
      <c r="C64">
        <f>VLOOKUP(B64,[1]plsMD!B:D,3,FALSE)</f>
        <v>100</v>
      </c>
      <c r="D64">
        <f>VLOOKUP(B64,[1]mobsuite!C:D,2,FALSE)</f>
        <v>99.98</v>
      </c>
      <c r="E64">
        <f>VLOOKUP(B64,[1]gplas2!C:E,3,FALSE)</f>
        <v>99.98</v>
      </c>
      <c r="F64" t="s">
        <v>1071</v>
      </c>
      <c r="G64" t="s">
        <v>1076</v>
      </c>
      <c r="H64" t="str">
        <f>VLOOKUP(B64,[2]Sheet2!$B:$C,2,FALSE)</f>
        <v>Klebsiella pneumoniae</v>
      </c>
    </row>
    <row r="65" spans="1:8" x14ac:dyDescent="0.25">
      <c r="A65" t="s">
        <v>1148</v>
      </c>
      <c r="B65" t="s">
        <v>1150</v>
      </c>
      <c r="C65">
        <f>VLOOKUP(B65,[1]plsMD!B:D,3,FALSE)</f>
        <v>100</v>
      </c>
      <c r="D65">
        <f>VLOOKUP(B65,[1]mobsuite!C:D,2,FALSE)</f>
        <v>100</v>
      </c>
      <c r="E65">
        <f>VLOOKUP(B65,[1]gplas2!C:E,3,FALSE)</f>
        <v>100</v>
      </c>
      <c r="F65" t="s">
        <v>1073</v>
      </c>
      <c r="G65" t="s">
        <v>1056</v>
      </c>
      <c r="H65" t="str">
        <f>VLOOKUP(B65,[2]Sheet2!$B:$C,2,FALSE)</f>
        <v>Klebsiella pneumoniae</v>
      </c>
    </row>
    <row r="66" spans="1:8" x14ac:dyDescent="0.25">
      <c r="A66" t="s">
        <v>1148</v>
      </c>
      <c r="B66" t="s">
        <v>1151</v>
      </c>
      <c r="C66">
        <f>VLOOKUP(B66,[1]plsMD!B:D,3,FALSE)</f>
        <v>91.93</v>
      </c>
      <c r="D66">
        <f>VLOOKUP(B66,[1]mobsuite!C:D,2,FALSE)</f>
        <v>93.04</v>
      </c>
      <c r="E66">
        <f>VLOOKUP(B66,[1]gplas2!C:E,3,FALSE)</f>
        <v>77.47</v>
      </c>
      <c r="F66" t="s">
        <v>1072</v>
      </c>
      <c r="G66" t="s">
        <v>1056</v>
      </c>
      <c r="H66" t="str">
        <f>VLOOKUP(B66,[2]Sheet2!$B:$C,2,FALSE)</f>
        <v>Klebsiella pneumoniae</v>
      </c>
    </row>
    <row r="67" spans="1:8" x14ac:dyDescent="0.25">
      <c r="A67" t="s">
        <v>1148</v>
      </c>
      <c r="B67" t="s">
        <v>1152</v>
      </c>
      <c r="C67">
        <f>VLOOKUP(B67,[1]plsMD!B:D,3,FALSE)</f>
        <v>66.95</v>
      </c>
      <c r="D67">
        <f>VLOOKUP(B67,[1]mobsuite!C:D,2,FALSE)</f>
        <v>68.3</v>
      </c>
      <c r="E67">
        <f>VLOOKUP(B67,[1]gplas2!C:E,3,FALSE)</f>
        <v>84.15</v>
      </c>
      <c r="F67" t="s">
        <v>1073</v>
      </c>
      <c r="G67" t="s">
        <v>1056</v>
      </c>
      <c r="H67" t="str">
        <f>VLOOKUP(B67,[2]Sheet2!$B:$C,2,FALSE)</f>
        <v>Klebsiella pneumoniae</v>
      </c>
    </row>
    <row r="68" spans="1:8" x14ac:dyDescent="0.25">
      <c r="A68" t="s">
        <v>1153</v>
      </c>
      <c r="B68" t="s">
        <v>1154</v>
      </c>
      <c r="C68">
        <f>VLOOKUP(B68,[1]plsMD!B:D,3,FALSE)</f>
        <v>100</v>
      </c>
      <c r="D68">
        <f>VLOOKUP(B68,[1]mobsuite!C:D,2,FALSE)</f>
        <v>100</v>
      </c>
      <c r="E68">
        <f>VLOOKUP(B68,[1]gplas2!C:E,3,FALSE)</f>
        <v>100</v>
      </c>
      <c r="F68" t="s">
        <v>1071</v>
      </c>
      <c r="G68" t="s">
        <v>1076</v>
      </c>
      <c r="H68" t="str">
        <f>VLOOKUP(B68,[2]Sheet2!$B:$C,2,FALSE)</f>
        <v>Klebsiella pneumoniae</v>
      </c>
    </row>
    <row r="69" spans="1:8" x14ac:dyDescent="0.25">
      <c r="A69" t="s">
        <v>1153</v>
      </c>
      <c r="B69" t="s">
        <v>1155</v>
      </c>
      <c r="C69">
        <f>VLOOKUP(B69,[1]plsMD!B:D,3,FALSE)</f>
        <v>100</v>
      </c>
      <c r="D69">
        <f>VLOOKUP(B69,[1]mobsuite!C:D,2,FALSE)</f>
        <v>100</v>
      </c>
      <c r="E69">
        <f>VLOOKUP(B69,[1]gplas2!C:E,3,FALSE)</f>
        <v>100</v>
      </c>
      <c r="F69" t="s">
        <v>1073</v>
      </c>
      <c r="G69" t="s">
        <v>1056</v>
      </c>
      <c r="H69" t="str">
        <f>VLOOKUP(B69,[2]Sheet2!$B:$C,2,FALSE)</f>
        <v>Klebsiella pneumoniae</v>
      </c>
    </row>
    <row r="70" spans="1:8" x14ac:dyDescent="0.25">
      <c r="A70" t="s">
        <v>1153</v>
      </c>
      <c r="B70" t="s">
        <v>1156</v>
      </c>
      <c r="C70">
        <f>VLOOKUP(B70,[1]plsMD!B:D,3,FALSE)</f>
        <v>91.93</v>
      </c>
      <c r="D70">
        <f>VLOOKUP(B70,[1]mobsuite!C:D,2,FALSE)</f>
        <v>93.99</v>
      </c>
      <c r="E70">
        <f>VLOOKUP(B70,[1]gplas2!C:E,3,FALSE)</f>
        <v>93.99</v>
      </c>
      <c r="F70" t="s">
        <v>1072</v>
      </c>
      <c r="G70" t="s">
        <v>1056</v>
      </c>
      <c r="H70" t="str">
        <f>VLOOKUP(B70,[2]Sheet2!$B:$C,2,FALSE)</f>
        <v>Klebsiella pneumoniae</v>
      </c>
    </row>
    <row r="71" spans="1:8" x14ac:dyDescent="0.25">
      <c r="A71" t="s">
        <v>1157</v>
      </c>
      <c r="B71" t="s">
        <v>1158</v>
      </c>
      <c r="C71">
        <f>VLOOKUP(B71,[1]plsMD!B:D,3,FALSE)</f>
        <v>100</v>
      </c>
      <c r="D71">
        <f>VLOOKUP(B71,[1]mobsuite!C:D,2,FALSE)</f>
        <v>99.99</v>
      </c>
      <c r="E71">
        <f>VLOOKUP(B71,[1]gplas2!C:E,3,FALSE)</f>
        <v>99.99</v>
      </c>
      <c r="F71" t="s">
        <v>1071</v>
      </c>
      <c r="G71" t="s">
        <v>1076</v>
      </c>
      <c r="H71" t="str">
        <f>VLOOKUP(B71,[2]Sheet2!$B:$C,2,FALSE)</f>
        <v>Klebsiella pneumoniae</v>
      </c>
    </row>
    <row r="72" spans="1:8" x14ac:dyDescent="0.25">
      <c r="A72" t="s">
        <v>1157</v>
      </c>
      <c r="B72" t="s">
        <v>1159</v>
      </c>
      <c r="C72">
        <f>VLOOKUP(B72,[1]plsMD!B:D,3,FALSE)</f>
        <v>100</v>
      </c>
      <c r="D72">
        <f>VLOOKUP(B72,[1]mobsuite!C:D,2,FALSE)</f>
        <v>100</v>
      </c>
      <c r="E72">
        <f>VLOOKUP(B72,[1]gplas2!C:E,3,FALSE)</f>
        <v>100</v>
      </c>
      <c r="F72" t="s">
        <v>1073</v>
      </c>
      <c r="G72" t="s">
        <v>1056</v>
      </c>
      <c r="H72" t="str">
        <f>VLOOKUP(B72,[2]Sheet2!$B:$C,2,FALSE)</f>
        <v>Klebsiella pneumoniae</v>
      </c>
    </row>
    <row r="73" spans="1:8" x14ac:dyDescent="0.25">
      <c r="A73" t="s">
        <v>1157</v>
      </c>
      <c r="B73" t="s">
        <v>1160</v>
      </c>
      <c r="C73">
        <f>VLOOKUP(B73,[1]plsMD!B:D,3,FALSE)</f>
        <v>91.93</v>
      </c>
      <c r="D73">
        <f>VLOOKUP(B73,[1]mobsuite!C:D,2,FALSE)</f>
        <v>93.44</v>
      </c>
      <c r="E73">
        <f>VLOOKUP(B73,[1]gplas2!C:E,3,FALSE)</f>
        <v>93.44</v>
      </c>
      <c r="F73" t="s">
        <v>1072</v>
      </c>
      <c r="G73" t="s">
        <v>1056</v>
      </c>
      <c r="H73" t="str">
        <f>VLOOKUP(B73,[2]Sheet2!$B:$C,2,FALSE)</f>
        <v>Klebsiella pneumoniae</v>
      </c>
    </row>
    <row r="74" spans="1:8" x14ac:dyDescent="0.25">
      <c r="A74" t="s">
        <v>1157</v>
      </c>
      <c r="B74" t="s">
        <v>1161</v>
      </c>
      <c r="C74">
        <f>VLOOKUP(B74,[1]plsMD!B:D,3,FALSE)</f>
        <v>66.95</v>
      </c>
      <c r="D74">
        <f>VLOOKUP(B74,[1]mobsuite!C:D,2,FALSE)</f>
        <v>68.3</v>
      </c>
      <c r="E74">
        <f>VLOOKUP(B74,[1]gplas2!C:E,3,FALSE)</f>
        <v>88.55</v>
      </c>
      <c r="F74" t="s">
        <v>1073</v>
      </c>
      <c r="G74" t="s">
        <v>1056</v>
      </c>
      <c r="H74" t="str">
        <f>VLOOKUP(B74,[2]Sheet2!$B:$C,2,FALSE)</f>
        <v>Klebsiella pneumoniae</v>
      </c>
    </row>
    <row r="75" spans="1:8" x14ac:dyDescent="0.25">
      <c r="A75" t="s">
        <v>1162</v>
      </c>
      <c r="B75" t="s">
        <v>1163</v>
      </c>
      <c r="C75">
        <f>VLOOKUP(B75,[1]plsMD!B:D,3,FALSE)</f>
        <v>100</v>
      </c>
      <c r="D75">
        <f>VLOOKUP(B75,[1]mobsuite!C:D,2,FALSE)</f>
        <v>100</v>
      </c>
      <c r="E75">
        <f>VLOOKUP(B75,[1]gplas2!C:E,3,FALSE)</f>
        <v>100</v>
      </c>
      <c r="F75" t="s">
        <v>1071</v>
      </c>
      <c r="G75" t="s">
        <v>1076</v>
      </c>
      <c r="H75" t="str">
        <f>VLOOKUP(B75,[2]Sheet2!$B:$C,2,FALSE)</f>
        <v>Klebsiella pneumoniae</v>
      </c>
    </row>
    <row r="76" spans="1:8" x14ac:dyDescent="0.25">
      <c r="A76" t="s">
        <v>1162</v>
      </c>
      <c r="B76" t="s">
        <v>1164</v>
      </c>
      <c r="C76">
        <f>VLOOKUP(B76,[1]plsMD!B:D,3,FALSE)</f>
        <v>100</v>
      </c>
      <c r="D76">
        <f>VLOOKUP(B76,[1]mobsuite!C:D,2,FALSE)</f>
        <v>100</v>
      </c>
      <c r="E76">
        <f>VLOOKUP(B76,[1]gplas2!C:E,3,FALSE)</f>
        <v>100</v>
      </c>
      <c r="F76" t="s">
        <v>1073</v>
      </c>
      <c r="G76" t="s">
        <v>1056</v>
      </c>
      <c r="H76" t="str">
        <f>VLOOKUP(B76,[2]Sheet2!$B:$C,2,FALSE)</f>
        <v>Klebsiella pneumoniae</v>
      </c>
    </row>
    <row r="77" spans="1:8" x14ac:dyDescent="0.25">
      <c r="A77" t="s">
        <v>1162</v>
      </c>
      <c r="B77" t="s">
        <v>1165</v>
      </c>
      <c r="C77">
        <f>VLOOKUP(B77,[1]plsMD!B:D,3,FALSE)</f>
        <v>93.02</v>
      </c>
      <c r="D77">
        <f>VLOOKUP(B77,[1]mobsuite!C:D,2,FALSE)</f>
        <v>89.47</v>
      </c>
      <c r="E77">
        <f>VLOOKUP(B77,[1]gplas2!C:E,3,FALSE)</f>
        <v>92.89</v>
      </c>
      <c r="F77" t="s">
        <v>1072</v>
      </c>
      <c r="G77" t="s">
        <v>1056</v>
      </c>
      <c r="H77" t="str">
        <f>VLOOKUP(B77,[2]Sheet2!$B:$C,2,FALSE)</f>
        <v>Klebsiella pneumoniae</v>
      </c>
    </row>
    <row r="78" spans="1:8" x14ac:dyDescent="0.25">
      <c r="A78" t="s">
        <v>1162</v>
      </c>
      <c r="B78" t="s">
        <v>1166</v>
      </c>
      <c r="C78">
        <f>VLOOKUP(B78,[1]plsMD!B:D,3,FALSE)</f>
        <v>67.98</v>
      </c>
      <c r="D78">
        <f>VLOOKUP(B78,[1]mobsuite!C:D,2,FALSE)</f>
        <v>65.55</v>
      </c>
      <c r="E78">
        <f>VLOOKUP(B78,[1]gplas2!C:E,3,FALSE)</f>
        <v>0</v>
      </c>
      <c r="F78" t="s">
        <v>1073</v>
      </c>
      <c r="G78" t="s">
        <v>1056</v>
      </c>
      <c r="H78" t="str">
        <f>VLOOKUP(B78,[2]Sheet2!$B:$C,2,FALSE)</f>
        <v>Klebsiella pneumoniae</v>
      </c>
    </row>
    <row r="79" spans="1:8" x14ac:dyDescent="0.25">
      <c r="A79" t="s">
        <v>1167</v>
      </c>
      <c r="B79" t="s">
        <v>1168</v>
      </c>
      <c r="C79">
        <f>VLOOKUP(B79,[1]plsMD!B:D,3,FALSE)</f>
        <v>100</v>
      </c>
      <c r="D79">
        <f>VLOOKUP(B79,[1]mobsuite!C:D,2,FALSE)</f>
        <v>100</v>
      </c>
      <c r="E79">
        <f>VLOOKUP(B79,[1]gplas2!C:E,3,FALSE)</f>
        <v>100</v>
      </c>
      <c r="F79" t="s">
        <v>1073</v>
      </c>
      <c r="G79" t="s">
        <v>1076</v>
      </c>
      <c r="H79" t="str">
        <f>VLOOKUP(B79,[2]Sheet2!$B:$C,2,FALSE)</f>
        <v>Klebsiella pneumoniae</v>
      </c>
    </row>
    <row r="80" spans="1:8" x14ac:dyDescent="0.25">
      <c r="A80" t="s">
        <v>1167</v>
      </c>
      <c r="B80" t="s">
        <v>1169</v>
      </c>
      <c r="C80">
        <f>VLOOKUP(B80,[1]plsMD!B:D,3,FALSE)</f>
        <v>100</v>
      </c>
      <c r="D80">
        <f>VLOOKUP(B80,[1]mobsuite!C:D,2,FALSE)</f>
        <v>95.86</v>
      </c>
      <c r="E80">
        <f>VLOOKUP(B80,[1]gplas2!C:E,3,FALSE)</f>
        <v>95.86</v>
      </c>
      <c r="F80" t="s">
        <v>1071</v>
      </c>
      <c r="G80" t="s">
        <v>1076</v>
      </c>
      <c r="H80" t="str">
        <f>VLOOKUP(B80,[2]Sheet2!$B:$C,2,FALSE)</f>
        <v>Klebsiella pneumoniae</v>
      </c>
    </row>
    <row r="81" spans="1:8" x14ac:dyDescent="0.25">
      <c r="A81" t="s">
        <v>1167</v>
      </c>
      <c r="B81" t="s">
        <v>1170</v>
      </c>
      <c r="C81">
        <f>VLOOKUP(B81,[1]plsMD!B:D,3,FALSE)</f>
        <v>60.1</v>
      </c>
      <c r="D81">
        <f>VLOOKUP(B81,[1]mobsuite!C:D,2,FALSE)</f>
        <v>22.13</v>
      </c>
      <c r="E81">
        <f>VLOOKUP(B81,[1]gplas2!C:E,3,FALSE)</f>
        <v>76.72</v>
      </c>
      <c r="F81" t="s">
        <v>1073</v>
      </c>
      <c r="G81" t="s">
        <v>1056</v>
      </c>
      <c r="H81" t="str">
        <f>VLOOKUP(B81,[2]Sheet2!$B:$C,2,FALSE)</f>
        <v>Klebsiella pneumoniae</v>
      </c>
    </row>
    <row r="82" spans="1:8" x14ac:dyDescent="0.25">
      <c r="A82" t="s">
        <v>1167</v>
      </c>
      <c r="B82" t="s">
        <v>1171</v>
      </c>
      <c r="C82">
        <f>VLOOKUP(B82,[1]plsMD!B:D,3,FALSE)</f>
        <v>89.85</v>
      </c>
      <c r="D82">
        <f>VLOOKUP(B82,[1]mobsuite!C:D,2,FALSE)</f>
        <v>89.85</v>
      </c>
      <c r="E82">
        <f>VLOOKUP(B82,[1]gplas2!C:E,3,FALSE)</f>
        <v>96.05</v>
      </c>
      <c r="F82" t="s">
        <v>1072</v>
      </c>
      <c r="G82" t="s">
        <v>1056</v>
      </c>
      <c r="H82" t="str">
        <f>VLOOKUP(B82,[2]Sheet2!$B:$C,2,FALSE)</f>
        <v>Klebsiella pneumoniae</v>
      </c>
    </row>
    <row r="83" spans="1:8" x14ac:dyDescent="0.25">
      <c r="A83" t="s">
        <v>1167</v>
      </c>
      <c r="B83" t="s">
        <v>1172</v>
      </c>
      <c r="C83">
        <f>VLOOKUP(B83,[1]plsMD!B:D,3,FALSE)</f>
        <v>0</v>
      </c>
      <c r="D83">
        <f>VLOOKUP(B83,[1]mobsuite!C:D,2,FALSE)</f>
        <v>93.73</v>
      </c>
      <c r="E83">
        <f>VLOOKUP(B83,[1]gplas2!C:E,3,FALSE)</f>
        <v>93.73</v>
      </c>
      <c r="F83" t="s">
        <v>1071</v>
      </c>
      <c r="G83" t="s">
        <v>1076</v>
      </c>
      <c r="H83" t="str">
        <f>VLOOKUP(B83,[2]Sheet2!$B:$C,2,FALSE)</f>
        <v>Klebsiella pneumoniae</v>
      </c>
    </row>
    <row r="84" spans="1:8" x14ac:dyDescent="0.25">
      <c r="A84" t="s">
        <v>1173</v>
      </c>
      <c r="B84" t="s">
        <v>1174</v>
      </c>
      <c r="C84">
        <f>VLOOKUP(B84,[1]plsMD!B:D,3,FALSE)</f>
        <v>100</v>
      </c>
      <c r="D84">
        <f>VLOOKUP(B84,[1]mobsuite!C:D,2,FALSE)</f>
        <v>100</v>
      </c>
      <c r="E84">
        <f>VLOOKUP(B84,[1]gplas2!C:E,3,FALSE)</f>
        <v>100</v>
      </c>
      <c r="F84" t="s">
        <v>1071</v>
      </c>
      <c r="G84" t="s">
        <v>1076</v>
      </c>
      <c r="H84" t="str">
        <f>VLOOKUP(B84,[2]Sheet2!$B:$C,2,FALSE)</f>
        <v>Klebsiella pneumoniae</v>
      </c>
    </row>
    <row r="85" spans="1:8" x14ac:dyDescent="0.25">
      <c r="A85" t="s">
        <v>1173</v>
      </c>
      <c r="B85" t="s">
        <v>1175</v>
      </c>
      <c r="C85">
        <f>VLOOKUP(B85,[1]plsMD!B:D,3,FALSE)</f>
        <v>100</v>
      </c>
      <c r="D85">
        <f>VLOOKUP(B85,[1]mobsuite!C:D,2,FALSE)</f>
        <v>100</v>
      </c>
      <c r="E85">
        <f>VLOOKUP(B85,[1]gplas2!C:E,3,FALSE)</f>
        <v>100</v>
      </c>
      <c r="F85" t="s">
        <v>1073</v>
      </c>
      <c r="G85" t="s">
        <v>1056</v>
      </c>
      <c r="H85" t="str">
        <f>VLOOKUP(B85,[2]Sheet2!$B:$C,2,FALSE)</f>
        <v>Klebsiella pneumoniae</v>
      </c>
    </row>
    <row r="86" spans="1:8" x14ac:dyDescent="0.25">
      <c r="A86" t="s">
        <v>1173</v>
      </c>
      <c r="B86" t="s">
        <v>1176</v>
      </c>
      <c r="C86">
        <f>VLOOKUP(B86,[1]plsMD!B:D,3,FALSE)</f>
        <v>93.56</v>
      </c>
      <c r="D86">
        <f>VLOOKUP(B86,[1]mobsuite!C:D,2,FALSE)</f>
        <v>89.17</v>
      </c>
      <c r="E86">
        <f>VLOOKUP(B86,[1]gplas2!C:E,3,FALSE)</f>
        <v>93.57</v>
      </c>
      <c r="F86" t="s">
        <v>1072</v>
      </c>
      <c r="G86" t="s">
        <v>1056</v>
      </c>
      <c r="H86" t="str">
        <f>VLOOKUP(B86,[2]Sheet2!$B:$C,2,FALSE)</f>
        <v>Klebsiella pneumoniae</v>
      </c>
    </row>
    <row r="87" spans="1:8" x14ac:dyDescent="0.25">
      <c r="A87" t="s">
        <v>1177</v>
      </c>
      <c r="B87" t="s">
        <v>1178</v>
      </c>
      <c r="C87">
        <f>VLOOKUP(B87,[1]plsMD!B:D,3,FALSE)</f>
        <v>100</v>
      </c>
      <c r="D87">
        <f>VLOOKUP(B87,[1]mobsuite!C:D,2,FALSE)</f>
        <v>100</v>
      </c>
      <c r="E87">
        <f>VLOOKUP(B87,[1]gplas2!C:E,3,FALSE)</f>
        <v>100</v>
      </c>
      <c r="F87" t="s">
        <v>1071</v>
      </c>
      <c r="G87" t="s">
        <v>1076</v>
      </c>
      <c r="H87" t="str">
        <f>VLOOKUP(B87,[2]Sheet2!$B:$C,2,FALSE)</f>
        <v>Klebsiella pneumoniae</v>
      </c>
    </row>
    <row r="88" spans="1:8" x14ac:dyDescent="0.25">
      <c r="A88" t="s">
        <v>1177</v>
      </c>
      <c r="B88" t="s">
        <v>1179</v>
      </c>
      <c r="C88">
        <f>VLOOKUP(B88,[1]plsMD!B:D,3,FALSE)</f>
        <v>100</v>
      </c>
      <c r="D88">
        <f>VLOOKUP(B88,[1]mobsuite!C:D,2,FALSE)</f>
        <v>100</v>
      </c>
      <c r="E88">
        <f>VLOOKUP(B88,[1]gplas2!C:E,3,FALSE)</f>
        <v>100</v>
      </c>
      <c r="F88" t="s">
        <v>1073</v>
      </c>
      <c r="G88" t="s">
        <v>1056</v>
      </c>
      <c r="H88" t="str">
        <f>VLOOKUP(B88,[2]Sheet2!$B:$C,2,FALSE)</f>
        <v>Klebsiella pneumoniae</v>
      </c>
    </row>
    <row r="89" spans="1:8" x14ac:dyDescent="0.25">
      <c r="A89" t="s">
        <v>1177</v>
      </c>
      <c r="B89" t="s">
        <v>1180</v>
      </c>
      <c r="C89">
        <f>VLOOKUP(B89,[1]plsMD!B:D,3,FALSE)</f>
        <v>91.93</v>
      </c>
      <c r="D89">
        <f>VLOOKUP(B89,[1]mobsuite!C:D,2,FALSE)</f>
        <v>93.04</v>
      </c>
      <c r="E89">
        <f>VLOOKUP(B89,[1]gplas2!C:E,3,FALSE)</f>
        <v>93.06</v>
      </c>
      <c r="F89" t="s">
        <v>1072</v>
      </c>
      <c r="G89" t="s">
        <v>1056</v>
      </c>
      <c r="H89" t="str">
        <f>VLOOKUP(B89,[2]Sheet2!$B:$C,2,FALSE)</f>
        <v>Klebsiella pneumoniae</v>
      </c>
    </row>
    <row r="90" spans="1:8" x14ac:dyDescent="0.25">
      <c r="A90" t="s">
        <v>1177</v>
      </c>
      <c r="B90" t="s">
        <v>1181</v>
      </c>
      <c r="C90">
        <f>VLOOKUP(B90,[1]plsMD!B:D,3,FALSE)</f>
        <v>66.95</v>
      </c>
      <c r="D90">
        <f>VLOOKUP(B90,[1]mobsuite!C:D,2,FALSE)</f>
        <v>68.3</v>
      </c>
      <c r="E90">
        <f>VLOOKUP(B90,[1]gplas2!C:E,3,FALSE)</f>
        <v>0</v>
      </c>
      <c r="F90" t="s">
        <v>1073</v>
      </c>
      <c r="G90" t="s">
        <v>1056</v>
      </c>
      <c r="H90" t="str">
        <f>VLOOKUP(B90,[2]Sheet2!$B:$C,2,FALSE)</f>
        <v>Klebsiella pneumoniae</v>
      </c>
    </row>
    <row r="91" spans="1:8" x14ac:dyDescent="0.25">
      <c r="A91" t="s">
        <v>1182</v>
      </c>
      <c r="B91" t="s">
        <v>1183</v>
      </c>
      <c r="C91">
        <f>VLOOKUP(B91,[1]plsMD!B:D,3,FALSE)</f>
        <v>100</v>
      </c>
      <c r="D91">
        <f>VLOOKUP(B91,[1]mobsuite!C:D,2,FALSE)</f>
        <v>100</v>
      </c>
      <c r="E91">
        <f>VLOOKUP(B91,[1]gplas2!C:E,3,FALSE)</f>
        <v>100</v>
      </c>
      <c r="F91" t="s">
        <v>1071</v>
      </c>
      <c r="G91" t="s">
        <v>1076</v>
      </c>
      <c r="H91" t="str">
        <f>VLOOKUP(B91,[2]Sheet2!$B:$C,2,FALSE)</f>
        <v>Klebsiella pneumoniae</v>
      </c>
    </row>
    <row r="92" spans="1:8" x14ac:dyDescent="0.25">
      <c r="A92" t="s">
        <v>1182</v>
      </c>
      <c r="B92" t="s">
        <v>1184</v>
      </c>
      <c r="C92">
        <f>VLOOKUP(B92,[1]plsMD!B:D,3,FALSE)</f>
        <v>100</v>
      </c>
      <c r="D92">
        <f>VLOOKUP(B92,[1]mobsuite!C:D,2,FALSE)</f>
        <v>100</v>
      </c>
      <c r="E92">
        <f>VLOOKUP(B92,[1]gplas2!C:E,3,FALSE)</f>
        <v>100</v>
      </c>
      <c r="F92" t="s">
        <v>1073</v>
      </c>
      <c r="G92" t="s">
        <v>1056</v>
      </c>
      <c r="H92" t="str">
        <f>VLOOKUP(B92,[2]Sheet2!$B:$C,2,FALSE)</f>
        <v>Klebsiella pneumoniae</v>
      </c>
    </row>
    <row r="93" spans="1:8" x14ac:dyDescent="0.25">
      <c r="A93" t="s">
        <v>1182</v>
      </c>
      <c r="B93" t="s">
        <v>1185</v>
      </c>
      <c r="C93">
        <f>VLOOKUP(B93,[1]plsMD!B:D,3,FALSE)</f>
        <v>91.93</v>
      </c>
      <c r="D93">
        <f>VLOOKUP(B93,[1]mobsuite!C:D,2,FALSE)</f>
        <v>93.04</v>
      </c>
      <c r="E93">
        <f>VLOOKUP(B93,[1]gplas2!C:E,3,FALSE)</f>
        <v>93.06</v>
      </c>
      <c r="F93" t="s">
        <v>1072</v>
      </c>
      <c r="G93" t="s">
        <v>1056</v>
      </c>
      <c r="H93" t="str">
        <f>VLOOKUP(B93,[2]Sheet2!$B:$C,2,FALSE)</f>
        <v>Klebsiella pneumoniae</v>
      </c>
    </row>
    <row r="94" spans="1:8" x14ac:dyDescent="0.25">
      <c r="A94" t="s">
        <v>1182</v>
      </c>
      <c r="B94" t="s">
        <v>1186</v>
      </c>
      <c r="C94">
        <f>VLOOKUP(B94,[1]plsMD!B:D,3,FALSE)</f>
        <v>66.95</v>
      </c>
      <c r="D94">
        <f>VLOOKUP(B94,[1]mobsuite!C:D,2,FALSE)</f>
        <v>68.3</v>
      </c>
      <c r="E94">
        <f>VLOOKUP(B94,[1]gplas2!C:E,3,FALSE)</f>
        <v>0</v>
      </c>
      <c r="F94" t="s">
        <v>1073</v>
      </c>
      <c r="G94" t="s">
        <v>1056</v>
      </c>
      <c r="H94" t="str">
        <f>VLOOKUP(B94,[2]Sheet2!$B:$C,2,FALSE)</f>
        <v>Klebsiella pneumoniae</v>
      </c>
    </row>
    <row r="95" spans="1:8" x14ac:dyDescent="0.25">
      <c r="A95" t="s">
        <v>1187</v>
      </c>
      <c r="B95" t="s">
        <v>1188</v>
      </c>
      <c r="C95">
        <f>VLOOKUP(B95,[1]plsMD!B:D,3,FALSE)</f>
        <v>100</v>
      </c>
      <c r="D95">
        <f>VLOOKUP(B95,[1]mobsuite!C:D,2,FALSE)</f>
        <v>100</v>
      </c>
      <c r="E95">
        <f>VLOOKUP(B95,[1]gplas2!C:E,3,FALSE)</f>
        <v>100</v>
      </c>
      <c r="F95" t="s">
        <v>1071</v>
      </c>
      <c r="G95" t="s">
        <v>1076</v>
      </c>
      <c r="H95" t="str">
        <f>VLOOKUP(B95,[2]Sheet2!$B:$C,2,FALSE)</f>
        <v>Klebsiella pneumoniae</v>
      </c>
    </row>
    <row r="96" spans="1:8" x14ac:dyDescent="0.25">
      <c r="A96" t="s">
        <v>1187</v>
      </c>
      <c r="B96" t="s">
        <v>1189</v>
      </c>
      <c r="C96">
        <f>VLOOKUP(B96,[1]plsMD!B:D,3,FALSE)</f>
        <v>100</v>
      </c>
      <c r="D96">
        <f>VLOOKUP(B96,[1]mobsuite!C:D,2,FALSE)</f>
        <v>100</v>
      </c>
      <c r="E96">
        <f>VLOOKUP(B96,[1]gplas2!C:E,3,FALSE)</f>
        <v>100</v>
      </c>
      <c r="F96" t="s">
        <v>1073</v>
      </c>
      <c r="G96" t="s">
        <v>1056</v>
      </c>
      <c r="H96" t="str">
        <f>VLOOKUP(B96,[2]Sheet2!$B:$C,2,FALSE)</f>
        <v>Klebsiella pneumoniae</v>
      </c>
    </row>
    <row r="97" spans="1:8" x14ac:dyDescent="0.25">
      <c r="A97" t="s">
        <v>1187</v>
      </c>
      <c r="B97" t="s">
        <v>1190</v>
      </c>
      <c r="C97">
        <f>VLOOKUP(B97,[1]plsMD!B:D,3,FALSE)</f>
        <v>95.8</v>
      </c>
      <c r="D97">
        <f>VLOOKUP(B97,[1]mobsuite!C:D,2,FALSE)</f>
        <v>95.45</v>
      </c>
      <c r="E97">
        <f>VLOOKUP(B97,[1]gplas2!C:E,3,FALSE)</f>
        <v>95.45</v>
      </c>
      <c r="F97" t="s">
        <v>1072</v>
      </c>
      <c r="G97" t="s">
        <v>1056</v>
      </c>
      <c r="H97" t="str">
        <f>VLOOKUP(B97,[2]Sheet2!$B:$C,2,FALSE)</f>
        <v>Klebsiella pneumoniae</v>
      </c>
    </row>
    <row r="98" spans="1:8" x14ac:dyDescent="0.25">
      <c r="A98" t="s">
        <v>1187</v>
      </c>
      <c r="B98" t="s">
        <v>1191</v>
      </c>
      <c r="C98">
        <f>VLOOKUP(B98,[1]plsMD!B:D,3,FALSE)</f>
        <v>66.95</v>
      </c>
      <c r="D98">
        <f>VLOOKUP(B98,[1]mobsuite!C:D,2,FALSE)</f>
        <v>68.3</v>
      </c>
      <c r="E98">
        <f>VLOOKUP(B98,[1]gplas2!C:E,3,FALSE)</f>
        <v>71.87</v>
      </c>
      <c r="F98" t="s">
        <v>1073</v>
      </c>
      <c r="G98" t="s">
        <v>1056</v>
      </c>
      <c r="H98" t="str">
        <f>VLOOKUP(B98,[2]Sheet2!$B:$C,2,FALSE)</f>
        <v>Klebsiella pneumoniae</v>
      </c>
    </row>
    <row r="99" spans="1:8" x14ac:dyDescent="0.25">
      <c r="A99" t="s">
        <v>1187</v>
      </c>
      <c r="B99" t="s">
        <v>1192</v>
      </c>
      <c r="C99">
        <f>VLOOKUP(B99,[1]plsMD!B:D,3,FALSE)</f>
        <v>0</v>
      </c>
      <c r="D99">
        <f>VLOOKUP(B99,[1]mobsuite!C:D,2,FALSE)</f>
        <v>13.88</v>
      </c>
      <c r="E99">
        <f>VLOOKUP(B99,[1]gplas2!C:E,3,FALSE)</f>
        <v>76.77</v>
      </c>
      <c r="F99" t="s">
        <v>1073</v>
      </c>
      <c r="G99" t="s">
        <v>1058</v>
      </c>
      <c r="H99" t="str">
        <f>VLOOKUP(B99,[2]Sheet2!$B:$C,2,FALSE)</f>
        <v>Klebsiella pneumoniae</v>
      </c>
    </row>
    <row r="100" spans="1:8" x14ac:dyDescent="0.25">
      <c r="A100" t="s">
        <v>1187</v>
      </c>
      <c r="B100" t="s">
        <v>1193</v>
      </c>
      <c r="C100">
        <f>VLOOKUP(B100,[1]plsMD!B:D,3,FALSE)</f>
        <v>0</v>
      </c>
      <c r="D100">
        <f>VLOOKUP(B100,[1]mobsuite!C:D,2,FALSE)</f>
        <v>0</v>
      </c>
      <c r="E100">
        <f>VLOOKUP(B100,[1]gplas2!C:E,3,FALSE)</f>
        <v>0</v>
      </c>
      <c r="F100" t="s">
        <v>1071</v>
      </c>
      <c r="G100" t="s">
        <v>1058</v>
      </c>
      <c r="H100" t="str">
        <f>VLOOKUP(B100,[2]Sheet2!$B:$C,2,FALSE)</f>
        <v>Klebsiella pneumoniae</v>
      </c>
    </row>
    <row r="101" spans="1:8" x14ac:dyDescent="0.25">
      <c r="A101" t="s">
        <v>1187</v>
      </c>
      <c r="B101" t="s">
        <v>1194</v>
      </c>
      <c r="C101">
        <f>VLOOKUP(B101,[1]plsMD!B:D,3,FALSE)</f>
        <v>0</v>
      </c>
      <c r="D101">
        <f>VLOOKUP(B101,[1]mobsuite!C:D,2,FALSE)</f>
        <v>0</v>
      </c>
      <c r="E101">
        <f>VLOOKUP(B101,[1]gplas2!C:E,3,FALSE)</f>
        <v>0</v>
      </c>
      <c r="F101" t="s">
        <v>1071</v>
      </c>
      <c r="G101" t="s">
        <v>1058</v>
      </c>
      <c r="H101" t="str">
        <f>VLOOKUP(B101,[2]Sheet2!$B:$C,2,FALSE)</f>
        <v>Klebsiella pneumoniae</v>
      </c>
    </row>
    <row r="102" spans="1:8" x14ac:dyDescent="0.25">
      <c r="A102" t="s">
        <v>1195</v>
      </c>
      <c r="B102" t="s">
        <v>1196</v>
      </c>
      <c r="C102">
        <f>VLOOKUP(B102,[1]plsMD!B:D,3,FALSE)</f>
        <v>100</v>
      </c>
      <c r="D102">
        <f>VLOOKUP(B102,[1]mobsuite!C:D,2,FALSE)</f>
        <v>100</v>
      </c>
      <c r="E102">
        <f>VLOOKUP(B102,[1]gplas2!C:E,3,FALSE)</f>
        <v>100</v>
      </c>
      <c r="F102" t="s">
        <v>1071</v>
      </c>
      <c r="G102" t="s">
        <v>1076</v>
      </c>
      <c r="H102" t="str">
        <f>VLOOKUP(B102,[2]Sheet2!$B:$C,2,FALSE)</f>
        <v>Klebsiella pneumoniae</v>
      </c>
    </row>
    <row r="103" spans="1:8" x14ac:dyDescent="0.25">
      <c r="A103" t="s">
        <v>1195</v>
      </c>
      <c r="B103" t="s">
        <v>1197</v>
      </c>
      <c r="C103">
        <f>VLOOKUP(B103,[1]plsMD!B:D,3,FALSE)</f>
        <v>100</v>
      </c>
      <c r="D103">
        <f>VLOOKUP(B103,[1]mobsuite!C:D,2,FALSE)</f>
        <v>100</v>
      </c>
      <c r="E103">
        <f>VLOOKUP(B103,[1]gplas2!C:E,3,FALSE)</f>
        <v>100</v>
      </c>
      <c r="F103" t="s">
        <v>1073</v>
      </c>
      <c r="G103" t="s">
        <v>1056</v>
      </c>
      <c r="H103" t="str">
        <f>VLOOKUP(B103,[2]Sheet2!$B:$C,2,FALSE)</f>
        <v>Klebsiella pneumoniae</v>
      </c>
    </row>
    <row r="104" spans="1:8" x14ac:dyDescent="0.25">
      <c r="A104" t="s">
        <v>1195</v>
      </c>
      <c r="B104" t="s">
        <v>1198</v>
      </c>
      <c r="C104">
        <f>VLOOKUP(B104,[1]plsMD!B:D,3,FALSE)</f>
        <v>91.73</v>
      </c>
      <c r="D104">
        <f>VLOOKUP(B104,[1]mobsuite!C:D,2,FALSE)</f>
        <v>92.85</v>
      </c>
      <c r="E104">
        <f>VLOOKUP(B104,[1]gplas2!C:E,3,FALSE)</f>
        <v>92.85</v>
      </c>
      <c r="F104" t="s">
        <v>1072</v>
      </c>
      <c r="G104" t="s">
        <v>1056</v>
      </c>
      <c r="H104" t="str">
        <f>VLOOKUP(B104,[2]Sheet2!$B:$C,2,FALSE)</f>
        <v>Klebsiella pneumoniae</v>
      </c>
    </row>
    <row r="105" spans="1:8" x14ac:dyDescent="0.25">
      <c r="A105" t="s">
        <v>1195</v>
      </c>
      <c r="B105" t="s">
        <v>1199</v>
      </c>
      <c r="C105">
        <f>VLOOKUP(B105,[1]plsMD!B:D,3,FALSE)</f>
        <v>66.95</v>
      </c>
      <c r="D105">
        <f>VLOOKUP(B105,[1]mobsuite!C:D,2,FALSE)</f>
        <v>66.95</v>
      </c>
      <c r="E105">
        <f>VLOOKUP(B105,[1]gplas2!C:E,3,FALSE)</f>
        <v>0</v>
      </c>
      <c r="F105" t="s">
        <v>1073</v>
      </c>
      <c r="G105" t="s">
        <v>1056</v>
      </c>
      <c r="H105" t="str">
        <f>VLOOKUP(B105,[2]Sheet2!$B:$C,2,FALSE)</f>
        <v>Klebsiella pneumoniae</v>
      </c>
    </row>
    <row r="106" spans="1:8" x14ac:dyDescent="0.25">
      <c r="A106" t="s">
        <v>1200</v>
      </c>
      <c r="B106" t="s">
        <v>1201</v>
      </c>
      <c r="C106">
        <f>VLOOKUP(B106,[1]plsMD!B:D,3,FALSE)</f>
        <v>98.9</v>
      </c>
      <c r="D106">
        <f>VLOOKUP(B106,[1]mobsuite!C:D,2,FALSE)</f>
        <v>98.9</v>
      </c>
      <c r="E106">
        <f>VLOOKUP(B106,[1]gplas2!C:E,3,FALSE)</f>
        <v>98.9</v>
      </c>
      <c r="F106" t="s">
        <v>1073</v>
      </c>
      <c r="G106" t="s">
        <v>1076</v>
      </c>
      <c r="H106" t="str">
        <f>VLOOKUP(B106,[2]Sheet2!$B:$C,2,FALSE)</f>
        <v>Klebsiella pneumoniae</v>
      </c>
    </row>
    <row r="107" spans="1:8" x14ac:dyDescent="0.25">
      <c r="A107" t="s">
        <v>1200</v>
      </c>
      <c r="B107" t="s">
        <v>1202</v>
      </c>
      <c r="C107">
        <f>VLOOKUP(B107,[1]plsMD!B:D,3,FALSE)</f>
        <v>100</v>
      </c>
      <c r="D107">
        <f>VLOOKUP(B107,[1]mobsuite!C:D,2,FALSE)</f>
        <v>100</v>
      </c>
      <c r="E107">
        <f>VLOOKUP(B107,[1]gplas2!C:E,3,FALSE)</f>
        <v>100</v>
      </c>
      <c r="F107" t="s">
        <v>1071</v>
      </c>
      <c r="G107" t="s">
        <v>1076</v>
      </c>
      <c r="H107" t="str">
        <f>VLOOKUP(B107,[2]Sheet2!$B:$C,2,FALSE)</f>
        <v>Klebsiella pneumoniae</v>
      </c>
    </row>
    <row r="108" spans="1:8" x14ac:dyDescent="0.25">
      <c r="A108" t="s">
        <v>1200</v>
      </c>
      <c r="B108" t="s">
        <v>1203</v>
      </c>
      <c r="C108">
        <f>VLOOKUP(B108,[1]plsMD!B:D,3,FALSE)</f>
        <v>100</v>
      </c>
      <c r="D108">
        <f>VLOOKUP(B108,[1]mobsuite!C:D,2,FALSE)</f>
        <v>100</v>
      </c>
      <c r="E108">
        <f>VLOOKUP(B108,[1]gplas2!C:E,3,FALSE)</f>
        <v>100</v>
      </c>
      <c r="F108" t="s">
        <v>1073</v>
      </c>
      <c r="G108" t="s">
        <v>1056</v>
      </c>
      <c r="H108" t="str">
        <f>VLOOKUP(B108,[2]Sheet2!$B:$C,2,FALSE)</f>
        <v>Klebsiella pneumoniae</v>
      </c>
    </row>
    <row r="109" spans="1:8" x14ac:dyDescent="0.25">
      <c r="A109" t="s">
        <v>1200</v>
      </c>
      <c r="B109" t="s">
        <v>1204</v>
      </c>
      <c r="C109">
        <f>VLOOKUP(B109,[1]plsMD!B:D,3,FALSE)</f>
        <v>93.76</v>
      </c>
      <c r="D109">
        <f>VLOOKUP(B109,[1]mobsuite!C:D,2,FALSE)</f>
        <v>90.14</v>
      </c>
      <c r="E109">
        <f>VLOOKUP(B109,[1]gplas2!C:E,3,FALSE)</f>
        <v>93.08</v>
      </c>
      <c r="F109" t="s">
        <v>1072</v>
      </c>
      <c r="G109" t="s">
        <v>1056</v>
      </c>
      <c r="H109" t="str">
        <f>VLOOKUP(B109,[2]Sheet2!$B:$C,2,FALSE)</f>
        <v>Klebsiella pneumoniae</v>
      </c>
    </row>
    <row r="110" spans="1:8" x14ac:dyDescent="0.25">
      <c r="A110" t="s">
        <v>1200</v>
      </c>
      <c r="B110" t="s">
        <v>1205</v>
      </c>
      <c r="C110">
        <f>VLOOKUP(B110,[1]plsMD!B:D,3,FALSE)</f>
        <v>66.95</v>
      </c>
      <c r="D110">
        <f>VLOOKUP(B110,[1]mobsuite!C:D,2,FALSE)</f>
        <v>68.3</v>
      </c>
      <c r="E110">
        <f>VLOOKUP(B110,[1]gplas2!C:E,3,FALSE)</f>
        <v>0</v>
      </c>
      <c r="F110" t="s">
        <v>1073</v>
      </c>
      <c r="G110" t="s">
        <v>1056</v>
      </c>
      <c r="H110" t="str">
        <f>VLOOKUP(B110,[2]Sheet2!$B:$C,2,FALSE)</f>
        <v>Klebsiella pneumoniae</v>
      </c>
    </row>
    <row r="111" spans="1:8" x14ac:dyDescent="0.25">
      <c r="A111" t="s">
        <v>1206</v>
      </c>
      <c r="B111" t="s">
        <v>1207</v>
      </c>
      <c r="C111">
        <f>VLOOKUP(B111,[1]plsMD!B:D,3,FALSE)</f>
        <v>100</v>
      </c>
      <c r="D111">
        <f>VLOOKUP(B111,[1]mobsuite!C:D,2,FALSE)</f>
        <v>100</v>
      </c>
      <c r="E111">
        <f>VLOOKUP(B111,[1]gplas2!C:E,3,FALSE)</f>
        <v>100</v>
      </c>
      <c r="F111" t="s">
        <v>1071</v>
      </c>
      <c r="G111" t="s">
        <v>1076</v>
      </c>
      <c r="H111" t="str">
        <f>VLOOKUP(B111,[2]Sheet2!$B:$C,2,FALSE)</f>
        <v>Klebsiella pneumoniae</v>
      </c>
    </row>
    <row r="112" spans="1:8" x14ac:dyDescent="0.25">
      <c r="A112" t="s">
        <v>1206</v>
      </c>
      <c r="B112" t="s">
        <v>1208</v>
      </c>
      <c r="C112">
        <f>VLOOKUP(B112,[1]plsMD!B:D,3,FALSE)</f>
        <v>99.99</v>
      </c>
      <c r="D112">
        <f>VLOOKUP(B112,[1]mobsuite!C:D,2,FALSE)</f>
        <v>99.99</v>
      </c>
      <c r="E112">
        <f>VLOOKUP(B112,[1]gplas2!C:E,3,FALSE)</f>
        <v>99.99</v>
      </c>
      <c r="F112" t="s">
        <v>1073</v>
      </c>
      <c r="G112" t="s">
        <v>1056</v>
      </c>
      <c r="H112" t="str">
        <f>VLOOKUP(B112,[2]Sheet2!$B:$C,2,FALSE)</f>
        <v>Klebsiella pneumoniae</v>
      </c>
    </row>
    <row r="113" spans="1:8" x14ac:dyDescent="0.25">
      <c r="A113" t="s">
        <v>1206</v>
      </c>
      <c r="B113" t="s">
        <v>1209</v>
      </c>
      <c r="C113">
        <f>VLOOKUP(B113,[1]plsMD!B:D,3,FALSE)</f>
        <v>91.93</v>
      </c>
      <c r="D113">
        <f>VLOOKUP(B113,[1]mobsuite!C:D,2,FALSE)</f>
        <v>93.04</v>
      </c>
      <c r="E113">
        <f>VLOOKUP(B113,[1]gplas2!C:E,3,FALSE)</f>
        <v>93.06</v>
      </c>
      <c r="F113" t="s">
        <v>1072</v>
      </c>
      <c r="G113" t="s">
        <v>1056</v>
      </c>
      <c r="H113" t="str">
        <f>VLOOKUP(B113,[2]Sheet2!$B:$C,2,FALSE)</f>
        <v>Klebsiella pneumoniae</v>
      </c>
    </row>
    <row r="114" spans="1:8" x14ac:dyDescent="0.25">
      <c r="A114" t="s">
        <v>1206</v>
      </c>
      <c r="B114" t="s">
        <v>1210</v>
      </c>
      <c r="C114">
        <f>VLOOKUP(B114,[1]plsMD!B:D,3,FALSE)</f>
        <v>66.95</v>
      </c>
      <c r="D114">
        <f>VLOOKUP(B114,[1]mobsuite!C:D,2,FALSE)</f>
        <v>68.3</v>
      </c>
      <c r="E114">
        <f>VLOOKUP(B114,[1]gplas2!C:E,3,FALSE)</f>
        <v>0</v>
      </c>
      <c r="F114" t="s">
        <v>1073</v>
      </c>
      <c r="G114" t="s">
        <v>1056</v>
      </c>
      <c r="H114" t="str">
        <f>VLOOKUP(B114,[2]Sheet2!$B:$C,2,FALSE)</f>
        <v>Klebsiella pneumoniae</v>
      </c>
    </row>
    <row r="115" spans="1:8" x14ac:dyDescent="0.25">
      <c r="A115" t="s">
        <v>1211</v>
      </c>
      <c r="B115" t="s">
        <v>1212</v>
      </c>
      <c r="C115">
        <f>VLOOKUP(B115,[1]plsMD!B:D,3,FALSE)</f>
        <v>100</v>
      </c>
      <c r="D115">
        <f>VLOOKUP(B115,[1]mobsuite!C:D,2,FALSE)</f>
        <v>100</v>
      </c>
      <c r="E115">
        <f>VLOOKUP(B115,[1]gplas2!C:E,3,FALSE)</f>
        <v>100</v>
      </c>
      <c r="F115" t="s">
        <v>1071</v>
      </c>
      <c r="G115" t="s">
        <v>1076</v>
      </c>
      <c r="H115" t="str">
        <f>VLOOKUP(B115,[2]Sheet2!$B:$C,2,FALSE)</f>
        <v>Klebsiella pneumoniae</v>
      </c>
    </row>
    <row r="116" spans="1:8" x14ac:dyDescent="0.25">
      <c r="A116" t="s">
        <v>1211</v>
      </c>
      <c r="B116" t="s">
        <v>1213</v>
      </c>
      <c r="C116">
        <f>VLOOKUP(B116,[1]plsMD!B:D,3,FALSE)</f>
        <v>100</v>
      </c>
      <c r="D116">
        <f>VLOOKUP(B116,[1]mobsuite!C:D,2,FALSE)</f>
        <v>100</v>
      </c>
      <c r="E116">
        <f>VLOOKUP(B116,[1]gplas2!C:E,3,FALSE)</f>
        <v>100</v>
      </c>
      <c r="F116" t="s">
        <v>1073</v>
      </c>
      <c r="G116" t="s">
        <v>1056</v>
      </c>
      <c r="H116" t="str">
        <f>VLOOKUP(B116,[2]Sheet2!$B:$C,2,FALSE)</f>
        <v>Klebsiella pneumoniae</v>
      </c>
    </row>
    <row r="117" spans="1:8" x14ac:dyDescent="0.25">
      <c r="A117" t="s">
        <v>1211</v>
      </c>
      <c r="B117" t="s">
        <v>1214</v>
      </c>
      <c r="C117">
        <f>VLOOKUP(B117,[1]plsMD!B:D,3,FALSE)</f>
        <v>93.04</v>
      </c>
      <c r="D117">
        <f>VLOOKUP(B117,[1]mobsuite!C:D,2,FALSE)</f>
        <v>94.68</v>
      </c>
      <c r="E117">
        <f>VLOOKUP(B117,[1]gplas2!C:E,3,FALSE)</f>
        <v>94.68</v>
      </c>
      <c r="F117" t="s">
        <v>1072</v>
      </c>
      <c r="G117" t="s">
        <v>1056</v>
      </c>
      <c r="H117" t="str">
        <f>VLOOKUP(B117,[2]Sheet2!$B:$C,2,FALSE)</f>
        <v>Klebsiella pneumoniae</v>
      </c>
    </row>
    <row r="118" spans="1:8" x14ac:dyDescent="0.25">
      <c r="A118" t="s">
        <v>1211</v>
      </c>
      <c r="B118" t="s">
        <v>1215</v>
      </c>
      <c r="C118">
        <f>VLOOKUP(B118,[1]plsMD!B:D,3,FALSE)</f>
        <v>72.489999999999995</v>
      </c>
      <c r="D118">
        <f>VLOOKUP(B118,[1]mobsuite!C:D,2,FALSE)</f>
        <v>72.489999999999995</v>
      </c>
      <c r="E118">
        <f>VLOOKUP(B118,[1]gplas2!C:E,3,FALSE)</f>
        <v>0</v>
      </c>
      <c r="F118" t="s">
        <v>1073</v>
      </c>
      <c r="G118" t="s">
        <v>1056</v>
      </c>
      <c r="H118" t="str">
        <f>VLOOKUP(B118,[2]Sheet2!$B:$C,2,FALSE)</f>
        <v>Klebsiella pneumoniae</v>
      </c>
    </row>
    <row r="119" spans="1:8" x14ac:dyDescent="0.25">
      <c r="A119" t="s">
        <v>1216</v>
      </c>
      <c r="B119" t="s">
        <v>1217</v>
      </c>
      <c r="C119">
        <f>VLOOKUP(B119,[1]plsMD!B:D,3,FALSE)</f>
        <v>100</v>
      </c>
      <c r="D119">
        <f>VLOOKUP(B119,[1]mobsuite!C:D,2,FALSE)</f>
        <v>100</v>
      </c>
      <c r="E119">
        <f>VLOOKUP(B119,[1]gplas2!C:E,3,FALSE)</f>
        <v>100</v>
      </c>
      <c r="F119" t="s">
        <v>1071</v>
      </c>
      <c r="G119" t="s">
        <v>1076</v>
      </c>
      <c r="H119" t="str">
        <f>VLOOKUP(B119,[2]Sheet2!$B:$C,2,FALSE)</f>
        <v>Klebsiella pneumoniae</v>
      </c>
    </row>
    <row r="120" spans="1:8" x14ac:dyDescent="0.25">
      <c r="A120" t="s">
        <v>1216</v>
      </c>
      <c r="B120" t="s">
        <v>1218</v>
      </c>
      <c r="C120">
        <f>VLOOKUP(B120,[1]plsMD!B:D,3,FALSE)</f>
        <v>100</v>
      </c>
      <c r="D120">
        <f>VLOOKUP(B120,[1]mobsuite!C:D,2,FALSE)</f>
        <v>100</v>
      </c>
      <c r="E120">
        <f>VLOOKUP(B120,[1]gplas2!C:E,3,FALSE)</f>
        <v>100</v>
      </c>
      <c r="F120" t="s">
        <v>1073</v>
      </c>
      <c r="G120" t="s">
        <v>1056</v>
      </c>
      <c r="H120" t="str">
        <f>VLOOKUP(B120,[2]Sheet2!$B:$C,2,FALSE)</f>
        <v>Klebsiella pneumoniae</v>
      </c>
    </row>
    <row r="121" spans="1:8" x14ac:dyDescent="0.25">
      <c r="A121" t="s">
        <v>1216</v>
      </c>
      <c r="B121" t="s">
        <v>1219</v>
      </c>
      <c r="C121">
        <f>VLOOKUP(B121,[1]plsMD!B:D,3,FALSE)</f>
        <v>93.76</v>
      </c>
      <c r="D121">
        <f>VLOOKUP(B121,[1]mobsuite!C:D,2,FALSE)</f>
        <v>90.41</v>
      </c>
      <c r="E121">
        <f>VLOOKUP(B121,[1]gplas2!C:E,3,FALSE)</f>
        <v>93.35</v>
      </c>
      <c r="F121" t="s">
        <v>1072</v>
      </c>
      <c r="G121" t="s">
        <v>1056</v>
      </c>
      <c r="H121" t="str">
        <f>VLOOKUP(B121,[2]Sheet2!$B:$C,2,FALSE)</f>
        <v>Klebsiella pneumoniae</v>
      </c>
    </row>
    <row r="122" spans="1:8" x14ac:dyDescent="0.25">
      <c r="A122" t="s">
        <v>1216</v>
      </c>
      <c r="B122" t="s">
        <v>1220</v>
      </c>
      <c r="C122">
        <f>VLOOKUP(B122,[1]plsMD!B:D,3,FALSE)</f>
        <v>66.95</v>
      </c>
      <c r="D122">
        <f>VLOOKUP(B122,[1]mobsuite!C:D,2,FALSE)</f>
        <v>68.3</v>
      </c>
      <c r="E122">
        <f>VLOOKUP(B122,[1]gplas2!C:E,3,FALSE)</f>
        <v>0</v>
      </c>
      <c r="F122" t="s">
        <v>1073</v>
      </c>
      <c r="G122" t="s">
        <v>1056</v>
      </c>
      <c r="H122" t="str">
        <f>VLOOKUP(B122,[2]Sheet2!$B:$C,2,FALSE)</f>
        <v>Klebsiella pneumoniae</v>
      </c>
    </row>
    <row r="123" spans="1:8" x14ac:dyDescent="0.25">
      <c r="A123" t="s">
        <v>1216</v>
      </c>
      <c r="B123" t="s">
        <v>1221</v>
      </c>
      <c r="C123">
        <f>VLOOKUP(B123,[1]plsMD!B:D,3,FALSE)</f>
        <v>0</v>
      </c>
      <c r="D123">
        <f>VLOOKUP(B123,[1]mobsuite!C:D,2,FALSE)</f>
        <v>0</v>
      </c>
      <c r="E123">
        <f>VLOOKUP(B123,[1]gplas2!C:E,3,FALSE)</f>
        <v>0</v>
      </c>
      <c r="F123" t="s">
        <v>1073</v>
      </c>
      <c r="G123" t="s">
        <v>1058</v>
      </c>
      <c r="H123" t="str">
        <f>VLOOKUP(B123,[2]Sheet2!$B:$C,2,FALSE)</f>
        <v>Klebsiella pneumoniae</v>
      </c>
    </row>
    <row r="124" spans="1:8" x14ac:dyDescent="0.25">
      <c r="A124" t="s">
        <v>1216</v>
      </c>
      <c r="B124" t="s">
        <v>1222</v>
      </c>
      <c r="C124">
        <f>VLOOKUP(B124,[1]plsMD!B:D,3,FALSE)</f>
        <v>0</v>
      </c>
      <c r="D124">
        <f>VLOOKUP(B124,[1]mobsuite!C:D,2,FALSE)</f>
        <v>0</v>
      </c>
      <c r="E124">
        <f>VLOOKUP(B124,[1]gplas2!C:E,3,FALSE)</f>
        <v>0</v>
      </c>
      <c r="F124" t="s">
        <v>1071</v>
      </c>
      <c r="G124" t="s">
        <v>1058</v>
      </c>
      <c r="H124" t="str">
        <f>VLOOKUP(B124,[2]Sheet2!$B:$C,2,FALSE)</f>
        <v>Klebsiella pneumoniae</v>
      </c>
    </row>
    <row r="125" spans="1:8" x14ac:dyDescent="0.25">
      <c r="A125" t="s">
        <v>1223</v>
      </c>
      <c r="B125" t="s">
        <v>1224</v>
      </c>
      <c r="C125">
        <f>VLOOKUP(B125,[1]plsMD!B:D,3,FALSE)</f>
        <v>100</v>
      </c>
      <c r="D125">
        <f>VLOOKUP(B125,[1]mobsuite!C:D,2,FALSE)</f>
        <v>100</v>
      </c>
      <c r="E125">
        <f>VLOOKUP(B125,[1]gplas2!C:E,3,FALSE)</f>
        <v>100</v>
      </c>
      <c r="F125" t="s">
        <v>1071</v>
      </c>
      <c r="G125" t="s">
        <v>1076</v>
      </c>
      <c r="H125" t="str">
        <f>VLOOKUP(B125,[2]Sheet2!$B:$C,2,FALSE)</f>
        <v>Klebsiella pneumoniae</v>
      </c>
    </row>
    <row r="126" spans="1:8" x14ac:dyDescent="0.25">
      <c r="A126" t="s">
        <v>1223</v>
      </c>
      <c r="B126" t="s">
        <v>1225</v>
      </c>
      <c r="C126">
        <f>VLOOKUP(B126,[1]plsMD!B:D,3,FALSE)</f>
        <v>100</v>
      </c>
      <c r="D126">
        <f>VLOOKUP(B126,[1]mobsuite!C:D,2,FALSE)</f>
        <v>100</v>
      </c>
      <c r="E126">
        <f>VLOOKUP(B126,[1]gplas2!C:E,3,FALSE)</f>
        <v>100</v>
      </c>
      <c r="F126" t="s">
        <v>1073</v>
      </c>
      <c r="G126" t="s">
        <v>1056</v>
      </c>
      <c r="H126" t="str">
        <f>VLOOKUP(B126,[2]Sheet2!$B:$C,2,FALSE)</f>
        <v>Klebsiella pneumoniae</v>
      </c>
    </row>
    <row r="127" spans="1:8" x14ac:dyDescent="0.25">
      <c r="A127" t="s">
        <v>1223</v>
      </c>
      <c r="B127" t="s">
        <v>1226</v>
      </c>
      <c r="C127">
        <f>VLOOKUP(B127,[1]plsMD!B:D,3,FALSE)</f>
        <v>63.46</v>
      </c>
      <c r="D127">
        <f>VLOOKUP(B127,[1]mobsuite!C:D,2,FALSE)</f>
        <v>92.62</v>
      </c>
      <c r="E127">
        <f>VLOOKUP(B127,[1]gplas2!C:E,3,FALSE)</f>
        <v>6.47</v>
      </c>
      <c r="F127" t="s">
        <v>1072</v>
      </c>
      <c r="G127" t="s">
        <v>1056</v>
      </c>
      <c r="H127" t="str">
        <f>VLOOKUP(B127,[2]Sheet2!$B:$C,2,FALSE)</f>
        <v>Klebsiella pneumoniae</v>
      </c>
    </row>
    <row r="128" spans="1:8" x14ac:dyDescent="0.25">
      <c r="A128" t="s">
        <v>1223</v>
      </c>
      <c r="B128" t="s">
        <v>1227</v>
      </c>
      <c r="C128">
        <f>VLOOKUP(B128,[1]plsMD!B:D,3,FALSE)</f>
        <v>66.95</v>
      </c>
      <c r="D128">
        <f>VLOOKUP(B128,[1]mobsuite!C:D,2,FALSE)</f>
        <v>68.3</v>
      </c>
      <c r="E128">
        <f>VLOOKUP(B128,[1]gplas2!C:E,3,FALSE)</f>
        <v>89.49</v>
      </c>
      <c r="F128" t="s">
        <v>1073</v>
      </c>
      <c r="G128" t="s">
        <v>1056</v>
      </c>
      <c r="H128" t="str">
        <f>VLOOKUP(B128,[2]Sheet2!$B:$C,2,FALSE)</f>
        <v>Klebsiella pneumoniae</v>
      </c>
    </row>
    <row r="129" spans="1:8" x14ac:dyDescent="0.25">
      <c r="A129" t="s">
        <v>1228</v>
      </c>
      <c r="B129" t="s">
        <v>1229</v>
      </c>
      <c r="C129">
        <f>VLOOKUP(B129,[1]plsMD!B:D,3,FALSE)</f>
        <v>100</v>
      </c>
      <c r="D129">
        <f>VLOOKUP(B129,[1]mobsuite!C:D,2,FALSE)</f>
        <v>100</v>
      </c>
      <c r="E129">
        <f>VLOOKUP(B129,[1]gplas2!C:E,3,FALSE)</f>
        <v>100</v>
      </c>
      <c r="F129" t="s">
        <v>1071</v>
      </c>
      <c r="G129" t="s">
        <v>1076</v>
      </c>
      <c r="H129" t="str">
        <f>VLOOKUP(B129,[2]Sheet2!$B:$C,2,FALSE)</f>
        <v>Klebsiella pneumoniae</v>
      </c>
    </row>
    <row r="130" spans="1:8" x14ac:dyDescent="0.25">
      <c r="A130" t="s">
        <v>1228</v>
      </c>
      <c r="B130" t="s">
        <v>1230</v>
      </c>
      <c r="C130">
        <f>VLOOKUP(B130,[1]plsMD!B:D,3,FALSE)</f>
        <v>100</v>
      </c>
      <c r="D130">
        <f>VLOOKUP(B130,[1]mobsuite!C:D,2,FALSE)</f>
        <v>100</v>
      </c>
      <c r="E130">
        <f>VLOOKUP(B130,[1]gplas2!C:E,3,FALSE)</f>
        <v>100</v>
      </c>
      <c r="F130" t="s">
        <v>1073</v>
      </c>
      <c r="G130" t="s">
        <v>1056</v>
      </c>
      <c r="H130" t="str">
        <f>VLOOKUP(B130,[2]Sheet2!$B:$C,2,FALSE)</f>
        <v>Klebsiella pneumoniae</v>
      </c>
    </row>
    <row r="131" spans="1:8" x14ac:dyDescent="0.25">
      <c r="A131" t="s">
        <v>1228</v>
      </c>
      <c r="B131" t="s">
        <v>1231</v>
      </c>
      <c r="C131">
        <f>VLOOKUP(B131,[1]plsMD!B:D,3,FALSE)</f>
        <v>93.76</v>
      </c>
      <c r="D131">
        <f>VLOOKUP(B131,[1]mobsuite!C:D,2,FALSE)</f>
        <v>90.41</v>
      </c>
      <c r="E131">
        <f>VLOOKUP(B131,[1]gplas2!C:E,3,FALSE)</f>
        <v>93.35</v>
      </c>
      <c r="F131" t="s">
        <v>1072</v>
      </c>
      <c r="G131" t="s">
        <v>1056</v>
      </c>
      <c r="H131" t="str">
        <f>VLOOKUP(B131,[2]Sheet2!$B:$C,2,FALSE)</f>
        <v>Klebsiella pneumoniae</v>
      </c>
    </row>
    <row r="132" spans="1:8" x14ac:dyDescent="0.25">
      <c r="A132" t="s">
        <v>1228</v>
      </c>
      <c r="B132" t="s">
        <v>1232</v>
      </c>
      <c r="C132">
        <f>VLOOKUP(B132,[1]plsMD!B:D,3,FALSE)</f>
        <v>66.95</v>
      </c>
      <c r="D132">
        <f>VLOOKUP(B132,[1]mobsuite!C:D,2,FALSE)</f>
        <v>68.3</v>
      </c>
      <c r="E132">
        <f>VLOOKUP(B132,[1]gplas2!C:E,3,FALSE)</f>
        <v>0</v>
      </c>
      <c r="F132" t="s">
        <v>1073</v>
      </c>
      <c r="G132" t="s">
        <v>1056</v>
      </c>
      <c r="H132" t="str">
        <f>VLOOKUP(B132,[2]Sheet2!$B:$C,2,FALSE)</f>
        <v>Klebsiella pneumoniae</v>
      </c>
    </row>
    <row r="133" spans="1:8" x14ac:dyDescent="0.25">
      <c r="A133" t="s">
        <v>1233</v>
      </c>
      <c r="B133" t="s">
        <v>1234</v>
      </c>
      <c r="C133">
        <f>VLOOKUP(B133,[1]plsMD!B:D,3,FALSE)</f>
        <v>100</v>
      </c>
      <c r="D133">
        <f>VLOOKUP(B133,[1]mobsuite!C:D,2,FALSE)</f>
        <v>100</v>
      </c>
      <c r="E133">
        <f>VLOOKUP(B133,[1]gplas2!C:E,3,FALSE)</f>
        <v>100</v>
      </c>
      <c r="F133" t="s">
        <v>1071</v>
      </c>
      <c r="G133" t="s">
        <v>1076</v>
      </c>
      <c r="H133" t="str">
        <f>VLOOKUP(B133,[2]Sheet2!$B:$C,2,FALSE)</f>
        <v>Klebsiella pneumoniae</v>
      </c>
    </row>
    <row r="134" spans="1:8" x14ac:dyDescent="0.25">
      <c r="A134" t="s">
        <v>1233</v>
      </c>
      <c r="B134" t="s">
        <v>1235</v>
      </c>
      <c r="C134">
        <f>VLOOKUP(B134,[1]plsMD!B:D,3,FALSE)</f>
        <v>100</v>
      </c>
      <c r="D134">
        <f>VLOOKUP(B134,[1]mobsuite!C:D,2,FALSE)</f>
        <v>100</v>
      </c>
      <c r="E134">
        <f>VLOOKUP(B134,[1]gplas2!C:E,3,FALSE)</f>
        <v>100</v>
      </c>
      <c r="F134" t="s">
        <v>1073</v>
      </c>
      <c r="G134" t="s">
        <v>1056</v>
      </c>
      <c r="H134" t="str">
        <f>VLOOKUP(B134,[2]Sheet2!$B:$C,2,FALSE)</f>
        <v>Klebsiella pneumoniae</v>
      </c>
    </row>
    <row r="135" spans="1:8" x14ac:dyDescent="0.25">
      <c r="A135" t="s">
        <v>1233</v>
      </c>
      <c r="B135" t="s">
        <v>1236</v>
      </c>
      <c r="C135">
        <f>VLOOKUP(B135,[1]plsMD!B:D,3,FALSE)</f>
        <v>98.49</v>
      </c>
      <c r="D135">
        <f>VLOOKUP(B135,[1]mobsuite!C:D,2,FALSE)</f>
        <v>93.82</v>
      </c>
      <c r="E135">
        <f>VLOOKUP(B135,[1]gplas2!C:E,3,FALSE)</f>
        <v>93.82</v>
      </c>
      <c r="F135" t="s">
        <v>1072</v>
      </c>
      <c r="G135" t="s">
        <v>1056</v>
      </c>
      <c r="H135" t="str">
        <f>VLOOKUP(B135,[2]Sheet2!$B:$C,2,FALSE)</f>
        <v>Klebsiella pneumoniae</v>
      </c>
    </row>
    <row r="136" spans="1:8" x14ac:dyDescent="0.25">
      <c r="A136" t="s">
        <v>1233</v>
      </c>
      <c r="B136" t="s">
        <v>1237</v>
      </c>
      <c r="C136">
        <f>VLOOKUP(B136,[1]plsMD!B:D,3,FALSE)</f>
        <v>68.91</v>
      </c>
      <c r="D136">
        <f>VLOOKUP(B136,[1]mobsuite!C:D,2,FALSE)</f>
        <v>68.91</v>
      </c>
      <c r="E136">
        <f>VLOOKUP(B136,[1]gplas2!C:E,3,FALSE)</f>
        <v>0</v>
      </c>
      <c r="F136" t="s">
        <v>1073</v>
      </c>
      <c r="G136" t="s">
        <v>1056</v>
      </c>
      <c r="H136" t="str">
        <f>VLOOKUP(B136,[2]Sheet2!$B:$C,2,FALSE)</f>
        <v>Klebsiella pneumoniae</v>
      </c>
    </row>
    <row r="137" spans="1:8" x14ac:dyDescent="0.25">
      <c r="A137" t="s">
        <v>1238</v>
      </c>
      <c r="B137" t="s">
        <v>1239</v>
      </c>
      <c r="C137">
        <f>VLOOKUP(B137,[1]plsMD!B:D,3,FALSE)</f>
        <v>100</v>
      </c>
      <c r="D137">
        <f>VLOOKUP(B137,[1]mobsuite!C:D,2,FALSE)</f>
        <v>100</v>
      </c>
      <c r="E137">
        <f>VLOOKUP(B137,[1]gplas2!C:E,3,FALSE)</f>
        <v>100</v>
      </c>
      <c r="F137" t="s">
        <v>1071</v>
      </c>
      <c r="G137" t="s">
        <v>1076</v>
      </c>
      <c r="H137" t="str">
        <f>VLOOKUP(B137,[2]Sheet2!$B:$C,2,FALSE)</f>
        <v>Klebsiella pneumoniae</v>
      </c>
    </row>
    <row r="138" spans="1:8" x14ac:dyDescent="0.25">
      <c r="A138" t="s">
        <v>1238</v>
      </c>
      <c r="B138" t="s">
        <v>1240</v>
      </c>
      <c r="C138">
        <f>VLOOKUP(B138,[1]plsMD!B:D,3,FALSE)</f>
        <v>100</v>
      </c>
      <c r="D138">
        <f>VLOOKUP(B138,[1]mobsuite!C:D,2,FALSE)</f>
        <v>100</v>
      </c>
      <c r="E138">
        <f>VLOOKUP(B138,[1]gplas2!C:E,3,FALSE)</f>
        <v>100</v>
      </c>
      <c r="F138" t="s">
        <v>1073</v>
      </c>
      <c r="G138" t="s">
        <v>1056</v>
      </c>
      <c r="H138" t="str">
        <f>VLOOKUP(B138,[2]Sheet2!$B:$C,2,FALSE)</f>
        <v>Klebsiella pneumoniae</v>
      </c>
    </row>
    <row r="139" spans="1:8" x14ac:dyDescent="0.25">
      <c r="A139" t="s">
        <v>1238</v>
      </c>
      <c r="B139" t="s">
        <v>1241</v>
      </c>
      <c r="C139">
        <f>VLOOKUP(B139,[1]plsMD!B:D,3,FALSE)</f>
        <v>91.93</v>
      </c>
      <c r="D139">
        <f>VLOOKUP(B139,[1]mobsuite!C:D,2,FALSE)</f>
        <v>93.44</v>
      </c>
      <c r="E139">
        <f>VLOOKUP(B139,[1]gplas2!C:E,3,FALSE)</f>
        <v>93.44</v>
      </c>
      <c r="F139" t="s">
        <v>1072</v>
      </c>
      <c r="G139" t="s">
        <v>1056</v>
      </c>
      <c r="H139" t="str">
        <f>VLOOKUP(B139,[2]Sheet2!$B:$C,2,FALSE)</f>
        <v>Klebsiella pneumoniae</v>
      </c>
    </row>
    <row r="140" spans="1:8" x14ac:dyDescent="0.25">
      <c r="A140" t="s">
        <v>1238</v>
      </c>
      <c r="B140" t="s">
        <v>1242</v>
      </c>
      <c r="C140">
        <f>VLOOKUP(B140,[1]plsMD!B:D,3,FALSE)</f>
        <v>65.52</v>
      </c>
      <c r="D140">
        <f>VLOOKUP(B140,[1]mobsuite!C:D,2,FALSE)</f>
        <v>66.88</v>
      </c>
      <c r="E140">
        <f>VLOOKUP(B140,[1]gplas2!C:E,3,FALSE)</f>
        <v>88.54</v>
      </c>
      <c r="F140" t="s">
        <v>1073</v>
      </c>
      <c r="G140" t="s">
        <v>1056</v>
      </c>
      <c r="H140" t="str">
        <f>VLOOKUP(B140,[2]Sheet2!$B:$C,2,FALSE)</f>
        <v>Klebsiella pneumoniae</v>
      </c>
    </row>
    <row r="141" spans="1:8" x14ac:dyDescent="0.25">
      <c r="A141" t="s">
        <v>1243</v>
      </c>
      <c r="B141" t="s">
        <v>1244</v>
      </c>
      <c r="C141">
        <f>VLOOKUP(B141,[1]plsMD!B:D,3,FALSE)</f>
        <v>99.98</v>
      </c>
      <c r="D141">
        <f>VLOOKUP(B141,[1]mobsuite!C:D,2,FALSE)</f>
        <v>99.98</v>
      </c>
      <c r="E141">
        <f>VLOOKUP(B141,[1]gplas2!C:E,3,FALSE)</f>
        <v>99.98</v>
      </c>
      <c r="F141" t="s">
        <v>1071</v>
      </c>
      <c r="G141" t="s">
        <v>1076</v>
      </c>
      <c r="H141" t="str">
        <f>VLOOKUP(B141,[2]Sheet2!$B:$C,2,FALSE)</f>
        <v>Klebsiella pneumoniae</v>
      </c>
    </row>
    <row r="142" spans="1:8" x14ac:dyDescent="0.25">
      <c r="A142" t="s">
        <v>1243</v>
      </c>
      <c r="B142" t="s">
        <v>1245</v>
      </c>
      <c r="C142">
        <f>VLOOKUP(B142,[1]plsMD!B:D,3,FALSE)</f>
        <v>99.96</v>
      </c>
      <c r="D142">
        <f>VLOOKUP(B142,[1]mobsuite!C:D,2,FALSE)</f>
        <v>0</v>
      </c>
      <c r="E142">
        <f>VLOOKUP(B142,[1]gplas2!C:E,3,FALSE)</f>
        <v>0</v>
      </c>
      <c r="F142" t="s">
        <v>1071</v>
      </c>
      <c r="G142" t="s">
        <v>1076</v>
      </c>
      <c r="H142" t="str">
        <f>VLOOKUP(B142,[2]Sheet2!$B:$C,2,FALSE)</f>
        <v>Klebsiella pneumoniae</v>
      </c>
    </row>
    <row r="143" spans="1:8" x14ac:dyDescent="0.25">
      <c r="A143" t="s">
        <v>1243</v>
      </c>
      <c r="B143" t="s">
        <v>1246</v>
      </c>
      <c r="C143">
        <f>VLOOKUP(B143,[1]plsMD!B:D,3,FALSE)</f>
        <v>94.28</v>
      </c>
      <c r="D143">
        <f>VLOOKUP(B143,[1]mobsuite!C:D,2,FALSE)</f>
        <v>78.290000000000006</v>
      </c>
      <c r="E143">
        <f>VLOOKUP(B143,[1]gplas2!C:E,3,FALSE)</f>
        <v>0</v>
      </c>
      <c r="F143" t="s">
        <v>1072</v>
      </c>
      <c r="G143" t="s">
        <v>1056</v>
      </c>
      <c r="H143" t="str">
        <f>VLOOKUP(B143,[2]Sheet2!$B:$C,2,FALSE)</f>
        <v>Klebsiella pneumoniae</v>
      </c>
    </row>
    <row r="144" spans="1:8" x14ac:dyDescent="0.25">
      <c r="A144" t="s">
        <v>1243</v>
      </c>
      <c r="B144" t="s">
        <v>1247</v>
      </c>
      <c r="C144">
        <f>VLOOKUP(B144,[1]plsMD!B:D,3,FALSE)</f>
        <v>90</v>
      </c>
      <c r="D144">
        <f>VLOOKUP(B144,[1]mobsuite!C:D,2,FALSE)</f>
        <v>10.29</v>
      </c>
      <c r="E144">
        <f>VLOOKUP(B144,[1]gplas2!C:E,3,FALSE)</f>
        <v>0</v>
      </c>
      <c r="F144" t="s">
        <v>1072</v>
      </c>
      <c r="G144" t="s">
        <v>1056</v>
      </c>
      <c r="H144" t="str">
        <f>VLOOKUP(B144,[2]Sheet2!$B:$C,2,FALSE)</f>
        <v>Klebsiella pneumoniae</v>
      </c>
    </row>
    <row r="145" spans="1:8" x14ac:dyDescent="0.25">
      <c r="A145" t="s">
        <v>1243</v>
      </c>
      <c r="B145" t="s">
        <v>1248</v>
      </c>
      <c r="C145">
        <f>VLOOKUP(B145,[1]plsMD!B:D,3,FALSE)</f>
        <v>2.2400000000000002</v>
      </c>
      <c r="D145">
        <f>VLOOKUP(B145,[1]mobsuite!C:D,2,FALSE)</f>
        <v>68.599999999999994</v>
      </c>
      <c r="E145">
        <f>VLOOKUP(B145,[1]gplas2!C:E,3,FALSE)</f>
        <v>0</v>
      </c>
      <c r="F145" t="s">
        <v>1073</v>
      </c>
      <c r="G145" t="s">
        <v>1058</v>
      </c>
      <c r="H145" t="str">
        <f>VLOOKUP(B145,[2]Sheet2!$B:$C,2,FALSE)</f>
        <v>Klebsiella pneumoniae</v>
      </c>
    </row>
    <row r="146" spans="1:8" x14ac:dyDescent="0.25">
      <c r="A146" t="s">
        <v>1243</v>
      </c>
      <c r="B146" t="s">
        <v>1249</v>
      </c>
      <c r="C146">
        <f>VLOOKUP(B146,[1]plsMD!B:D,3,FALSE)</f>
        <v>84.28</v>
      </c>
      <c r="D146">
        <f>VLOOKUP(B146,[1]mobsuite!C:D,2,FALSE)</f>
        <v>78.22</v>
      </c>
      <c r="E146">
        <f>VLOOKUP(B146,[1]gplas2!C:E,3,FALSE)</f>
        <v>85.03</v>
      </c>
      <c r="F146" t="s">
        <v>1072</v>
      </c>
      <c r="G146" t="s">
        <v>1056</v>
      </c>
      <c r="H146" t="str">
        <f>VLOOKUP(B146,[2]Sheet2!$B:$C,2,FALSE)</f>
        <v>Klebsiella pneumoniae</v>
      </c>
    </row>
    <row r="147" spans="1:8" x14ac:dyDescent="0.25">
      <c r="A147" t="s">
        <v>1243</v>
      </c>
      <c r="B147" t="s">
        <v>1250</v>
      </c>
      <c r="C147">
        <f>VLOOKUP(B147,[1]plsMD!B:D,3,FALSE)</f>
        <v>0</v>
      </c>
      <c r="D147">
        <f>VLOOKUP(B147,[1]mobsuite!C:D,2,FALSE)</f>
        <v>59.13</v>
      </c>
      <c r="E147">
        <f>VLOOKUP(B147,[1]gplas2!C:E,3,FALSE)</f>
        <v>59.13</v>
      </c>
      <c r="F147" t="s">
        <v>1071</v>
      </c>
      <c r="G147" t="s">
        <v>1058</v>
      </c>
      <c r="H147" t="str">
        <f>VLOOKUP(B147,[2]Sheet2!$B:$C,2,FALSE)</f>
        <v>Klebsiella pneumoniae</v>
      </c>
    </row>
    <row r="148" spans="1:8" x14ac:dyDescent="0.25">
      <c r="A148" t="s">
        <v>1243</v>
      </c>
      <c r="B148" t="s">
        <v>1251</v>
      </c>
      <c r="C148">
        <f>VLOOKUP(B148,[1]plsMD!B:D,3,FALSE)</f>
        <v>0</v>
      </c>
      <c r="D148">
        <f>VLOOKUP(B148,[1]mobsuite!C:D,2,FALSE)</f>
        <v>100</v>
      </c>
      <c r="E148">
        <f>VLOOKUP(B148,[1]gplas2!C:E,3,FALSE)</f>
        <v>100</v>
      </c>
      <c r="F148" t="s">
        <v>1071</v>
      </c>
      <c r="G148" t="s">
        <v>1058</v>
      </c>
      <c r="H148" t="str">
        <f>VLOOKUP(B148,[2]Sheet2!$B:$C,2,FALSE)</f>
        <v>Klebsiella pneumoniae</v>
      </c>
    </row>
    <row r="149" spans="1:8" x14ac:dyDescent="0.25">
      <c r="A149" t="s">
        <v>1252</v>
      </c>
      <c r="B149" t="s">
        <v>1253</v>
      </c>
      <c r="C149">
        <f>VLOOKUP(B149,[1]plsMD!B:D,3,FALSE)</f>
        <v>100</v>
      </c>
      <c r="D149">
        <f>VLOOKUP(B149,[1]mobsuite!C:D,2,FALSE)</f>
        <v>100</v>
      </c>
      <c r="E149">
        <f>VLOOKUP(B149,[1]gplas2!C:E,3,FALSE)</f>
        <v>100</v>
      </c>
      <c r="F149" t="s">
        <v>1071</v>
      </c>
      <c r="G149" t="s">
        <v>1076</v>
      </c>
      <c r="H149" t="str">
        <f>VLOOKUP(B149,[2]Sheet2!$B:$C,2,FALSE)</f>
        <v>Klebsiella pneumoniae</v>
      </c>
    </row>
    <row r="150" spans="1:8" x14ac:dyDescent="0.25">
      <c r="A150" t="s">
        <v>1252</v>
      </c>
      <c r="B150" t="s">
        <v>1254</v>
      </c>
      <c r="C150">
        <f>VLOOKUP(B150,[1]plsMD!B:D,3,FALSE)</f>
        <v>83.96</v>
      </c>
      <c r="D150">
        <f>VLOOKUP(B150,[1]mobsuite!C:D,2,FALSE)</f>
        <v>35.450000000000003</v>
      </c>
      <c r="E150">
        <f>VLOOKUP(B150,[1]gplas2!C:E,3,FALSE)</f>
        <v>80.44</v>
      </c>
      <c r="F150" t="s">
        <v>1073</v>
      </c>
      <c r="G150" t="s">
        <v>1056</v>
      </c>
      <c r="H150" t="str">
        <f>VLOOKUP(B150,[2]Sheet2!$B:$C,2,FALSE)</f>
        <v>Klebsiella pneumoniae</v>
      </c>
    </row>
    <row r="151" spans="1:8" x14ac:dyDescent="0.25">
      <c r="A151" t="s">
        <v>1252</v>
      </c>
      <c r="B151" t="s">
        <v>1255</v>
      </c>
      <c r="C151">
        <f>VLOOKUP(B151,[1]plsMD!B:D,3,FALSE)</f>
        <v>0</v>
      </c>
      <c r="D151">
        <f>VLOOKUP(B151,[1]mobsuite!C:D,2,FALSE)</f>
        <v>100</v>
      </c>
      <c r="E151">
        <f>VLOOKUP(B151,[1]gplas2!C:E,3,FALSE)</f>
        <v>100</v>
      </c>
      <c r="F151" t="s">
        <v>1071</v>
      </c>
      <c r="G151" t="s">
        <v>1058</v>
      </c>
      <c r="H151" t="str">
        <f>VLOOKUP(B151,[2]Sheet2!$B:$C,2,FALSE)</f>
        <v>Klebsiella pneumoniae</v>
      </c>
    </row>
    <row r="152" spans="1:8" x14ac:dyDescent="0.25">
      <c r="A152" t="s">
        <v>1256</v>
      </c>
      <c r="B152" t="s">
        <v>1257</v>
      </c>
      <c r="C152">
        <f>VLOOKUP(B152,[1]plsMD!B:D,3,FALSE)</f>
        <v>100</v>
      </c>
      <c r="D152">
        <f>VLOOKUP(B152,[1]mobsuite!C:D,2,FALSE)</f>
        <v>96.31</v>
      </c>
      <c r="E152">
        <f>VLOOKUP(B152,[1]gplas2!C:E,3,FALSE)</f>
        <v>0</v>
      </c>
      <c r="F152" t="s">
        <v>1073</v>
      </c>
      <c r="G152" t="s">
        <v>1076</v>
      </c>
      <c r="H152" t="str">
        <f>VLOOKUP(B152,[2]Sheet2!$B:$C,2,FALSE)</f>
        <v>Klebsiella pneumoniae</v>
      </c>
    </row>
    <row r="153" spans="1:8" x14ac:dyDescent="0.25">
      <c r="A153" t="s">
        <v>1256</v>
      </c>
      <c r="B153" t="s">
        <v>1258</v>
      </c>
      <c r="C153">
        <f>VLOOKUP(B153,[1]plsMD!B:D,3,FALSE)</f>
        <v>100</v>
      </c>
      <c r="D153">
        <f>VLOOKUP(B153,[1]mobsuite!C:D,2,FALSE)</f>
        <v>100</v>
      </c>
      <c r="E153">
        <f>VLOOKUP(B153,[1]gplas2!C:E,3,FALSE)</f>
        <v>100</v>
      </c>
      <c r="F153" t="s">
        <v>1071</v>
      </c>
      <c r="G153" t="s">
        <v>1076</v>
      </c>
      <c r="H153" t="str">
        <f>VLOOKUP(B153,[2]Sheet2!$B:$C,2,FALSE)</f>
        <v>Klebsiella pneumoniae</v>
      </c>
    </row>
    <row r="154" spans="1:8" x14ac:dyDescent="0.25">
      <c r="A154" t="s">
        <v>1256</v>
      </c>
      <c r="B154" t="s">
        <v>1259</v>
      </c>
      <c r="C154">
        <f>VLOOKUP(B154,[1]plsMD!B:D,3,FALSE)</f>
        <v>87.72</v>
      </c>
      <c r="D154">
        <f>VLOOKUP(B154,[1]mobsuite!C:D,2,FALSE)</f>
        <v>41</v>
      </c>
      <c r="E154">
        <f>VLOOKUP(B154,[1]gplas2!C:E,3,FALSE)</f>
        <v>83.69</v>
      </c>
      <c r="F154" t="s">
        <v>1073</v>
      </c>
      <c r="G154" t="s">
        <v>1056</v>
      </c>
      <c r="H154" t="str">
        <f>VLOOKUP(B154,[2]Sheet2!$B:$C,2,FALSE)</f>
        <v>Klebsiella pneumoniae</v>
      </c>
    </row>
    <row r="155" spans="1:8" x14ac:dyDescent="0.25">
      <c r="A155" t="s">
        <v>1256</v>
      </c>
      <c r="B155" t="s">
        <v>1260</v>
      </c>
      <c r="C155">
        <f>VLOOKUP(B155,[1]plsMD!B:D,3,FALSE)</f>
        <v>0</v>
      </c>
      <c r="D155">
        <f>VLOOKUP(B155,[1]mobsuite!C:D,2,FALSE)</f>
        <v>100</v>
      </c>
      <c r="E155">
        <f>VLOOKUP(B155,[1]gplas2!C:E,3,FALSE)</f>
        <v>100</v>
      </c>
      <c r="F155" t="s">
        <v>1071</v>
      </c>
      <c r="G155" t="s">
        <v>1058</v>
      </c>
      <c r="H155" t="str">
        <f>VLOOKUP(B155,[2]Sheet2!$B:$C,2,FALSE)</f>
        <v>Klebsiella pneumoniae</v>
      </c>
    </row>
    <row r="156" spans="1:8" x14ac:dyDescent="0.25">
      <c r="A156" t="s">
        <v>1261</v>
      </c>
      <c r="B156" t="s">
        <v>1262</v>
      </c>
      <c r="C156">
        <f>VLOOKUP(B156,[1]plsMD!B:D,3,FALSE)</f>
        <v>93.88</v>
      </c>
      <c r="D156">
        <f>VLOOKUP(B156,[1]mobsuite!C:D,2,FALSE)</f>
        <v>93.88</v>
      </c>
      <c r="E156">
        <f>VLOOKUP(B156,[1]gplas2!C:E,3,FALSE)</f>
        <v>93.88</v>
      </c>
      <c r="F156" t="s">
        <v>1073</v>
      </c>
      <c r="G156" t="s">
        <v>1056</v>
      </c>
      <c r="H156" t="str">
        <f>VLOOKUP(B156,[2]Sheet2!$B:$C,2,FALSE)</f>
        <v>Klebsiella pneumoniae</v>
      </c>
    </row>
    <row r="157" spans="1:8" x14ac:dyDescent="0.25">
      <c r="A157" t="s">
        <v>1263</v>
      </c>
      <c r="B157" t="s">
        <v>1264</v>
      </c>
      <c r="C157">
        <f>VLOOKUP(B157,[1]plsMD!B:D,3,FALSE)</f>
        <v>100</v>
      </c>
      <c r="D157">
        <f>VLOOKUP(B157,[1]mobsuite!C:D,2,FALSE)</f>
        <v>100</v>
      </c>
      <c r="E157">
        <f>VLOOKUP(B157,[1]gplas2!C:E,3,FALSE)</f>
        <v>100</v>
      </c>
      <c r="F157" t="s">
        <v>1071</v>
      </c>
      <c r="G157" t="s">
        <v>1076</v>
      </c>
      <c r="H157" t="str">
        <f>VLOOKUP(B157,[2]Sheet2!$B:$C,2,FALSE)</f>
        <v>Klebsiella pneumoniae</v>
      </c>
    </row>
    <row r="158" spans="1:8" x14ac:dyDescent="0.25">
      <c r="A158" t="s">
        <v>1263</v>
      </c>
      <c r="B158" t="s">
        <v>1265</v>
      </c>
      <c r="C158">
        <f>VLOOKUP(B158,[1]plsMD!B:D,3,FALSE)</f>
        <v>100</v>
      </c>
      <c r="D158">
        <f>VLOOKUP(B158,[1]mobsuite!C:D,2,FALSE)</f>
        <v>100</v>
      </c>
      <c r="E158">
        <f>VLOOKUP(B158,[1]gplas2!C:E,3,FALSE)</f>
        <v>100</v>
      </c>
      <c r="F158" t="s">
        <v>1073</v>
      </c>
      <c r="G158" t="s">
        <v>1056</v>
      </c>
      <c r="H158" t="str">
        <f>VLOOKUP(B158,[2]Sheet2!$B:$C,2,FALSE)</f>
        <v>Klebsiella pneumoniae</v>
      </c>
    </row>
    <row r="159" spans="1:8" x14ac:dyDescent="0.25">
      <c r="A159" t="s">
        <v>1263</v>
      </c>
      <c r="B159" t="s">
        <v>1266</v>
      </c>
      <c r="C159">
        <f>VLOOKUP(B159,[1]plsMD!B:D,3,FALSE)</f>
        <v>91.93</v>
      </c>
      <c r="D159">
        <f>VLOOKUP(B159,[1]mobsuite!C:D,2,FALSE)</f>
        <v>93.04</v>
      </c>
      <c r="E159">
        <f>VLOOKUP(B159,[1]gplas2!C:E,3,FALSE)</f>
        <v>93.06</v>
      </c>
      <c r="F159" t="s">
        <v>1072</v>
      </c>
      <c r="G159" t="s">
        <v>1056</v>
      </c>
      <c r="H159" t="str">
        <f>VLOOKUP(B159,[2]Sheet2!$B:$C,2,FALSE)</f>
        <v>Klebsiella pneumoniae</v>
      </c>
    </row>
    <row r="160" spans="1:8" x14ac:dyDescent="0.25">
      <c r="A160" t="s">
        <v>1263</v>
      </c>
      <c r="B160" t="s">
        <v>1267</v>
      </c>
      <c r="C160">
        <f>VLOOKUP(B160,[1]plsMD!B:D,3,FALSE)</f>
        <v>65.55</v>
      </c>
      <c r="D160">
        <f>VLOOKUP(B160,[1]mobsuite!C:D,2,FALSE)</f>
        <v>66.91</v>
      </c>
      <c r="E160">
        <f>VLOOKUP(B160,[1]gplas2!C:E,3,FALSE)</f>
        <v>0</v>
      </c>
      <c r="F160" t="s">
        <v>1073</v>
      </c>
      <c r="G160" t="s">
        <v>1056</v>
      </c>
      <c r="H160" t="str">
        <f>VLOOKUP(B160,[2]Sheet2!$B:$C,2,FALSE)</f>
        <v>Klebsiella pneumoniae</v>
      </c>
    </row>
    <row r="161" spans="1:8" x14ac:dyDescent="0.25">
      <c r="A161" t="s">
        <v>1268</v>
      </c>
      <c r="B161" t="s">
        <v>1269</v>
      </c>
      <c r="C161">
        <f>VLOOKUP(B161,[1]plsMD!B:D,3,FALSE)</f>
        <v>100</v>
      </c>
      <c r="D161">
        <f>VLOOKUP(B161,[1]mobsuite!C:D,2,FALSE)</f>
        <v>100</v>
      </c>
      <c r="E161">
        <f>VLOOKUP(B161,[1]gplas2!C:E,3,FALSE)</f>
        <v>100</v>
      </c>
      <c r="F161" t="s">
        <v>1071</v>
      </c>
      <c r="G161" t="s">
        <v>1076</v>
      </c>
      <c r="H161" t="str">
        <f>VLOOKUP(B161,[2]Sheet2!$B:$C,2,FALSE)</f>
        <v>Klebsiella pneumoniae</v>
      </c>
    </row>
    <row r="162" spans="1:8" x14ac:dyDescent="0.25">
      <c r="A162" t="s">
        <v>1268</v>
      </c>
      <c r="B162" t="s">
        <v>1270</v>
      </c>
      <c r="C162">
        <f>VLOOKUP(B162,[1]plsMD!B:D,3,FALSE)</f>
        <v>100</v>
      </c>
      <c r="D162">
        <f>VLOOKUP(B162,[1]mobsuite!C:D,2,FALSE)</f>
        <v>100</v>
      </c>
      <c r="E162">
        <f>VLOOKUP(B162,[1]gplas2!C:E,3,FALSE)</f>
        <v>100</v>
      </c>
      <c r="F162" t="s">
        <v>1073</v>
      </c>
      <c r="G162" t="s">
        <v>1056</v>
      </c>
      <c r="H162" t="str">
        <f>VLOOKUP(B162,[2]Sheet2!$B:$C,2,FALSE)</f>
        <v>Klebsiella pneumoniae</v>
      </c>
    </row>
    <row r="163" spans="1:8" x14ac:dyDescent="0.25">
      <c r="A163" t="s">
        <v>1268</v>
      </c>
      <c r="B163" t="s">
        <v>1271</v>
      </c>
      <c r="C163">
        <f>VLOOKUP(B163,[1]plsMD!B:D,3,FALSE)</f>
        <v>93.07</v>
      </c>
      <c r="D163">
        <f>VLOOKUP(B163,[1]mobsuite!C:D,2,FALSE)</f>
        <v>90.6</v>
      </c>
      <c r="E163">
        <f>VLOOKUP(B163,[1]gplas2!C:E,3,FALSE)</f>
        <v>93.52</v>
      </c>
      <c r="F163" t="s">
        <v>1072</v>
      </c>
      <c r="G163" t="s">
        <v>1056</v>
      </c>
      <c r="H163" t="str">
        <f>VLOOKUP(B163,[2]Sheet2!$B:$C,2,FALSE)</f>
        <v>Klebsiella pneumoniae</v>
      </c>
    </row>
    <row r="164" spans="1:8" x14ac:dyDescent="0.25">
      <c r="A164" t="s">
        <v>1268</v>
      </c>
      <c r="B164" t="s">
        <v>1272</v>
      </c>
      <c r="C164">
        <f>VLOOKUP(B164,[1]plsMD!B:D,3,FALSE)</f>
        <v>66.95</v>
      </c>
      <c r="D164">
        <f>VLOOKUP(B164,[1]mobsuite!C:D,2,FALSE)</f>
        <v>66.95</v>
      </c>
      <c r="E164">
        <f>VLOOKUP(B164,[1]gplas2!C:E,3,FALSE)</f>
        <v>88.87</v>
      </c>
      <c r="F164" t="s">
        <v>1073</v>
      </c>
      <c r="G164" t="s">
        <v>1056</v>
      </c>
      <c r="H164" t="str">
        <f>VLOOKUP(B164,[2]Sheet2!$B:$C,2,FALSE)</f>
        <v>Klebsiella pneumoniae</v>
      </c>
    </row>
    <row r="165" spans="1:8" x14ac:dyDescent="0.25">
      <c r="A165" t="s">
        <v>1273</v>
      </c>
      <c r="B165" t="s">
        <v>1274</v>
      </c>
      <c r="C165">
        <f>VLOOKUP(B165,[1]plsMD!B:D,3,FALSE)</f>
        <v>100</v>
      </c>
      <c r="D165">
        <f>VLOOKUP(B165,[1]mobsuite!C:D,2,FALSE)</f>
        <v>100</v>
      </c>
      <c r="E165">
        <f>VLOOKUP(B165,[1]gplas2!C:E,3,FALSE)</f>
        <v>100</v>
      </c>
      <c r="F165" t="s">
        <v>1071</v>
      </c>
      <c r="G165" t="s">
        <v>1076</v>
      </c>
      <c r="H165" t="str">
        <f>VLOOKUP(B165,[2]Sheet2!$B:$C,2,FALSE)</f>
        <v>Klebsiella pneumoniae</v>
      </c>
    </row>
    <row r="166" spans="1:8" x14ac:dyDescent="0.25">
      <c r="A166" t="s">
        <v>1273</v>
      </c>
      <c r="B166" t="s">
        <v>1275</v>
      </c>
      <c r="C166">
        <f>VLOOKUP(B166,[1]plsMD!B:D,3,FALSE)</f>
        <v>100</v>
      </c>
      <c r="D166">
        <f>VLOOKUP(B166,[1]mobsuite!C:D,2,FALSE)</f>
        <v>100</v>
      </c>
      <c r="E166">
        <f>VLOOKUP(B166,[1]gplas2!C:E,3,FALSE)</f>
        <v>100</v>
      </c>
      <c r="F166" t="s">
        <v>1073</v>
      </c>
      <c r="G166" t="s">
        <v>1056</v>
      </c>
      <c r="H166" t="str">
        <f>VLOOKUP(B166,[2]Sheet2!$B:$C,2,FALSE)</f>
        <v>Klebsiella pneumoniae</v>
      </c>
    </row>
    <row r="167" spans="1:8" x14ac:dyDescent="0.25">
      <c r="A167" t="s">
        <v>1273</v>
      </c>
      <c r="B167" t="s">
        <v>1276</v>
      </c>
      <c r="C167">
        <f>VLOOKUP(B167,[1]plsMD!B:D,3,FALSE)</f>
        <v>97.68</v>
      </c>
      <c r="D167">
        <f>VLOOKUP(B167,[1]mobsuite!C:D,2,FALSE)</f>
        <v>95.91</v>
      </c>
      <c r="E167">
        <f>VLOOKUP(B167,[1]gplas2!C:E,3,FALSE)</f>
        <v>95.91</v>
      </c>
      <c r="F167" t="s">
        <v>1072</v>
      </c>
      <c r="G167" t="s">
        <v>1056</v>
      </c>
      <c r="H167" t="str">
        <f>VLOOKUP(B167,[2]Sheet2!$B:$C,2,FALSE)</f>
        <v>Klebsiella pneumoniae</v>
      </c>
    </row>
    <row r="168" spans="1:8" x14ac:dyDescent="0.25">
      <c r="A168" t="s">
        <v>1273</v>
      </c>
      <c r="B168" t="s">
        <v>1277</v>
      </c>
      <c r="C168">
        <f>VLOOKUP(B168,[1]plsMD!B:D,3,FALSE)</f>
        <v>66.95</v>
      </c>
      <c r="D168">
        <f>VLOOKUP(B168,[1]mobsuite!C:D,2,FALSE)</f>
        <v>66.95</v>
      </c>
      <c r="E168">
        <f>VLOOKUP(B168,[1]gplas2!C:E,3,FALSE)</f>
        <v>0</v>
      </c>
      <c r="F168" t="s">
        <v>1073</v>
      </c>
      <c r="G168" t="s">
        <v>1056</v>
      </c>
      <c r="H168" t="str">
        <f>VLOOKUP(B168,[2]Sheet2!$B:$C,2,FALSE)</f>
        <v>Klebsiella pneumoniae</v>
      </c>
    </row>
    <row r="169" spans="1:8" x14ac:dyDescent="0.25">
      <c r="A169" t="s">
        <v>1273</v>
      </c>
      <c r="B169" t="s">
        <v>1278</v>
      </c>
      <c r="C169">
        <f>VLOOKUP(B169,[1]plsMD!B:D,3,FALSE)</f>
        <v>0</v>
      </c>
      <c r="D169">
        <f>VLOOKUP(B169,[1]mobsuite!C:D,2,FALSE)</f>
        <v>0</v>
      </c>
      <c r="E169">
        <f>VLOOKUP(B169,[1]gplas2!C:E,3,FALSE)</f>
        <v>43.25</v>
      </c>
      <c r="F169" t="s">
        <v>1073</v>
      </c>
      <c r="G169" t="s">
        <v>1058</v>
      </c>
      <c r="H169" t="str">
        <f>VLOOKUP(B169,[2]Sheet2!$B:$C,2,FALSE)</f>
        <v>Klebsiella pneumoniae</v>
      </c>
    </row>
    <row r="170" spans="1:8" x14ac:dyDescent="0.25">
      <c r="A170" t="s">
        <v>1273</v>
      </c>
      <c r="B170" t="s">
        <v>1279</v>
      </c>
      <c r="C170">
        <f>VLOOKUP(B170,[1]plsMD!B:D,3,FALSE)</f>
        <v>0</v>
      </c>
      <c r="D170">
        <f>VLOOKUP(B170,[1]mobsuite!C:D,2,FALSE)</f>
        <v>0</v>
      </c>
      <c r="E170">
        <f>VLOOKUP(B170,[1]gplas2!C:E,3,FALSE)</f>
        <v>0</v>
      </c>
      <c r="F170" t="s">
        <v>1071</v>
      </c>
      <c r="G170" t="s">
        <v>1058</v>
      </c>
      <c r="H170" t="str">
        <f>VLOOKUP(B170,[2]Sheet2!$B:$C,2,FALSE)</f>
        <v>Klebsiella pneumoniae</v>
      </c>
    </row>
    <row r="171" spans="1:8" x14ac:dyDescent="0.25">
      <c r="A171" t="s">
        <v>1273</v>
      </c>
      <c r="B171" t="s">
        <v>1280</v>
      </c>
      <c r="C171">
        <f>VLOOKUP(B171,[1]plsMD!B:D,3,FALSE)</f>
        <v>0</v>
      </c>
      <c r="D171">
        <f>VLOOKUP(B171,[1]mobsuite!C:D,2,FALSE)</f>
        <v>0</v>
      </c>
      <c r="E171">
        <f>VLOOKUP(B171,[1]gplas2!C:E,3,FALSE)</f>
        <v>0</v>
      </c>
      <c r="F171" t="s">
        <v>1071</v>
      </c>
      <c r="G171" t="s">
        <v>1058</v>
      </c>
      <c r="H171" t="str">
        <f>VLOOKUP(B171,[2]Sheet2!$B:$C,2,FALSE)</f>
        <v>Klebsiella pneumoniae</v>
      </c>
    </row>
    <row r="172" spans="1:8" x14ac:dyDescent="0.25">
      <c r="A172" t="s">
        <v>1273</v>
      </c>
      <c r="B172" t="s">
        <v>1281</v>
      </c>
      <c r="C172">
        <f>VLOOKUP(B172,[1]plsMD!B:D,3,FALSE)</f>
        <v>0</v>
      </c>
      <c r="D172">
        <f>VLOOKUP(B172,[1]mobsuite!C:D,2,FALSE)</f>
        <v>0</v>
      </c>
      <c r="E172">
        <f>VLOOKUP(B172,[1]gplas2!C:E,3,FALSE)</f>
        <v>0</v>
      </c>
      <c r="F172" t="s">
        <v>1071</v>
      </c>
      <c r="G172" t="s">
        <v>1058</v>
      </c>
      <c r="H172" t="str">
        <f>VLOOKUP(B172,[2]Sheet2!$B:$C,2,FALSE)</f>
        <v>Klebsiella pneumoniae</v>
      </c>
    </row>
    <row r="173" spans="1:8" x14ac:dyDescent="0.25">
      <c r="A173" t="s">
        <v>1273</v>
      </c>
      <c r="B173" t="s">
        <v>1282</v>
      </c>
      <c r="C173">
        <f>VLOOKUP(B173,[1]plsMD!B:D,3,FALSE)</f>
        <v>0</v>
      </c>
      <c r="D173">
        <f>VLOOKUP(B173,[1]mobsuite!C:D,2,FALSE)</f>
        <v>0</v>
      </c>
      <c r="E173">
        <f>VLOOKUP(B173,[1]gplas2!C:E,3,FALSE)</f>
        <v>0</v>
      </c>
      <c r="F173" t="s">
        <v>1071</v>
      </c>
      <c r="G173" t="s">
        <v>1058</v>
      </c>
      <c r="H173" t="str">
        <f>VLOOKUP(B173,[2]Sheet2!$B:$C,2,FALSE)</f>
        <v>Klebsiella pneumoniae</v>
      </c>
    </row>
    <row r="174" spans="1:8" x14ac:dyDescent="0.25">
      <c r="A174" t="s">
        <v>1283</v>
      </c>
      <c r="B174" t="s">
        <v>1284</v>
      </c>
      <c r="C174">
        <f>VLOOKUP(B174,[1]plsMD!B:D,3,FALSE)</f>
        <v>60.53</v>
      </c>
      <c r="D174">
        <f>VLOOKUP(B174,[1]mobsuite!C:D,2,FALSE)</f>
        <v>60.51</v>
      </c>
      <c r="E174">
        <f>VLOOKUP(B174,[1]gplas2!C:E,3,FALSE)</f>
        <v>88.79</v>
      </c>
      <c r="F174" t="s">
        <v>1073</v>
      </c>
      <c r="G174" t="s">
        <v>1076</v>
      </c>
      <c r="H174" t="str">
        <f>VLOOKUP(B174,[2]Sheet2!$B:$C,2,FALSE)</f>
        <v>Klebsiella pneumoniae</v>
      </c>
    </row>
    <row r="175" spans="1:8" x14ac:dyDescent="0.25">
      <c r="A175" t="s">
        <v>1283</v>
      </c>
      <c r="B175" t="s">
        <v>1285</v>
      </c>
      <c r="C175">
        <f>VLOOKUP(B175,[1]plsMD!B:D,3,FALSE)</f>
        <v>100</v>
      </c>
      <c r="D175">
        <f>VLOOKUP(B175,[1]mobsuite!C:D,2,FALSE)</f>
        <v>100</v>
      </c>
      <c r="E175">
        <f>VLOOKUP(B175,[1]gplas2!C:E,3,FALSE)</f>
        <v>100</v>
      </c>
      <c r="F175" t="s">
        <v>1071</v>
      </c>
      <c r="G175" t="s">
        <v>1058</v>
      </c>
      <c r="H175" t="str">
        <f>VLOOKUP(B175,[2]Sheet2!$B:$C,2,FALSE)</f>
        <v>Klebsiella pneumoniae</v>
      </c>
    </row>
    <row r="176" spans="1:8" x14ac:dyDescent="0.25">
      <c r="A176" t="s">
        <v>1283</v>
      </c>
      <c r="B176" t="s">
        <v>1286</v>
      </c>
      <c r="C176">
        <f>VLOOKUP(B176,[1]plsMD!B:D,3,FALSE)</f>
        <v>100</v>
      </c>
      <c r="D176">
        <f>VLOOKUP(B176,[1]mobsuite!C:D,2,FALSE)</f>
        <v>100</v>
      </c>
      <c r="E176">
        <f>VLOOKUP(B176,[1]gplas2!C:E,3,FALSE)</f>
        <v>100</v>
      </c>
      <c r="F176" t="s">
        <v>1071</v>
      </c>
      <c r="G176" t="s">
        <v>1076</v>
      </c>
      <c r="H176" t="str">
        <f>VLOOKUP(B176,[2]Sheet2!$B:$C,2,FALSE)</f>
        <v>Klebsiella pneumoniae</v>
      </c>
    </row>
    <row r="177" spans="1:8" x14ac:dyDescent="0.25">
      <c r="A177" t="s">
        <v>1283</v>
      </c>
      <c r="B177" t="s">
        <v>1287</v>
      </c>
      <c r="C177">
        <f>VLOOKUP(B177,[1]plsMD!B:D,3,FALSE)</f>
        <v>78.34</v>
      </c>
      <c r="D177">
        <f>VLOOKUP(B177,[1]mobsuite!C:D,2,FALSE)</f>
        <v>78.5</v>
      </c>
      <c r="E177">
        <f>VLOOKUP(B177,[1]gplas2!C:E,3,FALSE)</f>
        <v>0</v>
      </c>
      <c r="F177" t="s">
        <v>1072</v>
      </c>
      <c r="G177" t="s">
        <v>1056</v>
      </c>
      <c r="H177" t="str">
        <f>VLOOKUP(B177,[2]Sheet2!$B:$C,2,FALSE)</f>
        <v>Klebsiella pneumoniae</v>
      </c>
    </row>
    <row r="178" spans="1:8" x14ac:dyDescent="0.25">
      <c r="A178" t="s">
        <v>1283</v>
      </c>
      <c r="B178" t="s">
        <v>1288</v>
      </c>
      <c r="C178">
        <f>VLOOKUP(B178,[1]plsMD!B:D,3,FALSE)</f>
        <v>94.47</v>
      </c>
      <c r="D178">
        <f>VLOOKUP(B178,[1]mobsuite!C:D,2,FALSE)</f>
        <v>94</v>
      </c>
      <c r="E178">
        <f>VLOOKUP(B178,[1]gplas2!C:E,3,FALSE)</f>
        <v>98.88</v>
      </c>
      <c r="F178" t="s">
        <v>1072</v>
      </c>
      <c r="G178" t="s">
        <v>1056</v>
      </c>
      <c r="H178" t="str">
        <f>VLOOKUP(B178,[2]Sheet2!$B:$C,2,FALSE)</f>
        <v>Klebsiella pneumoniae</v>
      </c>
    </row>
    <row r="179" spans="1:8" x14ac:dyDescent="0.25">
      <c r="A179" t="s">
        <v>1283</v>
      </c>
      <c r="B179" t="s">
        <v>1289</v>
      </c>
      <c r="C179">
        <f>VLOOKUP(B179,[1]plsMD!B:D,3,FALSE)</f>
        <v>66.650000000000006</v>
      </c>
      <c r="D179">
        <f>VLOOKUP(B179,[1]mobsuite!C:D,2,FALSE)</f>
        <v>66.650000000000006</v>
      </c>
      <c r="E179">
        <f>VLOOKUP(B179,[1]gplas2!C:E,3,FALSE)</f>
        <v>0</v>
      </c>
      <c r="F179" t="s">
        <v>1073</v>
      </c>
      <c r="G179" t="s">
        <v>1056</v>
      </c>
      <c r="H179" t="str">
        <f>VLOOKUP(B179,[2]Sheet2!$B:$C,2,FALSE)</f>
        <v>Klebsiella pneumoniae</v>
      </c>
    </row>
    <row r="180" spans="1:8" x14ac:dyDescent="0.25">
      <c r="A180" t="s">
        <v>1290</v>
      </c>
      <c r="B180" t="s">
        <v>1291</v>
      </c>
      <c r="C180">
        <f>VLOOKUP(B180,[1]plsMD!B:D,3,FALSE)</f>
        <v>90.82</v>
      </c>
      <c r="D180">
        <f>VLOOKUP(B180,[1]mobsuite!C:D,2,FALSE)</f>
        <v>85.75</v>
      </c>
      <c r="E180">
        <f>VLOOKUP(B180,[1]gplas2!C:E,3,FALSE)</f>
        <v>93.51</v>
      </c>
      <c r="F180" t="s">
        <v>1073</v>
      </c>
      <c r="G180" t="s">
        <v>1056</v>
      </c>
      <c r="H180" t="str">
        <f>VLOOKUP(B180,[2]Sheet2!$B:$C,2,FALSE)</f>
        <v>Salmonella enterica</v>
      </c>
    </row>
    <row r="181" spans="1:8" x14ac:dyDescent="0.25">
      <c r="A181" t="s">
        <v>1290</v>
      </c>
      <c r="B181" t="s">
        <v>1292</v>
      </c>
      <c r="C181">
        <f>VLOOKUP(B181,[1]plsMD!B:D,3,FALSE)</f>
        <v>95.49</v>
      </c>
      <c r="D181">
        <f>VLOOKUP(B181,[1]mobsuite!C:D,2,FALSE)</f>
        <v>92.98</v>
      </c>
      <c r="E181">
        <f>VLOOKUP(B181,[1]gplas2!C:E,3,FALSE)</f>
        <v>90.67</v>
      </c>
      <c r="F181" t="s">
        <v>1072</v>
      </c>
      <c r="G181" t="s">
        <v>1056</v>
      </c>
      <c r="H181" t="str">
        <f>VLOOKUP(B181,[2]Sheet2!$B:$C,2,FALSE)</f>
        <v>Salmonella enterica</v>
      </c>
    </row>
    <row r="182" spans="1:8" x14ac:dyDescent="0.25">
      <c r="A182" t="s">
        <v>1293</v>
      </c>
      <c r="B182" t="s">
        <v>1294</v>
      </c>
      <c r="C182">
        <f>VLOOKUP(B182,[1]plsMD!B:D,3,FALSE)</f>
        <v>100</v>
      </c>
      <c r="D182">
        <f>VLOOKUP(B182,[1]mobsuite!C:D,2,FALSE)</f>
        <v>100</v>
      </c>
      <c r="E182">
        <f>VLOOKUP(B182,[1]gplas2!C:E,3,FALSE)</f>
        <v>100</v>
      </c>
      <c r="F182" t="s">
        <v>1071</v>
      </c>
      <c r="G182" t="s">
        <v>1076</v>
      </c>
      <c r="H182" t="str">
        <f>VLOOKUP(B182,[2]Sheet2!$B:$C,2,FALSE)</f>
        <v>Salmonella enterica</v>
      </c>
    </row>
    <row r="183" spans="1:8" x14ac:dyDescent="0.25">
      <c r="A183" t="s">
        <v>1293</v>
      </c>
      <c r="B183" t="s">
        <v>1295</v>
      </c>
      <c r="C183">
        <f>VLOOKUP(B183,[1]plsMD!B:D,3,FALSE)</f>
        <v>100</v>
      </c>
      <c r="D183">
        <f>VLOOKUP(B183,[1]mobsuite!C:D,2,FALSE)</f>
        <v>100</v>
      </c>
      <c r="E183">
        <f>VLOOKUP(B183,[1]gplas2!C:E,3,FALSE)</f>
        <v>100</v>
      </c>
      <c r="F183" t="s">
        <v>1071</v>
      </c>
      <c r="G183" t="s">
        <v>1076</v>
      </c>
      <c r="H183" t="str">
        <f>VLOOKUP(B183,[2]Sheet2!$B:$C,2,FALSE)</f>
        <v>Salmonella enterica</v>
      </c>
    </row>
    <row r="184" spans="1:8" x14ac:dyDescent="0.25">
      <c r="A184" t="s">
        <v>1293</v>
      </c>
      <c r="B184" t="s">
        <v>1296</v>
      </c>
      <c r="C184">
        <f>VLOOKUP(B184,[1]plsMD!B:D,3,FALSE)</f>
        <v>99.96</v>
      </c>
      <c r="D184">
        <f>VLOOKUP(B184,[1]mobsuite!C:D,2,FALSE)</f>
        <v>99.96</v>
      </c>
      <c r="E184">
        <f>VLOOKUP(B184,[1]gplas2!C:E,3,FALSE)</f>
        <v>99.96</v>
      </c>
      <c r="F184" t="s">
        <v>1071</v>
      </c>
      <c r="G184" t="s">
        <v>1076</v>
      </c>
      <c r="H184" t="str">
        <f>VLOOKUP(B184,[2]Sheet2!$B:$C,2,FALSE)</f>
        <v>Salmonella enterica</v>
      </c>
    </row>
    <row r="185" spans="1:8" x14ac:dyDescent="0.25">
      <c r="A185" t="s">
        <v>1293</v>
      </c>
      <c r="B185" t="s">
        <v>1297</v>
      </c>
      <c r="C185">
        <f>VLOOKUP(B185,[1]plsMD!B:D,3,FALSE)</f>
        <v>100</v>
      </c>
      <c r="D185">
        <f>VLOOKUP(B185,[1]mobsuite!C:D,2,FALSE)</f>
        <v>100</v>
      </c>
      <c r="E185">
        <f>VLOOKUP(B185,[1]gplas2!C:E,3,FALSE)</f>
        <v>100</v>
      </c>
      <c r="F185" t="s">
        <v>1071</v>
      </c>
      <c r="G185" t="s">
        <v>1076</v>
      </c>
      <c r="H185" t="str">
        <f>VLOOKUP(B185,[2]Sheet2!$B:$C,2,FALSE)</f>
        <v>Salmonella enterica</v>
      </c>
    </row>
    <row r="186" spans="1:8" x14ac:dyDescent="0.25">
      <c r="A186" t="s">
        <v>1293</v>
      </c>
      <c r="B186" t="s">
        <v>1298</v>
      </c>
      <c r="C186">
        <f>VLOOKUP(B186,[1]plsMD!B:D,3,FALSE)</f>
        <v>99.93</v>
      </c>
      <c r="D186">
        <f>VLOOKUP(B186,[1]mobsuite!C:D,2,FALSE)</f>
        <v>94.35</v>
      </c>
      <c r="E186">
        <f>VLOOKUP(B186,[1]gplas2!C:E,3,FALSE)</f>
        <v>93.63</v>
      </c>
      <c r="F186" t="s">
        <v>1072</v>
      </c>
      <c r="G186" t="s">
        <v>1056</v>
      </c>
      <c r="H186" t="str">
        <f>VLOOKUP(B186,[2]Sheet2!$B:$C,2,FALSE)</f>
        <v>Salmonella enterica</v>
      </c>
    </row>
    <row r="187" spans="1:8" x14ac:dyDescent="0.25">
      <c r="A187" t="s">
        <v>1293</v>
      </c>
      <c r="B187" t="s">
        <v>1299</v>
      </c>
      <c r="C187">
        <f>VLOOKUP(B187,[1]plsMD!B:D,3,FALSE)</f>
        <v>97.03</v>
      </c>
      <c r="D187">
        <f>VLOOKUP(B187,[1]mobsuite!C:D,2,FALSE)</f>
        <v>69.489999999999995</v>
      </c>
      <c r="E187">
        <f>VLOOKUP(B187,[1]gplas2!C:E,3,FALSE)</f>
        <v>0</v>
      </c>
      <c r="F187" t="s">
        <v>1073</v>
      </c>
      <c r="G187" t="s">
        <v>1056</v>
      </c>
      <c r="H187" t="str">
        <f>VLOOKUP(B187,[2]Sheet2!$B:$C,2,FALSE)</f>
        <v>Salmonella enterica</v>
      </c>
    </row>
    <row r="188" spans="1:8" x14ac:dyDescent="0.25">
      <c r="A188" t="s">
        <v>1300</v>
      </c>
      <c r="B188" t="s">
        <v>1301</v>
      </c>
      <c r="C188">
        <f>VLOOKUP(B188,[1]plsMD!B:D,3,FALSE)</f>
        <v>80.56</v>
      </c>
      <c r="D188">
        <f>VLOOKUP(B188,[1]mobsuite!C:D,2,FALSE)</f>
        <v>74.05</v>
      </c>
      <c r="E188">
        <f>VLOOKUP(B188,[1]gplas2!C:E,3,FALSE)</f>
        <v>89.5</v>
      </c>
      <c r="F188" t="s">
        <v>1073</v>
      </c>
      <c r="G188" t="s">
        <v>1056</v>
      </c>
      <c r="H188" t="str">
        <f>VLOOKUP(B188,[2]Sheet2!$B:$C,2,FALSE)</f>
        <v>Staphylococcus aureus</v>
      </c>
    </row>
    <row r="189" spans="1:8" x14ac:dyDescent="0.25">
      <c r="A189" t="s">
        <v>1302</v>
      </c>
      <c r="B189" t="s">
        <v>1303</v>
      </c>
      <c r="C189">
        <f>VLOOKUP(B189,[1]plsMD!B:D,3,FALSE)</f>
        <v>100</v>
      </c>
      <c r="D189">
        <f>VLOOKUP(B189,[1]mobsuite!C:D,2,FALSE)</f>
        <v>100</v>
      </c>
      <c r="E189">
        <f>VLOOKUP(B189,[1]gplas2!C:E,3,FALSE)</f>
        <v>100</v>
      </c>
      <c r="F189" t="s">
        <v>1071</v>
      </c>
      <c r="G189" t="s">
        <v>1076</v>
      </c>
      <c r="H189" t="str">
        <f>VLOOKUP(B189,[2]Sheet2!$B:$C,2,FALSE)</f>
        <v>Staphylococcus aureus</v>
      </c>
    </row>
    <row r="190" spans="1:8" x14ac:dyDescent="0.25">
      <c r="A190" t="s">
        <v>1304</v>
      </c>
      <c r="B190" t="s">
        <v>1305</v>
      </c>
      <c r="C190">
        <f>VLOOKUP(B190,[1]plsMD!B:D,3,FALSE)</f>
        <v>100</v>
      </c>
      <c r="D190">
        <f>VLOOKUP(B190,[1]mobsuite!C:D,2,FALSE)</f>
        <v>95.91</v>
      </c>
      <c r="E190">
        <f>VLOOKUP(B190,[1]gplas2!C:E,3,FALSE)</f>
        <v>95.91</v>
      </c>
      <c r="F190" t="s">
        <v>1073</v>
      </c>
      <c r="G190" t="s">
        <v>1056</v>
      </c>
      <c r="H190" t="str">
        <f>VLOOKUP(B190,[2]Sheet2!$B:$C,2,FALSE)</f>
        <v>Salmonella enterica</v>
      </c>
    </row>
    <row r="191" spans="1:8" x14ac:dyDescent="0.25">
      <c r="A191" t="s">
        <v>1304</v>
      </c>
      <c r="B191" t="s">
        <v>1306</v>
      </c>
      <c r="C191">
        <f>VLOOKUP(B191,[1]plsMD!B:D,3,FALSE)</f>
        <v>98.36</v>
      </c>
      <c r="D191">
        <f>VLOOKUP(B191,[1]mobsuite!C:D,2,FALSE)</f>
        <v>98.32</v>
      </c>
      <c r="E191">
        <f>VLOOKUP(B191,[1]gplas2!C:E,3,FALSE)</f>
        <v>98.32</v>
      </c>
      <c r="F191" t="s">
        <v>1073</v>
      </c>
      <c r="G191" t="s">
        <v>1056</v>
      </c>
      <c r="H191" t="str">
        <f>VLOOKUP(B191,[2]Sheet2!$B:$C,2,FALSE)</f>
        <v>Salmonella enterica</v>
      </c>
    </row>
    <row r="192" spans="1:8" x14ac:dyDescent="0.25">
      <c r="A192" t="s">
        <v>1307</v>
      </c>
      <c r="B192" t="s">
        <v>1308</v>
      </c>
      <c r="C192">
        <f>VLOOKUP(B192,[1]plsMD!B:D,3,FALSE)</f>
        <v>100</v>
      </c>
      <c r="D192">
        <f>VLOOKUP(B192,[1]mobsuite!C:D,2,FALSE)</f>
        <v>100</v>
      </c>
      <c r="E192">
        <f>VLOOKUP(B192,[1]gplas2!C:E,3,FALSE)</f>
        <v>100</v>
      </c>
      <c r="F192" t="s">
        <v>1071</v>
      </c>
      <c r="G192" t="s">
        <v>1076</v>
      </c>
      <c r="H192" t="str">
        <f>VLOOKUP(B192,[2]Sheet2!$B:$C,2,FALSE)</f>
        <v>Salmonella enterica</v>
      </c>
    </row>
    <row r="193" spans="1:8" x14ac:dyDescent="0.25">
      <c r="A193" t="s">
        <v>1307</v>
      </c>
      <c r="B193" t="s">
        <v>1309</v>
      </c>
      <c r="C193">
        <f>VLOOKUP(B193,[1]plsMD!B:D,3,FALSE)</f>
        <v>99.92</v>
      </c>
      <c r="D193">
        <f>VLOOKUP(B193,[1]mobsuite!C:D,2,FALSE)</f>
        <v>98.93</v>
      </c>
      <c r="E193">
        <f>VLOOKUP(B193,[1]gplas2!C:E,3,FALSE)</f>
        <v>0</v>
      </c>
      <c r="F193" t="s">
        <v>1073</v>
      </c>
      <c r="G193" t="s">
        <v>1056</v>
      </c>
      <c r="H193" t="str">
        <f>VLOOKUP(B193,[2]Sheet2!$B:$C,2,FALSE)</f>
        <v>Salmonella enterica</v>
      </c>
    </row>
    <row r="194" spans="1:8" x14ac:dyDescent="0.25">
      <c r="A194" t="s">
        <v>1307</v>
      </c>
      <c r="B194" t="s">
        <v>1310</v>
      </c>
      <c r="C194">
        <f>VLOOKUP(B194,[1]plsMD!B:D,3,FALSE)</f>
        <v>100</v>
      </c>
      <c r="D194">
        <f>VLOOKUP(B194,[1]mobsuite!C:D,2,FALSE)</f>
        <v>100</v>
      </c>
      <c r="E194">
        <f>VLOOKUP(B194,[1]gplas2!C:E,3,FALSE)</f>
        <v>100</v>
      </c>
      <c r="F194" t="s">
        <v>1073</v>
      </c>
      <c r="G194" t="s">
        <v>1056</v>
      </c>
      <c r="H194" t="str">
        <f>VLOOKUP(B194,[2]Sheet2!$B:$C,2,FALSE)</f>
        <v>Salmonella enterica</v>
      </c>
    </row>
    <row r="195" spans="1:8" x14ac:dyDescent="0.25">
      <c r="A195" t="s">
        <v>1311</v>
      </c>
      <c r="B195" t="s">
        <v>1312</v>
      </c>
      <c r="C195">
        <f>VLOOKUP(B195,[1]plsMD!B:D,3,FALSE)</f>
        <v>100</v>
      </c>
      <c r="D195">
        <f>VLOOKUP(B195,[1]mobsuite!C:D,2,FALSE)</f>
        <v>100</v>
      </c>
      <c r="E195">
        <f>VLOOKUP(B195,[1]gplas2!C:E,3,FALSE)</f>
        <v>100</v>
      </c>
      <c r="F195" t="s">
        <v>1073</v>
      </c>
      <c r="G195" t="s">
        <v>1058</v>
      </c>
      <c r="H195" t="str">
        <f>VLOOKUP(B195,[2]Sheet2!$B:$C,2,FALSE)</f>
        <v>Klebsiella pneumoniae</v>
      </c>
    </row>
    <row r="196" spans="1:8" x14ac:dyDescent="0.25">
      <c r="A196" t="s">
        <v>1311</v>
      </c>
      <c r="B196" t="s">
        <v>1313</v>
      </c>
      <c r="C196">
        <f>VLOOKUP(B196,[1]plsMD!B:D,3,FALSE)</f>
        <v>100</v>
      </c>
      <c r="D196">
        <f>VLOOKUP(B196,[1]mobsuite!C:D,2,FALSE)</f>
        <v>0</v>
      </c>
      <c r="E196">
        <f>VLOOKUP(B196,[1]gplas2!C:E,3,FALSE)</f>
        <v>0</v>
      </c>
      <c r="F196" t="s">
        <v>1071</v>
      </c>
      <c r="G196" t="s">
        <v>1058</v>
      </c>
      <c r="H196" t="str">
        <f>VLOOKUP(B196,[2]Sheet2!$B:$C,2,FALSE)</f>
        <v>Klebsiella pneumoniae</v>
      </c>
    </row>
    <row r="197" spans="1:8" x14ac:dyDescent="0.25">
      <c r="A197" t="s">
        <v>1311</v>
      </c>
      <c r="B197" t="s">
        <v>1314</v>
      </c>
      <c r="C197">
        <f>VLOOKUP(B197,[1]plsMD!B:D,3,FALSE)</f>
        <v>100</v>
      </c>
      <c r="D197">
        <f>VLOOKUP(B197,[1]mobsuite!C:D,2,FALSE)</f>
        <v>100</v>
      </c>
      <c r="E197">
        <f>VLOOKUP(B197,[1]gplas2!C:E,3,FALSE)</f>
        <v>100</v>
      </c>
      <c r="F197" t="s">
        <v>1071</v>
      </c>
      <c r="G197" t="s">
        <v>1076</v>
      </c>
      <c r="H197" t="str">
        <f>VLOOKUP(B197,[2]Sheet2!$B:$C,2,FALSE)</f>
        <v>Klebsiella pneumoniae</v>
      </c>
    </row>
    <row r="198" spans="1:8" x14ac:dyDescent="0.25">
      <c r="A198" t="s">
        <v>1311</v>
      </c>
      <c r="B198" t="s">
        <v>1315</v>
      </c>
      <c r="C198">
        <f>VLOOKUP(B198,[1]plsMD!B:D,3,FALSE)</f>
        <v>100</v>
      </c>
      <c r="D198">
        <f>VLOOKUP(B198,[1]mobsuite!C:D,2,FALSE)</f>
        <v>100</v>
      </c>
      <c r="E198">
        <f>VLOOKUP(B198,[1]gplas2!C:E,3,FALSE)</f>
        <v>100</v>
      </c>
      <c r="F198" t="s">
        <v>1073</v>
      </c>
      <c r="G198" t="s">
        <v>1056</v>
      </c>
      <c r="H198" t="str">
        <f>VLOOKUP(B198,[2]Sheet2!$B:$C,2,FALSE)</f>
        <v>Klebsiella pneumoniae</v>
      </c>
    </row>
    <row r="199" spans="1:8" x14ac:dyDescent="0.25">
      <c r="A199" t="s">
        <v>1311</v>
      </c>
      <c r="B199" t="s">
        <v>1316</v>
      </c>
      <c r="C199">
        <f>VLOOKUP(B199,[1]plsMD!B:D,3,FALSE)</f>
        <v>50.81</v>
      </c>
      <c r="D199">
        <f>VLOOKUP(B199,[1]mobsuite!C:D,2,FALSE)</f>
        <v>54.8</v>
      </c>
      <c r="E199">
        <f>VLOOKUP(B199,[1]gplas2!C:E,3,FALSE)</f>
        <v>72.790000000000006</v>
      </c>
      <c r="F199" t="s">
        <v>1072</v>
      </c>
      <c r="G199" t="s">
        <v>1056</v>
      </c>
      <c r="H199" t="str">
        <f>VLOOKUP(B199,[2]Sheet2!$B:$C,2,FALSE)</f>
        <v>Klebsiella pneumoniae</v>
      </c>
    </row>
    <row r="200" spans="1:8" x14ac:dyDescent="0.25">
      <c r="A200" t="s">
        <v>1311</v>
      </c>
      <c r="B200" t="s">
        <v>1317</v>
      </c>
      <c r="C200">
        <f>VLOOKUP(B200,[1]plsMD!B:D,3,FALSE)</f>
        <v>100</v>
      </c>
      <c r="D200">
        <f>VLOOKUP(B200,[1]mobsuite!C:D,2,FALSE)</f>
        <v>100</v>
      </c>
      <c r="E200">
        <f>VLOOKUP(B200,[1]gplas2!C:E,3,FALSE)</f>
        <v>100</v>
      </c>
      <c r="F200" t="s">
        <v>1071</v>
      </c>
      <c r="G200" t="s">
        <v>1056</v>
      </c>
      <c r="H200" t="str">
        <f>VLOOKUP(B200,[2]Sheet2!$B:$C,2,FALSE)</f>
        <v>Klebsiella pneumoniae</v>
      </c>
    </row>
    <row r="201" spans="1:8" x14ac:dyDescent="0.25">
      <c r="A201" t="s">
        <v>1318</v>
      </c>
      <c r="B201" t="s">
        <v>1319</v>
      </c>
      <c r="C201">
        <f>VLOOKUP(B201,[1]plsMD!B:D,3,FALSE)</f>
        <v>100</v>
      </c>
      <c r="D201">
        <f>VLOOKUP(B201,[1]mobsuite!C:D,2,FALSE)</f>
        <v>0</v>
      </c>
      <c r="E201">
        <f>VLOOKUP(B201,[1]gplas2!C:E,3,FALSE)</f>
        <v>100</v>
      </c>
      <c r="F201" t="s">
        <v>1071</v>
      </c>
      <c r="G201" t="s">
        <v>1058</v>
      </c>
      <c r="H201" t="str">
        <f>VLOOKUP(B201,[2]Sheet2!$B:$C,2,FALSE)</f>
        <v>Klebsiella pneumoniae</v>
      </c>
    </row>
    <row r="202" spans="1:8" x14ac:dyDescent="0.25">
      <c r="A202" t="s">
        <v>1318</v>
      </c>
      <c r="B202" t="s">
        <v>1320</v>
      </c>
      <c r="C202">
        <f>VLOOKUP(B202,[1]plsMD!B:D,3,FALSE)</f>
        <v>89.55</v>
      </c>
      <c r="D202">
        <f>VLOOKUP(B202,[1]mobsuite!C:D,2,FALSE)</f>
        <v>35.020000000000003</v>
      </c>
      <c r="E202">
        <f>VLOOKUP(B202,[1]gplas2!C:E,3,FALSE)</f>
        <v>92.23</v>
      </c>
      <c r="F202" t="s">
        <v>1073</v>
      </c>
      <c r="G202" t="s">
        <v>1056</v>
      </c>
      <c r="H202" t="str">
        <f>VLOOKUP(B202,[2]Sheet2!$B:$C,2,FALSE)</f>
        <v>Klebsiella pneumoniae</v>
      </c>
    </row>
    <row r="203" spans="1:8" x14ac:dyDescent="0.25">
      <c r="A203" t="s">
        <v>1321</v>
      </c>
      <c r="B203" t="s">
        <v>1322</v>
      </c>
      <c r="C203">
        <f>VLOOKUP(B203,[1]plsMD!B:D,3,FALSE)</f>
        <v>100</v>
      </c>
      <c r="D203">
        <f>VLOOKUP(B203,[1]mobsuite!C:D,2,FALSE)</f>
        <v>100</v>
      </c>
      <c r="E203">
        <f>VLOOKUP(B203,[1]gplas2!C:E,3,FALSE)</f>
        <v>100</v>
      </c>
      <c r="F203" t="s">
        <v>1071</v>
      </c>
      <c r="G203" t="s">
        <v>1058</v>
      </c>
      <c r="H203" t="str">
        <f>VLOOKUP(B203,[2]Sheet2!$B:$C,2,FALSE)</f>
        <v>Klebsiella pneumoniae</v>
      </c>
    </row>
    <row r="204" spans="1:8" x14ac:dyDescent="0.25">
      <c r="A204" t="s">
        <v>1321</v>
      </c>
      <c r="B204" t="s">
        <v>1323</v>
      </c>
      <c r="C204">
        <f>VLOOKUP(B204,[1]plsMD!B:D,3,FALSE)</f>
        <v>100</v>
      </c>
      <c r="D204">
        <f>VLOOKUP(B204,[1]mobsuite!C:D,2,FALSE)</f>
        <v>100</v>
      </c>
      <c r="E204">
        <f>VLOOKUP(B204,[1]gplas2!C:E,3,FALSE)</f>
        <v>100</v>
      </c>
      <c r="F204" t="s">
        <v>1071</v>
      </c>
      <c r="G204" t="s">
        <v>1058</v>
      </c>
      <c r="H204" t="str">
        <f>VLOOKUP(B204,[2]Sheet2!$B:$C,2,FALSE)</f>
        <v>Klebsiella pneumoniae</v>
      </c>
    </row>
    <row r="205" spans="1:8" x14ac:dyDescent="0.25">
      <c r="A205" t="s">
        <v>1321</v>
      </c>
      <c r="B205" t="s">
        <v>1324</v>
      </c>
      <c r="C205">
        <f>VLOOKUP(B205,[1]plsMD!B:D,3,FALSE)</f>
        <v>100</v>
      </c>
      <c r="D205">
        <f>VLOOKUP(B205,[1]mobsuite!C:D,2,FALSE)</f>
        <v>15.98</v>
      </c>
      <c r="E205">
        <f>VLOOKUP(B205,[1]gplas2!C:E,3,FALSE)</f>
        <v>75.849999999999994</v>
      </c>
      <c r="F205" t="s">
        <v>1071</v>
      </c>
      <c r="G205" t="s">
        <v>1076</v>
      </c>
      <c r="H205" t="str">
        <f>VLOOKUP(B205,[2]Sheet2!$B:$C,2,FALSE)</f>
        <v>Klebsiella pneumoniae</v>
      </c>
    </row>
    <row r="206" spans="1:8" x14ac:dyDescent="0.25">
      <c r="A206" t="s">
        <v>1321</v>
      </c>
      <c r="B206" t="s">
        <v>1325</v>
      </c>
      <c r="C206">
        <f>VLOOKUP(B206,[1]plsMD!B:D,3,FALSE)</f>
        <v>89.78</v>
      </c>
      <c r="D206">
        <f>VLOOKUP(B206,[1]mobsuite!C:D,2,FALSE)</f>
        <v>98.04</v>
      </c>
      <c r="E206">
        <f>VLOOKUP(B206,[1]gplas2!C:E,3,FALSE)</f>
        <v>98.04</v>
      </c>
      <c r="F206" t="s">
        <v>1073</v>
      </c>
      <c r="G206" t="s">
        <v>1076</v>
      </c>
      <c r="H206" t="str">
        <f>VLOOKUP(B206,[2]Sheet2!$B:$C,2,FALSE)</f>
        <v>Klebsiella pneumoniae</v>
      </c>
    </row>
    <row r="207" spans="1:8" x14ac:dyDescent="0.25">
      <c r="A207" t="s">
        <v>1321</v>
      </c>
      <c r="B207" t="s">
        <v>1326</v>
      </c>
      <c r="C207">
        <f>VLOOKUP(B207,[1]plsMD!B:D,3,FALSE)</f>
        <v>69.42</v>
      </c>
      <c r="D207">
        <f>VLOOKUP(B207,[1]mobsuite!C:D,2,FALSE)</f>
        <v>42.92</v>
      </c>
      <c r="E207">
        <f>VLOOKUP(B207,[1]gplas2!C:E,3,FALSE)</f>
        <v>86.55</v>
      </c>
      <c r="F207" t="s">
        <v>1072</v>
      </c>
      <c r="G207" t="s">
        <v>1056</v>
      </c>
      <c r="H207" t="str">
        <f>VLOOKUP(B207,[2]Sheet2!$B:$C,2,FALSE)</f>
        <v>Klebsiella pneumoniae</v>
      </c>
    </row>
    <row r="208" spans="1:8" x14ac:dyDescent="0.25">
      <c r="A208" t="s">
        <v>1321</v>
      </c>
      <c r="B208" t="s">
        <v>1327</v>
      </c>
      <c r="C208">
        <f>VLOOKUP(B208,[1]plsMD!B:D,3,FALSE)</f>
        <v>90.17</v>
      </c>
      <c r="D208">
        <f>VLOOKUP(B208,[1]mobsuite!C:D,2,FALSE)</f>
        <v>70.900000000000006</v>
      </c>
      <c r="E208">
        <f>VLOOKUP(B208,[1]gplas2!C:E,3,FALSE)</f>
        <v>0</v>
      </c>
      <c r="F208" t="s">
        <v>1073</v>
      </c>
      <c r="G208" t="s">
        <v>1056</v>
      </c>
      <c r="H208" t="str">
        <f>VLOOKUP(B208,[2]Sheet2!$B:$C,2,FALSE)</f>
        <v>Klebsiella pneumoniae</v>
      </c>
    </row>
    <row r="209" spans="1:8" x14ac:dyDescent="0.25">
      <c r="A209" t="s">
        <v>1328</v>
      </c>
      <c r="B209" t="s">
        <v>1329</v>
      </c>
      <c r="C209">
        <f>VLOOKUP(B209,[1]plsMD!B:D,3,FALSE)</f>
        <v>66.98</v>
      </c>
      <c r="D209">
        <f>VLOOKUP(B209,[1]mobsuite!C:D,2,FALSE)</f>
        <v>53.92</v>
      </c>
      <c r="E209">
        <f>VLOOKUP(B209,[1]gplas2!C:E,3,FALSE)</f>
        <v>44.12</v>
      </c>
      <c r="F209" t="s">
        <v>1073</v>
      </c>
      <c r="G209" t="s">
        <v>1056</v>
      </c>
      <c r="H209" t="str">
        <f>VLOOKUP(B209,[2]Sheet2!$B:$C,2,FALSE)</f>
        <v>Klebsiella pneumoniae</v>
      </c>
    </row>
    <row r="210" spans="1:8" x14ac:dyDescent="0.25">
      <c r="A210" t="s">
        <v>1328</v>
      </c>
      <c r="B210" t="s">
        <v>1330</v>
      </c>
      <c r="C210">
        <f>VLOOKUP(B210,[1]plsMD!B:D,3,FALSE)</f>
        <v>2.37</v>
      </c>
      <c r="D210">
        <f>VLOOKUP(B210,[1]mobsuite!C:D,2,FALSE)</f>
        <v>35.33</v>
      </c>
      <c r="E210">
        <f>VLOOKUP(B210,[1]gplas2!C:E,3,FALSE)</f>
        <v>0</v>
      </c>
      <c r="F210" t="s">
        <v>1071</v>
      </c>
      <c r="G210" t="s">
        <v>1076</v>
      </c>
      <c r="H210" t="str">
        <f>VLOOKUP(B210,[2]Sheet2!$B:$C,2,FALSE)</f>
        <v>Klebsiella pneumoniae</v>
      </c>
    </row>
    <row r="211" spans="1:8" x14ac:dyDescent="0.25">
      <c r="A211" t="s">
        <v>1328</v>
      </c>
      <c r="B211" t="s">
        <v>1331</v>
      </c>
      <c r="C211">
        <f>VLOOKUP(B211,[1]plsMD!B:D,3,FALSE)</f>
        <v>81.099999999999994</v>
      </c>
      <c r="D211">
        <f>VLOOKUP(B211,[1]mobsuite!C:D,2,FALSE)</f>
        <v>63.74</v>
      </c>
      <c r="E211">
        <f>VLOOKUP(B211,[1]gplas2!C:E,3,FALSE)</f>
        <v>49.07</v>
      </c>
      <c r="F211" t="s">
        <v>1072</v>
      </c>
      <c r="G211" t="s">
        <v>1056</v>
      </c>
      <c r="H211" t="str">
        <f>VLOOKUP(B211,[2]Sheet2!$B:$C,2,FALSE)</f>
        <v>Klebsiella pneumoniae</v>
      </c>
    </row>
    <row r="212" spans="1:8" x14ac:dyDescent="0.25">
      <c r="A212" t="s">
        <v>1328</v>
      </c>
      <c r="B212" t="s">
        <v>1332</v>
      </c>
      <c r="C212">
        <f>VLOOKUP(B212,[1]plsMD!B:D,3,FALSE)</f>
        <v>98.79</v>
      </c>
      <c r="D212">
        <f>VLOOKUP(B212,[1]mobsuite!C:D,2,FALSE)</f>
        <v>66.31</v>
      </c>
      <c r="E212">
        <f>VLOOKUP(B212,[1]gplas2!C:E,3,FALSE)</f>
        <v>79.31</v>
      </c>
      <c r="F212" t="s">
        <v>1073</v>
      </c>
      <c r="G212" t="s">
        <v>1056</v>
      </c>
      <c r="H212" t="str">
        <f>VLOOKUP(B212,[2]Sheet2!$B:$C,2,FALSE)</f>
        <v>Klebsiella pneumoniae</v>
      </c>
    </row>
    <row r="213" spans="1:8" x14ac:dyDescent="0.25">
      <c r="A213" t="s">
        <v>1328</v>
      </c>
      <c r="B213" t="s">
        <v>1333</v>
      </c>
      <c r="C213">
        <f>VLOOKUP(B213,[1]plsMD!B:D,3,FALSE)</f>
        <v>29.91</v>
      </c>
      <c r="D213">
        <f>VLOOKUP(B213,[1]mobsuite!C:D,2,FALSE)</f>
        <v>8.19</v>
      </c>
      <c r="E213">
        <f>VLOOKUP(B213,[1]gplas2!C:E,3,FALSE)</f>
        <v>57.81</v>
      </c>
      <c r="F213" t="s">
        <v>1073</v>
      </c>
      <c r="G213" t="s">
        <v>1056</v>
      </c>
      <c r="H213" t="str">
        <f>VLOOKUP(B213,[2]Sheet2!$B:$C,2,FALSE)</f>
        <v>Klebsiella pneumoniae</v>
      </c>
    </row>
    <row r="214" spans="1:8" x14ac:dyDescent="0.25">
      <c r="A214" t="s">
        <v>1328</v>
      </c>
      <c r="B214" t="s">
        <v>1334</v>
      </c>
      <c r="C214">
        <f>VLOOKUP(B214,[1]plsMD!B:D,3,FALSE)</f>
        <v>0</v>
      </c>
      <c r="D214">
        <f>VLOOKUP(B214,[1]mobsuite!C:D,2,FALSE)</f>
        <v>96.25</v>
      </c>
      <c r="E214">
        <f>VLOOKUP(B214,[1]gplas2!C:E,3,FALSE)</f>
        <v>0</v>
      </c>
      <c r="F214" t="s">
        <v>1072</v>
      </c>
      <c r="G214" t="s">
        <v>1058</v>
      </c>
      <c r="H214" t="str">
        <f>VLOOKUP(B214,[2]Sheet2!$B:$C,2,FALSE)</f>
        <v>Klebsiella pneumoniae</v>
      </c>
    </row>
    <row r="215" spans="1:8" x14ac:dyDescent="0.25">
      <c r="A215" t="s">
        <v>1328</v>
      </c>
      <c r="B215" t="s">
        <v>1335</v>
      </c>
      <c r="C215">
        <f>VLOOKUP(B215,[1]plsMD!B:D,3,FALSE)</f>
        <v>0</v>
      </c>
      <c r="D215">
        <f>VLOOKUP(B215,[1]mobsuite!C:D,2,FALSE)</f>
        <v>26.55</v>
      </c>
      <c r="E215">
        <f>VLOOKUP(B215,[1]gplas2!C:E,3,FALSE)</f>
        <v>0</v>
      </c>
      <c r="F215" t="s">
        <v>1071</v>
      </c>
      <c r="G215" t="s">
        <v>1076</v>
      </c>
      <c r="H215" t="str">
        <f>VLOOKUP(B215,[2]Sheet2!$B:$C,2,FALSE)</f>
        <v>Klebsiella pneumoniae</v>
      </c>
    </row>
    <row r="216" spans="1:8" x14ac:dyDescent="0.25">
      <c r="A216" t="s">
        <v>1328</v>
      </c>
      <c r="B216" t="s">
        <v>1336</v>
      </c>
      <c r="C216">
        <f>VLOOKUP(B216,[1]plsMD!B:D,3,FALSE)</f>
        <v>0</v>
      </c>
      <c r="D216">
        <f>VLOOKUP(B216,[1]mobsuite!C:D,2,FALSE)</f>
        <v>0</v>
      </c>
      <c r="E216">
        <f>VLOOKUP(B216,[1]gplas2!C:E,3,FALSE)</f>
        <v>57.6</v>
      </c>
      <c r="F216" t="s">
        <v>1071</v>
      </c>
      <c r="G216" t="s">
        <v>1076</v>
      </c>
      <c r="H216" t="str">
        <f>VLOOKUP(B216,[2]Sheet2!$B:$C,2,FALSE)</f>
        <v>Klebsiella pneumoniae</v>
      </c>
    </row>
    <row r="217" spans="1:8" x14ac:dyDescent="0.25">
      <c r="A217" t="s">
        <v>1328</v>
      </c>
      <c r="B217" t="s">
        <v>1337</v>
      </c>
      <c r="C217">
        <f>VLOOKUP(B217,[1]plsMD!B:D,3,FALSE)</f>
        <v>0</v>
      </c>
      <c r="D217">
        <f>VLOOKUP(B217,[1]mobsuite!C:D,2,FALSE)</f>
        <v>0</v>
      </c>
      <c r="E217">
        <f>VLOOKUP(B217,[1]gplas2!C:E,3,FALSE)</f>
        <v>0</v>
      </c>
      <c r="F217" t="s">
        <v>1073</v>
      </c>
      <c r="G217" t="s">
        <v>1058</v>
      </c>
      <c r="H217" t="str">
        <f>VLOOKUP(B217,[2]Sheet2!$B:$C,2,FALSE)</f>
        <v>Klebsiella pneumoniae</v>
      </c>
    </row>
    <row r="218" spans="1:8" x14ac:dyDescent="0.25">
      <c r="A218" t="s">
        <v>1338</v>
      </c>
      <c r="B218" t="s">
        <v>1339</v>
      </c>
      <c r="C218">
        <f>VLOOKUP(B218,[1]plsMD!B:D,3,FALSE)</f>
        <v>87.36</v>
      </c>
      <c r="D218">
        <f>VLOOKUP(B218,[1]mobsuite!C:D,2,FALSE)</f>
        <v>55.24</v>
      </c>
      <c r="E218">
        <f>VLOOKUP(B218,[1]gplas2!C:E,3,FALSE)</f>
        <v>95.87</v>
      </c>
      <c r="F218" t="s">
        <v>1072</v>
      </c>
      <c r="G218" t="s">
        <v>1056</v>
      </c>
      <c r="H218" t="str">
        <f>VLOOKUP(B218,[2]Sheet2!$B:$C,2,FALSE)</f>
        <v>Klebsiella pneumoniae</v>
      </c>
    </row>
    <row r="219" spans="1:8" x14ac:dyDescent="0.25">
      <c r="A219" t="s">
        <v>1340</v>
      </c>
      <c r="B219" t="s">
        <v>1341</v>
      </c>
      <c r="C219">
        <f>VLOOKUP(B219,[1]plsMD!B:D,3,FALSE)</f>
        <v>100</v>
      </c>
      <c r="D219">
        <f>VLOOKUP(B219,[1]mobsuite!C:D,2,FALSE)</f>
        <v>96.28</v>
      </c>
      <c r="E219">
        <f>VLOOKUP(B219,[1]gplas2!C:E,3,FALSE)</f>
        <v>96.28</v>
      </c>
      <c r="F219" t="s">
        <v>1073</v>
      </c>
      <c r="G219" t="s">
        <v>1056</v>
      </c>
      <c r="H219" t="str">
        <f>VLOOKUP(B219,[2]Sheet2!$B:$C,2,FALSE)</f>
        <v>Klebsiella pneumoniae</v>
      </c>
    </row>
    <row r="220" spans="1:8" x14ac:dyDescent="0.25">
      <c r="A220" t="s">
        <v>1342</v>
      </c>
      <c r="B220" t="s">
        <v>1343</v>
      </c>
      <c r="C220">
        <f>VLOOKUP(B220,[1]plsMD!B:D,3,FALSE)</f>
        <v>41.62</v>
      </c>
      <c r="D220">
        <f>VLOOKUP(B220,[1]mobsuite!C:D,2,FALSE)</f>
        <v>41.62</v>
      </c>
      <c r="E220">
        <f>VLOOKUP(B220,[1]gplas2!C:E,3,FALSE)</f>
        <v>74.59</v>
      </c>
      <c r="F220" t="s">
        <v>1073</v>
      </c>
      <c r="G220" t="s">
        <v>1076</v>
      </c>
      <c r="H220" t="str">
        <f>VLOOKUP(B220,[2]Sheet2!$B:$C,2,FALSE)</f>
        <v>Klebsiella pneumoniae</v>
      </c>
    </row>
    <row r="221" spans="1:8" x14ac:dyDescent="0.25">
      <c r="A221" t="s">
        <v>1342</v>
      </c>
      <c r="B221" t="s">
        <v>1344</v>
      </c>
      <c r="C221">
        <f>VLOOKUP(B221,[1]plsMD!B:D,3,FALSE)</f>
        <v>100</v>
      </c>
      <c r="D221">
        <f>VLOOKUP(B221,[1]mobsuite!C:D,2,FALSE)</f>
        <v>100</v>
      </c>
      <c r="E221">
        <f>VLOOKUP(B221,[1]gplas2!C:E,3,FALSE)</f>
        <v>100</v>
      </c>
      <c r="F221" t="s">
        <v>1071</v>
      </c>
      <c r="G221" t="s">
        <v>1076</v>
      </c>
      <c r="H221" t="str">
        <f>VLOOKUP(B221,[2]Sheet2!$B:$C,2,FALSE)</f>
        <v>Klebsiella pneumoniae</v>
      </c>
    </row>
    <row r="222" spans="1:8" x14ac:dyDescent="0.25">
      <c r="A222" t="s">
        <v>1342</v>
      </c>
      <c r="B222" t="s">
        <v>1345</v>
      </c>
      <c r="C222">
        <f>VLOOKUP(B222,[1]plsMD!B:D,3,FALSE)</f>
        <v>93.44</v>
      </c>
      <c r="D222">
        <f>VLOOKUP(B222,[1]mobsuite!C:D,2,FALSE)</f>
        <v>20.84</v>
      </c>
      <c r="E222">
        <f>VLOOKUP(B222,[1]gplas2!C:E,3,FALSE)</f>
        <v>0</v>
      </c>
      <c r="F222" t="s">
        <v>1073</v>
      </c>
      <c r="G222" t="s">
        <v>1056</v>
      </c>
      <c r="H222" t="str">
        <f>VLOOKUP(B222,[2]Sheet2!$B:$C,2,FALSE)</f>
        <v>Klebsiella pneumoniae</v>
      </c>
    </row>
    <row r="223" spans="1:8" x14ac:dyDescent="0.25">
      <c r="A223" t="s">
        <v>1342</v>
      </c>
      <c r="B223" t="s">
        <v>1346</v>
      </c>
      <c r="C223">
        <f>VLOOKUP(B223,[1]plsMD!B:D,3,FALSE)</f>
        <v>97.71</v>
      </c>
      <c r="D223">
        <f>VLOOKUP(B223,[1]mobsuite!C:D,2,FALSE)</f>
        <v>79.58</v>
      </c>
      <c r="E223">
        <f>VLOOKUP(B223,[1]gplas2!C:E,3,FALSE)</f>
        <v>95.88</v>
      </c>
      <c r="F223" t="s">
        <v>1072</v>
      </c>
      <c r="G223" t="s">
        <v>1056</v>
      </c>
      <c r="H223" t="str">
        <f>VLOOKUP(B223,[2]Sheet2!$B:$C,2,FALSE)</f>
        <v>Klebsiella pneumoniae</v>
      </c>
    </row>
    <row r="224" spans="1:8" x14ac:dyDescent="0.25">
      <c r="A224" t="s">
        <v>1347</v>
      </c>
      <c r="B224" t="s">
        <v>1348</v>
      </c>
      <c r="C224">
        <f>VLOOKUP(B224,[1]plsMD!B:D,3,FALSE)</f>
        <v>100</v>
      </c>
      <c r="D224">
        <f>VLOOKUP(B224,[1]mobsuite!C:D,2,FALSE)</f>
        <v>0</v>
      </c>
      <c r="E224">
        <f>VLOOKUP(B224,[1]gplas2!C:E,3,FALSE)</f>
        <v>82.15</v>
      </c>
      <c r="F224" t="s">
        <v>1071</v>
      </c>
      <c r="G224" t="s">
        <v>1076</v>
      </c>
      <c r="H224" t="str">
        <f>VLOOKUP(B224,[2]Sheet2!$B:$C,2,FALSE)</f>
        <v>Klebsiella pneumoniae</v>
      </c>
    </row>
    <row r="225" spans="1:8" x14ac:dyDescent="0.25">
      <c r="A225" t="s">
        <v>1347</v>
      </c>
      <c r="B225" t="s">
        <v>1349</v>
      </c>
      <c r="C225">
        <f>VLOOKUP(B225,[1]plsMD!B:D,3,FALSE)</f>
        <v>100</v>
      </c>
      <c r="D225">
        <f>VLOOKUP(B225,[1]mobsuite!C:D,2,FALSE)</f>
        <v>0</v>
      </c>
      <c r="E225">
        <f>VLOOKUP(B225,[1]gplas2!C:E,3,FALSE)</f>
        <v>80.62</v>
      </c>
      <c r="F225" t="s">
        <v>1071</v>
      </c>
      <c r="G225" t="s">
        <v>1076</v>
      </c>
      <c r="H225" t="str">
        <f>VLOOKUP(B225,[2]Sheet2!$B:$C,2,FALSE)</f>
        <v>Klebsiella pneumoniae</v>
      </c>
    </row>
    <row r="226" spans="1:8" x14ac:dyDescent="0.25">
      <c r="A226" t="s">
        <v>1347</v>
      </c>
      <c r="B226" t="s">
        <v>1350</v>
      </c>
      <c r="C226">
        <f>VLOOKUP(B226,[1]plsMD!B:D,3,FALSE)</f>
        <v>94.45</v>
      </c>
      <c r="D226">
        <f>VLOOKUP(B226,[1]mobsuite!C:D,2,FALSE)</f>
        <v>93.03</v>
      </c>
      <c r="E226">
        <f>VLOOKUP(B226,[1]gplas2!C:E,3,FALSE)</f>
        <v>61.64</v>
      </c>
      <c r="F226" t="s">
        <v>1073</v>
      </c>
      <c r="G226" t="s">
        <v>1056</v>
      </c>
      <c r="H226" t="str">
        <f>VLOOKUP(B226,[2]Sheet2!$B:$C,2,FALSE)</f>
        <v>Klebsiella pneumoniae</v>
      </c>
    </row>
    <row r="227" spans="1:8" x14ac:dyDescent="0.25">
      <c r="A227" t="s">
        <v>1347</v>
      </c>
      <c r="B227" t="s">
        <v>1351</v>
      </c>
      <c r="C227">
        <f>VLOOKUP(B227,[1]plsMD!B:D,3,FALSE)</f>
        <v>34.520000000000003</v>
      </c>
      <c r="D227">
        <f>VLOOKUP(B227,[1]mobsuite!C:D,2,FALSE)</f>
        <v>73.33</v>
      </c>
      <c r="E227">
        <f>VLOOKUP(B227,[1]gplas2!C:E,3,FALSE)</f>
        <v>90.81</v>
      </c>
      <c r="F227" t="s">
        <v>1073</v>
      </c>
      <c r="G227" t="s">
        <v>1056</v>
      </c>
      <c r="H227" t="str">
        <f>VLOOKUP(B227,[2]Sheet2!$B:$C,2,FALSE)</f>
        <v>Klebsiella pneumoniae</v>
      </c>
    </row>
    <row r="228" spans="1:8" x14ac:dyDescent="0.25">
      <c r="A228" t="s">
        <v>1352</v>
      </c>
      <c r="B228" t="s">
        <v>1353</v>
      </c>
      <c r="C228">
        <f>VLOOKUP(B228,[1]plsMD!B:D,3,FALSE)</f>
        <v>100</v>
      </c>
      <c r="D228">
        <f>VLOOKUP(B228,[1]mobsuite!C:D,2,FALSE)</f>
        <v>0</v>
      </c>
      <c r="E228">
        <f>VLOOKUP(B228,[1]gplas2!C:E,3,FALSE)</f>
        <v>100</v>
      </c>
      <c r="F228" t="s">
        <v>1071</v>
      </c>
      <c r="G228" t="s">
        <v>1058</v>
      </c>
      <c r="H228" t="str">
        <f>VLOOKUP(B228,[2]Sheet2!$B:$C,2,FALSE)</f>
        <v>Klebsiella pneumoniae</v>
      </c>
    </row>
    <row r="229" spans="1:8" x14ac:dyDescent="0.25">
      <c r="A229" t="s">
        <v>1352</v>
      </c>
      <c r="B229" t="s">
        <v>1354</v>
      </c>
      <c r="C229">
        <f>VLOOKUP(B229,[1]plsMD!B:D,3,FALSE)</f>
        <v>100</v>
      </c>
      <c r="D229">
        <f>VLOOKUP(B229,[1]mobsuite!C:D,2,FALSE)</f>
        <v>95.49</v>
      </c>
      <c r="E229">
        <f>VLOOKUP(B229,[1]gplas2!C:E,3,FALSE)</f>
        <v>0</v>
      </c>
      <c r="F229" t="s">
        <v>1071</v>
      </c>
      <c r="G229" t="s">
        <v>1076</v>
      </c>
      <c r="H229" t="str">
        <f>VLOOKUP(B229,[2]Sheet2!$B:$C,2,FALSE)</f>
        <v>Klebsiella pneumoniae</v>
      </c>
    </row>
    <row r="230" spans="1:8" x14ac:dyDescent="0.25">
      <c r="A230" t="s">
        <v>1352</v>
      </c>
      <c r="B230" t="s">
        <v>1355</v>
      </c>
      <c r="C230">
        <f>VLOOKUP(B230,[1]plsMD!B:D,3,FALSE)</f>
        <v>100</v>
      </c>
      <c r="D230">
        <f>VLOOKUP(B230,[1]mobsuite!C:D,2,FALSE)</f>
        <v>96.42</v>
      </c>
      <c r="E230">
        <f>VLOOKUP(B230,[1]gplas2!C:E,3,FALSE)</f>
        <v>96.42</v>
      </c>
      <c r="F230" t="s">
        <v>1071</v>
      </c>
      <c r="G230" t="s">
        <v>1076</v>
      </c>
      <c r="H230" t="str">
        <f>VLOOKUP(B230,[2]Sheet2!$B:$C,2,FALSE)</f>
        <v>Klebsiella pneumoniae</v>
      </c>
    </row>
    <row r="231" spans="1:8" x14ac:dyDescent="0.25">
      <c r="A231" t="s">
        <v>1352</v>
      </c>
      <c r="B231" t="s">
        <v>1356</v>
      </c>
      <c r="C231">
        <f>VLOOKUP(B231,[1]plsMD!B:D,3,FALSE)</f>
        <v>80.19</v>
      </c>
      <c r="D231">
        <f>VLOOKUP(B231,[1]mobsuite!C:D,2,FALSE)</f>
        <v>29.02</v>
      </c>
      <c r="E231">
        <f>VLOOKUP(B231,[1]gplas2!C:E,3,FALSE)</f>
        <v>91.26</v>
      </c>
      <c r="F231" t="s">
        <v>1072</v>
      </c>
      <c r="G231" t="s">
        <v>1056</v>
      </c>
      <c r="H231" t="str">
        <f>VLOOKUP(B231,[2]Sheet2!$B:$C,2,FALSE)</f>
        <v>Klebsiella pneumoniae</v>
      </c>
    </row>
    <row r="232" spans="1:8" x14ac:dyDescent="0.25">
      <c r="A232" t="s">
        <v>1352</v>
      </c>
      <c r="B232" t="s">
        <v>1357</v>
      </c>
      <c r="C232">
        <f>VLOOKUP(B232,[1]plsMD!B:D,3,FALSE)</f>
        <v>68.58</v>
      </c>
      <c r="D232">
        <f>VLOOKUP(B232,[1]mobsuite!C:D,2,FALSE)</f>
        <v>13.73</v>
      </c>
      <c r="E232">
        <f>VLOOKUP(B232,[1]gplas2!C:E,3,FALSE)</f>
        <v>0</v>
      </c>
      <c r="F232" t="s">
        <v>1073</v>
      </c>
      <c r="G232" t="s">
        <v>1056</v>
      </c>
      <c r="H232" t="str">
        <f>VLOOKUP(B232,[2]Sheet2!$B:$C,2,FALSE)</f>
        <v>Klebsiella pneumoniae</v>
      </c>
    </row>
    <row r="233" spans="1:8" x14ac:dyDescent="0.25">
      <c r="A233" t="s">
        <v>1358</v>
      </c>
      <c r="B233" t="s">
        <v>1359</v>
      </c>
      <c r="C233">
        <f>VLOOKUP(B233,[1]plsMD!B:D,3,FALSE)</f>
        <v>60.05</v>
      </c>
      <c r="D233">
        <f>VLOOKUP(B233,[1]mobsuite!C:D,2,FALSE)</f>
        <v>58.16</v>
      </c>
      <c r="E233">
        <f>VLOOKUP(B233,[1]gplas2!C:E,3,FALSE)</f>
        <v>0</v>
      </c>
      <c r="F233" t="s">
        <v>1071</v>
      </c>
      <c r="G233" t="s">
        <v>1076</v>
      </c>
      <c r="H233" t="str">
        <f>VLOOKUP(B233,[2]Sheet2!$B:$C,2,FALSE)</f>
        <v>Klebsiella pneumoniae</v>
      </c>
    </row>
    <row r="234" spans="1:8" x14ac:dyDescent="0.25">
      <c r="A234" t="s">
        <v>1358</v>
      </c>
      <c r="B234" t="s">
        <v>1360</v>
      </c>
      <c r="C234">
        <f>VLOOKUP(B234,[1]plsMD!B:D,3,FALSE)</f>
        <v>87.91</v>
      </c>
      <c r="D234">
        <f>VLOOKUP(B234,[1]mobsuite!C:D,2,FALSE)</f>
        <v>8.01</v>
      </c>
      <c r="E234">
        <f>VLOOKUP(B234,[1]gplas2!C:E,3,FALSE)</f>
        <v>43.43</v>
      </c>
      <c r="F234" t="s">
        <v>1072</v>
      </c>
      <c r="G234" t="s">
        <v>1056</v>
      </c>
      <c r="H234" t="str">
        <f>VLOOKUP(B234,[2]Sheet2!$B:$C,2,FALSE)</f>
        <v>Klebsiella pneumoniae</v>
      </c>
    </row>
    <row r="235" spans="1:8" x14ac:dyDescent="0.25">
      <c r="A235" t="s">
        <v>1358</v>
      </c>
      <c r="B235" t="s">
        <v>1361</v>
      </c>
      <c r="C235">
        <f>VLOOKUP(B235,[1]plsMD!B:D,3,FALSE)</f>
        <v>31.82</v>
      </c>
      <c r="D235">
        <f>VLOOKUP(B235,[1]mobsuite!C:D,2,FALSE)</f>
        <v>13.95</v>
      </c>
      <c r="E235">
        <f>VLOOKUP(B235,[1]gplas2!C:E,3,FALSE)</f>
        <v>41.32</v>
      </c>
      <c r="F235" t="s">
        <v>1073</v>
      </c>
      <c r="G235" t="s">
        <v>1056</v>
      </c>
      <c r="H235" t="str">
        <f>VLOOKUP(B235,[2]Sheet2!$B:$C,2,FALSE)</f>
        <v>Klebsiella pneumoniae</v>
      </c>
    </row>
    <row r="236" spans="1:8" x14ac:dyDescent="0.25">
      <c r="A236" t="s">
        <v>1358</v>
      </c>
      <c r="B236" t="s">
        <v>1362</v>
      </c>
      <c r="C236">
        <f>VLOOKUP(B236,[1]plsMD!B:D,3,FALSE)</f>
        <v>60.28</v>
      </c>
      <c r="D236">
        <f>VLOOKUP(B236,[1]mobsuite!C:D,2,FALSE)</f>
        <v>77.61</v>
      </c>
      <c r="E236">
        <f>VLOOKUP(B236,[1]gplas2!C:E,3,FALSE)</f>
        <v>70.83</v>
      </c>
      <c r="F236" t="s">
        <v>1073</v>
      </c>
      <c r="G236" t="s">
        <v>1056</v>
      </c>
      <c r="H236" t="str">
        <f>VLOOKUP(B236,[2]Sheet2!$B:$C,2,FALSE)</f>
        <v>Klebsiella pneumoniae</v>
      </c>
    </row>
    <row r="237" spans="1:8" x14ac:dyDescent="0.25">
      <c r="A237" t="s">
        <v>1358</v>
      </c>
      <c r="B237" t="s">
        <v>1363</v>
      </c>
      <c r="C237">
        <f>VLOOKUP(B237,[1]plsMD!B:D,3,FALSE)</f>
        <v>0</v>
      </c>
      <c r="D237">
        <f>VLOOKUP(B237,[1]mobsuite!C:D,2,FALSE)</f>
        <v>0</v>
      </c>
      <c r="E237">
        <f>VLOOKUP(B237,[1]gplas2!C:E,3,FALSE)</f>
        <v>88.21</v>
      </c>
      <c r="F237" t="s">
        <v>1071</v>
      </c>
      <c r="G237" t="s">
        <v>1058</v>
      </c>
      <c r="H237" t="str">
        <f>VLOOKUP(B237,[2]Sheet2!$B:$C,2,FALSE)</f>
        <v>Klebsiella pneumoniae</v>
      </c>
    </row>
    <row r="238" spans="1:8" x14ac:dyDescent="0.25">
      <c r="A238" t="s">
        <v>1358</v>
      </c>
      <c r="B238" t="s">
        <v>1364</v>
      </c>
      <c r="C238">
        <f>VLOOKUP(B238,[1]plsMD!B:D,3,FALSE)</f>
        <v>0</v>
      </c>
      <c r="D238">
        <f>VLOOKUP(B238,[1]mobsuite!C:D,2,FALSE)</f>
        <v>71.44</v>
      </c>
      <c r="E238">
        <f>VLOOKUP(B238,[1]gplas2!C:E,3,FALSE)</f>
        <v>0</v>
      </c>
      <c r="F238" t="s">
        <v>1071</v>
      </c>
      <c r="G238" t="s">
        <v>1076</v>
      </c>
      <c r="H238" t="str">
        <f>VLOOKUP(B238,[2]Sheet2!$B:$C,2,FALSE)</f>
        <v>Klebsiella pneumoniae</v>
      </c>
    </row>
    <row r="239" spans="1:8" x14ac:dyDescent="0.25">
      <c r="A239" t="s">
        <v>1365</v>
      </c>
      <c r="B239" t="s">
        <v>1366</v>
      </c>
      <c r="C239">
        <f>VLOOKUP(B239,[1]plsMD!B:D,3,FALSE)</f>
        <v>99.99</v>
      </c>
      <c r="D239">
        <f>VLOOKUP(B239,[1]mobsuite!C:D,2,FALSE)</f>
        <v>90.91</v>
      </c>
      <c r="E239">
        <f>VLOOKUP(B239,[1]gplas2!C:E,3,FALSE)</f>
        <v>63.32</v>
      </c>
      <c r="F239" t="s">
        <v>1073</v>
      </c>
      <c r="G239" t="s">
        <v>1076</v>
      </c>
      <c r="H239" t="str">
        <f>VLOOKUP(B239,[2]Sheet2!$B:$C,2,FALSE)</f>
        <v>Klebsiella pneumoniae</v>
      </c>
    </row>
    <row r="240" spans="1:8" x14ac:dyDescent="0.25">
      <c r="A240" t="s">
        <v>1365</v>
      </c>
      <c r="B240" t="s">
        <v>1367</v>
      </c>
      <c r="C240">
        <f>VLOOKUP(B240,[1]plsMD!B:D,3,FALSE)</f>
        <v>100</v>
      </c>
      <c r="D240">
        <f>VLOOKUP(B240,[1]mobsuite!C:D,2,FALSE)</f>
        <v>100</v>
      </c>
      <c r="E240">
        <f>VLOOKUP(B240,[1]gplas2!C:E,3,FALSE)</f>
        <v>100</v>
      </c>
      <c r="F240" t="s">
        <v>1071</v>
      </c>
      <c r="G240" t="s">
        <v>1076</v>
      </c>
      <c r="H240" t="str">
        <f>VLOOKUP(B240,[2]Sheet2!$B:$C,2,FALSE)</f>
        <v>Klebsiella pneumoniae</v>
      </c>
    </row>
    <row r="241" spans="1:8" x14ac:dyDescent="0.25">
      <c r="A241" t="s">
        <v>1365</v>
      </c>
      <c r="B241" t="s">
        <v>1368</v>
      </c>
      <c r="C241">
        <f>VLOOKUP(B241,[1]plsMD!B:D,3,FALSE)</f>
        <v>100</v>
      </c>
      <c r="D241">
        <f>VLOOKUP(B241,[1]mobsuite!C:D,2,FALSE)</f>
        <v>100</v>
      </c>
      <c r="E241">
        <f>VLOOKUP(B241,[1]gplas2!C:E,3,FALSE)</f>
        <v>100</v>
      </c>
      <c r="F241" t="s">
        <v>1071</v>
      </c>
      <c r="G241" t="s">
        <v>1076</v>
      </c>
      <c r="H241" t="str">
        <f>VLOOKUP(B241,[2]Sheet2!$B:$C,2,FALSE)</f>
        <v>Klebsiella pneumoniae</v>
      </c>
    </row>
    <row r="242" spans="1:8" x14ac:dyDescent="0.25">
      <c r="A242" t="s">
        <v>1365</v>
      </c>
      <c r="B242" t="s">
        <v>1369</v>
      </c>
      <c r="C242">
        <f>VLOOKUP(B242,[1]plsMD!B:D,3,FALSE)</f>
        <v>100</v>
      </c>
      <c r="D242">
        <f>VLOOKUP(B242,[1]mobsuite!C:D,2,FALSE)</f>
        <v>99.82</v>
      </c>
      <c r="E242">
        <f>VLOOKUP(B242,[1]gplas2!C:E,3,FALSE)</f>
        <v>99.82</v>
      </c>
      <c r="F242" t="s">
        <v>1073</v>
      </c>
      <c r="G242" t="s">
        <v>1056</v>
      </c>
      <c r="H242" t="str">
        <f>VLOOKUP(B242,[2]Sheet2!$B:$C,2,FALSE)</f>
        <v>Klebsiella pneumoniae</v>
      </c>
    </row>
    <row r="243" spans="1:8" x14ac:dyDescent="0.25">
      <c r="A243" t="s">
        <v>1370</v>
      </c>
      <c r="B243" t="s">
        <v>1371</v>
      </c>
      <c r="C243">
        <f>VLOOKUP(B243,[1]plsMD!B:D,3,FALSE)</f>
        <v>100</v>
      </c>
      <c r="D243">
        <f>VLOOKUP(B243,[1]mobsuite!C:D,2,FALSE)</f>
        <v>100</v>
      </c>
      <c r="E243">
        <f>VLOOKUP(B243,[1]gplas2!C:E,3,FALSE)</f>
        <v>100</v>
      </c>
      <c r="F243" t="s">
        <v>1071</v>
      </c>
      <c r="G243" t="s">
        <v>1076</v>
      </c>
      <c r="H243" t="str">
        <f>VLOOKUP(B243,[2]Sheet2!$B:$C,2,FALSE)</f>
        <v>Klebsiella pneumoniae</v>
      </c>
    </row>
    <row r="244" spans="1:8" x14ac:dyDescent="0.25">
      <c r="A244" t="s">
        <v>1370</v>
      </c>
      <c r="B244" t="s">
        <v>1372</v>
      </c>
      <c r="C244">
        <f>VLOOKUP(B244,[1]plsMD!B:D,3,FALSE)</f>
        <v>100</v>
      </c>
      <c r="D244">
        <f>VLOOKUP(B244,[1]mobsuite!C:D,2,FALSE)</f>
        <v>100</v>
      </c>
      <c r="E244">
        <f>VLOOKUP(B244,[1]gplas2!C:E,3,FALSE)</f>
        <v>100</v>
      </c>
      <c r="F244" t="s">
        <v>1071</v>
      </c>
      <c r="G244" t="s">
        <v>1076</v>
      </c>
      <c r="H244" t="str">
        <f>VLOOKUP(B244,[2]Sheet2!$B:$C,2,FALSE)</f>
        <v>Klebsiella pneumoniae</v>
      </c>
    </row>
    <row r="245" spans="1:8" x14ac:dyDescent="0.25">
      <c r="A245" t="s">
        <v>1373</v>
      </c>
      <c r="B245" t="s">
        <v>1374</v>
      </c>
      <c r="C245">
        <f>VLOOKUP(B245,[1]plsMD!B:D,3,FALSE)</f>
        <v>66.05</v>
      </c>
      <c r="D245">
        <f>VLOOKUP(B245,[1]mobsuite!C:D,2,FALSE)</f>
        <v>58.37</v>
      </c>
      <c r="E245">
        <f>VLOOKUP(B245,[1]gplas2!C:E,3,FALSE)</f>
        <v>97.6</v>
      </c>
      <c r="F245" t="s">
        <v>1072</v>
      </c>
      <c r="G245" t="s">
        <v>1056</v>
      </c>
      <c r="H245" t="str">
        <f>VLOOKUP(B245,[2]Sheet2!$B:$C,2,FALSE)</f>
        <v>Klebsiella pneumoniae</v>
      </c>
    </row>
    <row r="246" spans="1:8" x14ac:dyDescent="0.25">
      <c r="A246" t="s">
        <v>1375</v>
      </c>
      <c r="B246" t="s">
        <v>1376</v>
      </c>
      <c r="C246">
        <f>VLOOKUP(B246,[1]plsMD!B:D,3,FALSE)</f>
        <v>95.74</v>
      </c>
      <c r="D246">
        <f>VLOOKUP(B246,[1]mobsuite!C:D,2,FALSE)</f>
        <v>92.07</v>
      </c>
      <c r="E246">
        <f>VLOOKUP(B246,[1]gplas2!C:E,3,FALSE)</f>
        <v>84.95</v>
      </c>
      <c r="F246" t="s">
        <v>1073</v>
      </c>
      <c r="G246" t="s">
        <v>1056</v>
      </c>
      <c r="H246" t="str">
        <f>VLOOKUP(B246,[2]Sheet2!$B:$C,2,FALSE)</f>
        <v>Klebsiella pneumoniae</v>
      </c>
    </row>
    <row r="247" spans="1:8" x14ac:dyDescent="0.25">
      <c r="A247" t="s">
        <v>1375</v>
      </c>
      <c r="B247" t="s">
        <v>1377</v>
      </c>
      <c r="C247">
        <f>VLOOKUP(B247,[1]plsMD!B:D,3,FALSE)</f>
        <v>0</v>
      </c>
      <c r="D247">
        <f>VLOOKUP(B247,[1]mobsuite!C:D,2,FALSE)</f>
        <v>100</v>
      </c>
      <c r="E247">
        <f>VLOOKUP(B247,[1]gplas2!C:E,3,FALSE)</f>
        <v>100</v>
      </c>
      <c r="F247" t="s">
        <v>1073</v>
      </c>
      <c r="G247" t="s">
        <v>1058</v>
      </c>
      <c r="H247" t="str">
        <f>VLOOKUP(B247,[2]Sheet2!$B:$C,2,FALSE)</f>
        <v>Klebsiella pneumoniae</v>
      </c>
    </row>
    <row r="248" spans="1:8" x14ac:dyDescent="0.25">
      <c r="A248" t="s">
        <v>1378</v>
      </c>
      <c r="B248" t="s">
        <v>1379</v>
      </c>
      <c r="C248">
        <f>VLOOKUP(B248,[1]plsMD!B:D,3,FALSE)</f>
        <v>99.87</v>
      </c>
      <c r="D248">
        <f>VLOOKUP(B248,[1]mobsuite!C:D,2,FALSE)</f>
        <v>99.87</v>
      </c>
      <c r="E248">
        <f>VLOOKUP(B248,[1]gplas2!C:E,3,FALSE)</f>
        <v>99.87</v>
      </c>
      <c r="F248" t="s">
        <v>1072</v>
      </c>
      <c r="G248" t="s">
        <v>1056</v>
      </c>
      <c r="H248" t="str">
        <f>VLOOKUP(B248,[2]Sheet2!$B:$C,2,FALSE)</f>
        <v>Klebsiella pneumoniae</v>
      </c>
    </row>
    <row r="249" spans="1:8" x14ac:dyDescent="0.25">
      <c r="A249" t="s">
        <v>1380</v>
      </c>
      <c r="B249" t="s">
        <v>1381</v>
      </c>
      <c r="C249">
        <f>VLOOKUP(B249,[1]plsMD!B:D,3,FALSE)</f>
        <v>100</v>
      </c>
      <c r="D249">
        <f>VLOOKUP(B249,[1]mobsuite!C:D,2,FALSE)</f>
        <v>100</v>
      </c>
      <c r="E249">
        <f>VLOOKUP(B249,[1]gplas2!C:E,3,FALSE)</f>
        <v>100</v>
      </c>
      <c r="F249" t="s">
        <v>1071</v>
      </c>
      <c r="G249" t="s">
        <v>1076</v>
      </c>
      <c r="H249" t="str">
        <f>VLOOKUP(B249,[2]Sheet2!$B:$C,2,FALSE)</f>
        <v>Klebsiella pneumoniae</v>
      </c>
    </row>
    <row r="250" spans="1:8" x14ac:dyDescent="0.25">
      <c r="A250" t="s">
        <v>1382</v>
      </c>
      <c r="B250" t="s">
        <v>1383</v>
      </c>
      <c r="C250">
        <f>VLOOKUP(B250,[1]plsMD!B:D,3,FALSE)</f>
        <v>100</v>
      </c>
      <c r="D250">
        <f>VLOOKUP(B250,[1]mobsuite!C:D,2,FALSE)</f>
        <v>100</v>
      </c>
      <c r="E250">
        <f>VLOOKUP(B250,[1]gplas2!C:E,3,FALSE)</f>
        <v>100</v>
      </c>
      <c r="F250" t="s">
        <v>1071</v>
      </c>
      <c r="G250" t="s">
        <v>1076</v>
      </c>
      <c r="H250" t="str">
        <f>VLOOKUP(B250,[2]Sheet2!$B:$C,2,FALSE)</f>
        <v>Klebsiella pneumoniae</v>
      </c>
    </row>
    <row r="251" spans="1:8" x14ac:dyDescent="0.25">
      <c r="A251" t="s">
        <v>1384</v>
      </c>
      <c r="B251" t="s">
        <v>1385</v>
      </c>
      <c r="C251">
        <f>VLOOKUP(B251,[1]plsMD!B:D,3,FALSE)</f>
        <v>100</v>
      </c>
      <c r="D251">
        <f>VLOOKUP(B251,[1]mobsuite!C:D,2,FALSE)</f>
        <v>100</v>
      </c>
      <c r="E251">
        <f>VLOOKUP(B251,[1]gplas2!C:E,3,FALSE)</f>
        <v>100</v>
      </c>
      <c r="F251" t="s">
        <v>1071</v>
      </c>
      <c r="G251" t="s">
        <v>1076</v>
      </c>
      <c r="H251" t="str">
        <f>VLOOKUP(B251,[2]Sheet2!$B:$C,2,FALSE)</f>
        <v>Klebsiella pneumoniae</v>
      </c>
    </row>
    <row r="252" spans="1:8" x14ac:dyDescent="0.25">
      <c r="A252" t="s">
        <v>1384</v>
      </c>
      <c r="B252" t="s">
        <v>1386</v>
      </c>
      <c r="C252">
        <f>VLOOKUP(B252,[1]plsMD!B:D,3,FALSE)</f>
        <v>86.81</v>
      </c>
      <c r="D252">
        <f>VLOOKUP(B252,[1]mobsuite!C:D,2,FALSE)</f>
        <v>58.6</v>
      </c>
      <c r="E252">
        <f>VLOOKUP(B252,[1]gplas2!C:E,3,FALSE)</f>
        <v>80.36</v>
      </c>
      <c r="F252" t="s">
        <v>1072</v>
      </c>
      <c r="G252" t="s">
        <v>1056</v>
      </c>
      <c r="H252" t="str">
        <f>VLOOKUP(B252,[2]Sheet2!$B:$C,2,FALSE)</f>
        <v>Klebsiella pneumoniae</v>
      </c>
    </row>
    <row r="253" spans="1:8" x14ac:dyDescent="0.25">
      <c r="A253" t="s">
        <v>1384</v>
      </c>
      <c r="B253" t="s">
        <v>1387</v>
      </c>
      <c r="C253">
        <f>VLOOKUP(B253,[1]plsMD!B:D,3,FALSE)</f>
        <v>0</v>
      </c>
      <c r="D253">
        <f>VLOOKUP(B253,[1]mobsuite!C:D,2,FALSE)</f>
        <v>100</v>
      </c>
      <c r="E253">
        <f>VLOOKUP(B253,[1]gplas2!C:E,3,FALSE)</f>
        <v>100</v>
      </c>
      <c r="F253" t="s">
        <v>1073</v>
      </c>
      <c r="G253" t="s">
        <v>1056</v>
      </c>
      <c r="H253" t="str">
        <f>VLOOKUP(B253,[2]Sheet2!$B:$C,2,FALSE)</f>
        <v>Klebsiella pneumoniae</v>
      </c>
    </row>
    <row r="254" spans="1:8" x14ac:dyDescent="0.25">
      <c r="A254" t="s">
        <v>1388</v>
      </c>
      <c r="B254" t="s">
        <v>1389</v>
      </c>
      <c r="C254">
        <f>VLOOKUP(B254,[1]plsMD!B:D,3,FALSE)</f>
        <v>99.96</v>
      </c>
      <c r="D254">
        <f>VLOOKUP(B254,[1]mobsuite!C:D,2,FALSE)</f>
        <v>99.96</v>
      </c>
      <c r="E254">
        <f>VLOOKUP(B254,[1]gplas2!C:E,3,FALSE)</f>
        <v>99.96</v>
      </c>
      <c r="F254" t="s">
        <v>1071</v>
      </c>
      <c r="G254" t="s">
        <v>1058</v>
      </c>
      <c r="H254" t="str">
        <f>VLOOKUP(B254,[2]Sheet2!$B:$C,2,FALSE)</f>
        <v>Salmonella enterica</v>
      </c>
    </row>
    <row r="255" spans="1:8" x14ac:dyDescent="0.25">
      <c r="A255" t="s">
        <v>1388</v>
      </c>
      <c r="B255" t="s">
        <v>1390</v>
      </c>
      <c r="C255">
        <f>VLOOKUP(B255,[1]plsMD!B:D,3,FALSE)</f>
        <v>94.31</v>
      </c>
      <c r="D255">
        <f>VLOOKUP(B255,[1]mobsuite!C:D,2,FALSE)</f>
        <v>67.23</v>
      </c>
      <c r="E255">
        <f>VLOOKUP(B255,[1]gplas2!C:E,3,FALSE)</f>
        <v>94</v>
      </c>
      <c r="F255" t="s">
        <v>1072</v>
      </c>
      <c r="G255" t="s">
        <v>1056</v>
      </c>
      <c r="H255" t="str">
        <f>VLOOKUP(B255,[2]Sheet2!$B:$C,2,FALSE)</f>
        <v>Salmonella enterica</v>
      </c>
    </row>
    <row r="256" spans="1:8" x14ac:dyDescent="0.25">
      <c r="A256" t="s">
        <v>1388</v>
      </c>
      <c r="B256" t="s">
        <v>1391</v>
      </c>
      <c r="C256">
        <f>VLOOKUP(B256,[1]plsMD!B:D,3,FALSE)</f>
        <v>100</v>
      </c>
      <c r="D256">
        <f>VLOOKUP(B256,[1]mobsuite!C:D,2,FALSE)</f>
        <v>100</v>
      </c>
      <c r="E256">
        <f>VLOOKUP(B256,[1]gplas2!C:E,3,FALSE)</f>
        <v>100</v>
      </c>
      <c r="F256" t="s">
        <v>1073</v>
      </c>
      <c r="G256" t="s">
        <v>1056</v>
      </c>
      <c r="H256" t="str">
        <f>VLOOKUP(B256,[2]Sheet2!$B:$C,2,FALSE)</f>
        <v>Salmonella enterica</v>
      </c>
    </row>
    <row r="257" spans="1:8" x14ac:dyDescent="0.25">
      <c r="A257" t="s">
        <v>1392</v>
      </c>
      <c r="B257" t="s">
        <v>1393</v>
      </c>
      <c r="C257">
        <f>VLOOKUP(B257,[1]plsMD!B:D,3,FALSE)</f>
        <v>98.8</v>
      </c>
      <c r="D257">
        <f>VLOOKUP(B257,[1]mobsuite!C:D,2,FALSE)</f>
        <v>98.57</v>
      </c>
      <c r="E257">
        <f>VLOOKUP(B257,[1]gplas2!C:E,3,FALSE)</f>
        <v>72.989999999999995</v>
      </c>
      <c r="F257" t="s">
        <v>1072</v>
      </c>
      <c r="G257" t="s">
        <v>1056</v>
      </c>
      <c r="H257" t="str">
        <f>VLOOKUP(B257,[2]Sheet2!$B:$C,2,FALSE)</f>
        <v>Salmonella enterica</v>
      </c>
    </row>
    <row r="258" spans="1:8" x14ac:dyDescent="0.25">
      <c r="A258" t="s">
        <v>1392</v>
      </c>
      <c r="B258" t="s">
        <v>1394</v>
      </c>
      <c r="C258">
        <f>VLOOKUP(B258,[1]plsMD!B:D,3,FALSE)</f>
        <v>100</v>
      </c>
      <c r="D258">
        <f>VLOOKUP(B258,[1]mobsuite!C:D,2,FALSE)</f>
        <v>100</v>
      </c>
      <c r="E258">
        <f>VLOOKUP(B258,[1]gplas2!C:E,3,FALSE)</f>
        <v>100</v>
      </c>
      <c r="F258" t="s">
        <v>1073</v>
      </c>
      <c r="G258" t="s">
        <v>1056</v>
      </c>
      <c r="H258" t="str">
        <f>VLOOKUP(B258,[2]Sheet2!$B:$C,2,FALSE)</f>
        <v>Salmonella enterica</v>
      </c>
    </row>
    <row r="259" spans="1:8" x14ac:dyDescent="0.25">
      <c r="A259" t="s">
        <v>1395</v>
      </c>
      <c r="B259" t="s">
        <v>1396</v>
      </c>
      <c r="C259">
        <f>VLOOKUP(B259,[1]plsMD!B:D,3,FALSE)</f>
        <v>98.77</v>
      </c>
      <c r="D259">
        <f>VLOOKUP(B259,[1]mobsuite!C:D,2,FALSE)</f>
        <v>68.959999999999994</v>
      </c>
      <c r="E259">
        <f>VLOOKUP(B259,[1]gplas2!C:E,3,FALSE)</f>
        <v>97.97</v>
      </c>
      <c r="F259" t="s">
        <v>1072</v>
      </c>
      <c r="G259" t="s">
        <v>1056</v>
      </c>
      <c r="H259" t="str">
        <f>VLOOKUP(B259,[2]Sheet2!$B:$C,2,FALSE)</f>
        <v>Salmonella enterica</v>
      </c>
    </row>
    <row r="260" spans="1:8" x14ac:dyDescent="0.25">
      <c r="A260" t="s">
        <v>1395</v>
      </c>
      <c r="B260" t="s">
        <v>1397</v>
      </c>
      <c r="C260">
        <f>VLOOKUP(B260,[1]plsMD!B:D,3,FALSE)</f>
        <v>100</v>
      </c>
      <c r="D260">
        <f>VLOOKUP(B260,[1]mobsuite!C:D,2,FALSE)</f>
        <v>100</v>
      </c>
      <c r="E260">
        <f>VLOOKUP(B260,[1]gplas2!C:E,3,FALSE)</f>
        <v>100</v>
      </c>
      <c r="F260" t="s">
        <v>1073</v>
      </c>
      <c r="G260" t="s">
        <v>1056</v>
      </c>
      <c r="H260" t="str">
        <f>VLOOKUP(B260,[2]Sheet2!$B:$C,2,FALSE)</f>
        <v>Salmonella enterica</v>
      </c>
    </row>
    <row r="261" spans="1:8" x14ac:dyDescent="0.25">
      <c r="A261" t="s">
        <v>1398</v>
      </c>
      <c r="B261" t="s">
        <v>1399</v>
      </c>
      <c r="C261">
        <f>VLOOKUP(B261,[1]plsMD!B:D,3,FALSE)</f>
        <v>99.39</v>
      </c>
      <c r="D261">
        <f>VLOOKUP(B261,[1]mobsuite!C:D,2,FALSE)</f>
        <v>98.93</v>
      </c>
      <c r="E261">
        <f>VLOOKUP(B261,[1]gplas2!C:E,3,FALSE)</f>
        <v>94.52</v>
      </c>
      <c r="F261" t="s">
        <v>1072</v>
      </c>
      <c r="G261" t="s">
        <v>1056</v>
      </c>
      <c r="H261" t="str">
        <f>VLOOKUP(B261,[2]Sheet2!$B:$C,2,FALSE)</f>
        <v>Salmonella enterica</v>
      </c>
    </row>
    <row r="262" spans="1:8" x14ac:dyDescent="0.25">
      <c r="A262" t="s">
        <v>1400</v>
      </c>
      <c r="B262" t="s">
        <v>1401</v>
      </c>
      <c r="C262">
        <f>VLOOKUP(B262,[1]plsMD!B:D,3,FALSE)</f>
        <v>100</v>
      </c>
      <c r="D262">
        <f>VLOOKUP(B262,[1]mobsuite!C:D,2,FALSE)</f>
        <v>100</v>
      </c>
      <c r="E262">
        <f>VLOOKUP(B262,[1]gplas2!C:E,3,FALSE)</f>
        <v>100</v>
      </c>
      <c r="F262" t="s">
        <v>1071</v>
      </c>
      <c r="G262" t="s">
        <v>1076</v>
      </c>
      <c r="H262" t="str">
        <f>VLOOKUP(B262,[2]Sheet2!$B:$C,2,FALSE)</f>
        <v>Salmonella enterica</v>
      </c>
    </row>
    <row r="263" spans="1:8" x14ac:dyDescent="0.25">
      <c r="A263" t="s">
        <v>1400</v>
      </c>
      <c r="B263" t="s">
        <v>1402</v>
      </c>
      <c r="C263">
        <f>VLOOKUP(B263,[1]plsMD!B:D,3,FALSE)</f>
        <v>100</v>
      </c>
      <c r="D263">
        <f>VLOOKUP(B263,[1]mobsuite!C:D,2,FALSE)</f>
        <v>100</v>
      </c>
      <c r="E263">
        <f>VLOOKUP(B263,[1]gplas2!C:E,3,FALSE)</f>
        <v>100</v>
      </c>
      <c r="F263" t="s">
        <v>1071</v>
      </c>
      <c r="G263" t="s">
        <v>1076</v>
      </c>
      <c r="H263" t="str">
        <f>VLOOKUP(B263,[2]Sheet2!$B:$C,2,FALSE)</f>
        <v>Salmonella enterica</v>
      </c>
    </row>
    <row r="264" spans="1:8" x14ac:dyDescent="0.25">
      <c r="A264" t="s">
        <v>1400</v>
      </c>
      <c r="B264" t="s">
        <v>1403</v>
      </c>
      <c r="C264">
        <f>VLOOKUP(B264,[1]plsMD!B:D,3,FALSE)</f>
        <v>0</v>
      </c>
      <c r="D264">
        <f>VLOOKUP(B264,[1]mobsuite!C:D,2,FALSE)</f>
        <v>91.46</v>
      </c>
      <c r="E264">
        <f>VLOOKUP(B264,[1]gplas2!C:E,3,FALSE)</f>
        <v>91.46</v>
      </c>
      <c r="F264" t="s">
        <v>1073</v>
      </c>
      <c r="G264" t="s">
        <v>1058</v>
      </c>
      <c r="H264" t="str">
        <f>VLOOKUP(B264,[2]Sheet2!$B:$C,2,FALSE)</f>
        <v>Salmonella enterica</v>
      </c>
    </row>
    <row r="265" spans="1:8" x14ac:dyDescent="0.25">
      <c r="A265" t="s">
        <v>1404</v>
      </c>
      <c r="B265" t="s">
        <v>1405</v>
      </c>
      <c r="C265">
        <f>VLOOKUP(B265,[1]plsMD!B:D,3,FALSE)</f>
        <v>100</v>
      </c>
      <c r="D265">
        <f>VLOOKUP(B265,[1]mobsuite!C:D,2,FALSE)</f>
        <v>100</v>
      </c>
      <c r="E265">
        <f>VLOOKUP(B265,[1]gplas2!C:E,3,FALSE)</f>
        <v>100</v>
      </c>
      <c r="F265" t="s">
        <v>1071</v>
      </c>
      <c r="G265" t="s">
        <v>1076</v>
      </c>
      <c r="H265" t="str">
        <f>VLOOKUP(B265,[2]Sheet2!$B:$C,2,FALSE)</f>
        <v>Salmonella enterica</v>
      </c>
    </row>
    <row r="266" spans="1:8" x14ac:dyDescent="0.25">
      <c r="A266" t="s">
        <v>1404</v>
      </c>
      <c r="B266" t="s">
        <v>1406</v>
      </c>
      <c r="C266">
        <f>VLOOKUP(B266,[1]plsMD!B:D,3,FALSE)</f>
        <v>100</v>
      </c>
      <c r="D266">
        <f>VLOOKUP(B266,[1]mobsuite!C:D,2,FALSE)</f>
        <v>100</v>
      </c>
      <c r="E266">
        <f>VLOOKUP(B266,[1]gplas2!C:E,3,FALSE)</f>
        <v>100</v>
      </c>
      <c r="F266" t="s">
        <v>1071</v>
      </c>
      <c r="G266" t="s">
        <v>1076</v>
      </c>
      <c r="H266" t="str">
        <f>VLOOKUP(B266,[2]Sheet2!$B:$C,2,FALSE)</f>
        <v>Salmonella enterica</v>
      </c>
    </row>
    <row r="267" spans="1:8" x14ac:dyDescent="0.25">
      <c r="A267" t="s">
        <v>1404</v>
      </c>
      <c r="B267" t="s">
        <v>1407</v>
      </c>
      <c r="C267">
        <f>VLOOKUP(B267,[1]plsMD!B:D,3,FALSE)</f>
        <v>0</v>
      </c>
      <c r="D267">
        <f>VLOOKUP(B267,[1]mobsuite!C:D,2,FALSE)</f>
        <v>91.46</v>
      </c>
      <c r="E267">
        <f>VLOOKUP(B267,[1]gplas2!C:E,3,FALSE)</f>
        <v>91.46</v>
      </c>
      <c r="F267" t="s">
        <v>1073</v>
      </c>
      <c r="G267" t="s">
        <v>1058</v>
      </c>
      <c r="H267" t="str">
        <f>VLOOKUP(B267,[2]Sheet2!$B:$C,2,FALSE)</f>
        <v>Salmonella enterica</v>
      </c>
    </row>
    <row r="268" spans="1:8" x14ac:dyDescent="0.25">
      <c r="A268" t="s">
        <v>1408</v>
      </c>
      <c r="B268" t="s">
        <v>1409</v>
      </c>
      <c r="C268">
        <f>VLOOKUP(B268,[1]plsMD!B:D,3,FALSE)</f>
        <v>100</v>
      </c>
      <c r="D268">
        <f>VLOOKUP(B268,[1]mobsuite!C:D,2,FALSE)</f>
        <v>100</v>
      </c>
      <c r="E268">
        <f>VLOOKUP(B268,[1]gplas2!C:E,3,FALSE)</f>
        <v>100</v>
      </c>
      <c r="F268" t="s">
        <v>1071</v>
      </c>
      <c r="G268" t="s">
        <v>1076</v>
      </c>
      <c r="H268" t="str">
        <f>VLOOKUP(B268,[2]Sheet2!$B:$C,2,FALSE)</f>
        <v>Salmonella enterica</v>
      </c>
    </row>
    <row r="269" spans="1:8" x14ac:dyDescent="0.25">
      <c r="A269" t="s">
        <v>1408</v>
      </c>
      <c r="B269" t="s">
        <v>1410</v>
      </c>
      <c r="C269">
        <f>VLOOKUP(B269,[1]plsMD!B:D,3,FALSE)</f>
        <v>100</v>
      </c>
      <c r="D269">
        <f>VLOOKUP(B269,[1]mobsuite!C:D,2,FALSE)</f>
        <v>100</v>
      </c>
      <c r="E269">
        <f>VLOOKUP(B269,[1]gplas2!C:E,3,FALSE)</f>
        <v>100</v>
      </c>
      <c r="F269" t="s">
        <v>1071</v>
      </c>
      <c r="G269" t="s">
        <v>1076</v>
      </c>
      <c r="H269" t="str">
        <f>VLOOKUP(B269,[2]Sheet2!$B:$C,2,FALSE)</f>
        <v>Salmonella enterica</v>
      </c>
    </row>
    <row r="270" spans="1:8" x14ac:dyDescent="0.25">
      <c r="A270" t="s">
        <v>1408</v>
      </c>
      <c r="B270" t="s">
        <v>1411</v>
      </c>
      <c r="C270">
        <f>VLOOKUP(B270,[1]plsMD!B:D,3,FALSE)</f>
        <v>0</v>
      </c>
      <c r="D270">
        <f>VLOOKUP(B270,[1]mobsuite!C:D,2,FALSE)</f>
        <v>96.81</v>
      </c>
      <c r="E270">
        <f>VLOOKUP(B270,[1]gplas2!C:E,3,FALSE)</f>
        <v>87.86</v>
      </c>
      <c r="F270" t="s">
        <v>1073</v>
      </c>
      <c r="G270" t="s">
        <v>1058</v>
      </c>
      <c r="H270" t="str">
        <f>VLOOKUP(B270,[2]Sheet2!$B:$C,2,FALSE)</f>
        <v>Salmonella enterica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0"/>
  <sheetViews>
    <sheetView workbookViewId="0">
      <selection sqref="A1:C1"/>
    </sheetView>
  </sheetViews>
  <sheetFormatPr defaultRowHeight="15" x14ac:dyDescent="0.25"/>
  <cols>
    <col min="1" max="1" width="12.28515625" bestFit="1" customWidth="1"/>
    <col min="2" max="2" width="11" bestFit="1" customWidth="1"/>
    <col min="3" max="3" width="44" bestFit="1" customWidth="1"/>
    <col min="4" max="4" width="8.5703125" bestFit="1" customWidth="1"/>
  </cols>
  <sheetData>
    <row r="1" spans="1:6" ht="60" x14ac:dyDescent="0.25">
      <c r="A1" s="3" t="s">
        <v>1775</v>
      </c>
      <c r="B1" s="3" t="s">
        <v>1777</v>
      </c>
      <c r="C1" s="3" t="s">
        <v>1776</v>
      </c>
      <c r="D1" t="s">
        <v>565</v>
      </c>
      <c r="E1" t="s">
        <v>566</v>
      </c>
      <c r="F1" t="s">
        <v>1050</v>
      </c>
    </row>
    <row r="2" spans="1:6" x14ac:dyDescent="0.25">
      <c r="A2" t="s">
        <v>1074</v>
      </c>
      <c r="B2" t="s">
        <v>1075</v>
      </c>
      <c r="C2" t="s">
        <v>1412</v>
      </c>
      <c r="D2">
        <v>13.36</v>
      </c>
      <c r="E2">
        <v>3.605</v>
      </c>
      <c r="F2">
        <v>5.6779015620394926</v>
      </c>
    </row>
    <row r="3" spans="1:6" x14ac:dyDescent="0.25">
      <c r="A3" t="s">
        <v>1074</v>
      </c>
      <c r="B3" t="s">
        <v>1077</v>
      </c>
      <c r="C3" t="s">
        <v>1413</v>
      </c>
      <c r="D3">
        <v>100</v>
      </c>
      <c r="E3">
        <v>68.991799999999998</v>
      </c>
      <c r="F3">
        <v>81.651062359238722</v>
      </c>
    </row>
    <row r="4" spans="1:6" x14ac:dyDescent="0.25">
      <c r="A4" t="s">
        <v>1074</v>
      </c>
      <c r="B4" t="s">
        <v>1078</v>
      </c>
      <c r="C4" t="s">
        <v>1414</v>
      </c>
      <c r="D4">
        <v>99.92</v>
      </c>
      <c r="E4">
        <v>99.918700000000001</v>
      </c>
      <c r="F4">
        <v>99.919349995771583</v>
      </c>
    </row>
    <row r="5" spans="1:6" x14ac:dyDescent="0.25">
      <c r="A5" t="s">
        <v>1074</v>
      </c>
      <c r="B5" t="s">
        <v>1079</v>
      </c>
      <c r="C5" t="s">
        <v>1415</v>
      </c>
      <c r="D5">
        <v>100</v>
      </c>
      <c r="E5">
        <v>100</v>
      </c>
      <c r="F5">
        <v>100</v>
      </c>
    </row>
    <row r="6" spans="1:6" x14ac:dyDescent="0.25">
      <c r="A6" t="s">
        <v>1074</v>
      </c>
      <c r="B6" t="s">
        <v>1080</v>
      </c>
      <c r="C6" t="s">
        <v>1416</v>
      </c>
      <c r="D6">
        <v>89.37</v>
      </c>
      <c r="E6">
        <v>99.236099999999993</v>
      </c>
      <c r="F6">
        <v>94.0449991490201</v>
      </c>
    </row>
    <row r="7" spans="1:6" x14ac:dyDescent="0.25">
      <c r="A7" t="s">
        <v>1074</v>
      </c>
      <c r="B7" t="s">
        <v>1081</v>
      </c>
      <c r="C7" t="s">
        <v>1417</v>
      </c>
      <c r="D7">
        <v>91.26</v>
      </c>
      <c r="E7">
        <v>85.695499999999996</v>
      </c>
      <c r="F7">
        <v>88.390260037127973</v>
      </c>
    </row>
    <row r="8" spans="1:6" x14ac:dyDescent="0.25">
      <c r="A8" t="s">
        <v>1074</v>
      </c>
      <c r="B8" t="s">
        <v>1082</v>
      </c>
      <c r="C8" t="s">
        <v>1418</v>
      </c>
      <c r="D8">
        <v>0.27</v>
      </c>
      <c r="E8">
        <v>7.0499999999999993E-2</v>
      </c>
      <c r="F8">
        <v>0.11180616740088105</v>
      </c>
    </row>
    <row r="9" spans="1:6" x14ac:dyDescent="0.25">
      <c r="A9" t="s">
        <v>1074</v>
      </c>
      <c r="B9" t="s">
        <v>1083</v>
      </c>
      <c r="C9" t="s">
        <v>1419</v>
      </c>
      <c r="D9">
        <v>100</v>
      </c>
      <c r="E9">
        <v>100</v>
      </c>
      <c r="F9">
        <v>100</v>
      </c>
    </row>
    <row r="10" spans="1:6" x14ac:dyDescent="0.25">
      <c r="A10" t="s">
        <v>1074</v>
      </c>
      <c r="B10" t="s">
        <v>1084</v>
      </c>
      <c r="C10" t="s">
        <v>1420</v>
      </c>
      <c r="D10">
        <v>100</v>
      </c>
      <c r="E10">
        <v>1.6532</v>
      </c>
      <c r="F10">
        <v>3.2526275611589206</v>
      </c>
    </row>
    <row r="11" spans="1:6" x14ac:dyDescent="0.25">
      <c r="A11" t="s">
        <v>1074</v>
      </c>
      <c r="B11" t="s">
        <v>1085</v>
      </c>
      <c r="C11" t="s">
        <v>1421</v>
      </c>
      <c r="D11">
        <v>92.59</v>
      </c>
      <c r="E11">
        <v>99.528199999999998</v>
      </c>
      <c r="F11">
        <v>95.933816140271986</v>
      </c>
    </row>
    <row r="12" spans="1:6" x14ac:dyDescent="0.25">
      <c r="A12" t="s">
        <v>1086</v>
      </c>
      <c r="B12" t="s">
        <v>1087</v>
      </c>
      <c r="C12" t="s">
        <v>1422</v>
      </c>
      <c r="D12">
        <v>45.84</v>
      </c>
      <c r="E12">
        <v>99.992400000000004</v>
      </c>
      <c r="F12">
        <v>62.861910192796664</v>
      </c>
    </row>
    <row r="13" spans="1:6" x14ac:dyDescent="0.25">
      <c r="A13" t="s">
        <v>1086</v>
      </c>
      <c r="B13" t="s">
        <v>1088</v>
      </c>
      <c r="C13" t="s">
        <v>1423</v>
      </c>
      <c r="D13">
        <v>99.96</v>
      </c>
      <c r="E13">
        <v>99.959299999999999</v>
      </c>
      <c r="F13">
        <v>99.959649998774495</v>
      </c>
    </row>
    <row r="14" spans="1:6" x14ac:dyDescent="0.25">
      <c r="A14" t="s">
        <v>1086</v>
      </c>
      <c r="B14" t="s">
        <v>1089</v>
      </c>
      <c r="C14" t="s">
        <v>1424</v>
      </c>
      <c r="D14">
        <v>99.98</v>
      </c>
      <c r="E14">
        <v>99.978999999999999</v>
      </c>
      <c r="F14">
        <v>99.979499997499488</v>
      </c>
    </row>
    <row r="15" spans="1:6" x14ac:dyDescent="0.25">
      <c r="A15" t="s">
        <v>1086</v>
      </c>
      <c r="B15" t="s">
        <v>1090</v>
      </c>
      <c r="C15" t="s">
        <v>1425</v>
      </c>
      <c r="D15">
        <v>77.02</v>
      </c>
      <c r="E15">
        <v>87.116200000000006</v>
      </c>
      <c r="F15">
        <v>81.757585761093523</v>
      </c>
    </row>
    <row r="16" spans="1:6" x14ac:dyDescent="0.25">
      <c r="A16" t="s">
        <v>1086</v>
      </c>
      <c r="B16" t="s">
        <v>1091</v>
      </c>
      <c r="C16" t="s">
        <v>1426</v>
      </c>
      <c r="D16">
        <v>94.83</v>
      </c>
      <c r="E16">
        <v>98.718400000000003</v>
      </c>
      <c r="F16">
        <v>96.735140894990607</v>
      </c>
    </row>
    <row r="17" spans="1:6" x14ac:dyDescent="0.25">
      <c r="A17" t="s">
        <v>1086</v>
      </c>
      <c r="B17" t="s">
        <v>1092</v>
      </c>
      <c r="C17" t="s">
        <v>1427</v>
      </c>
      <c r="D17">
        <v>100</v>
      </c>
      <c r="E17">
        <v>100</v>
      </c>
      <c r="F17">
        <v>100</v>
      </c>
    </row>
    <row r="18" spans="1:6" x14ac:dyDescent="0.25">
      <c r="A18" t="s">
        <v>1086</v>
      </c>
      <c r="C18" t="s">
        <v>1428</v>
      </c>
      <c r="E18">
        <v>0</v>
      </c>
      <c r="F18">
        <v>0</v>
      </c>
    </row>
    <row r="19" spans="1:6" x14ac:dyDescent="0.25">
      <c r="A19" t="s">
        <v>1086</v>
      </c>
      <c r="C19" t="s">
        <v>1429</v>
      </c>
      <c r="E19">
        <v>0</v>
      </c>
      <c r="F19">
        <v>0</v>
      </c>
    </row>
    <row r="20" spans="1:6" x14ac:dyDescent="0.25">
      <c r="A20" t="s">
        <v>1093</v>
      </c>
      <c r="B20" t="s">
        <v>1094</v>
      </c>
      <c r="C20" t="s">
        <v>1430</v>
      </c>
      <c r="D20">
        <v>66.2</v>
      </c>
      <c r="E20">
        <v>99.954300000000003</v>
      </c>
      <c r="F20">
        <v>79.648551497012122</v>
      </c>
    </row>
    <row r="21" spans="1:6" x14ac:dyDescent="0.25">
      <c r="A21" t="s">
        <v>1093</v>
      </c>
      <c r="B21" t="s">
        <v>1095</v>
      </c>
      <c r="C21" t="s">
        <v>1431</v>
      </c>
      <c r="D21">
        <v>100</v>
      </c>
      <c r="E21">
        <v>100</v>
      </c>
      <c r="F21">
        <v>100</v>
      </c>
    </row>
    <row r="22" spans="1:6" x14ac:dyDescent="0.25">
      <c r="A22" t="s">
        <v>1093</v>
      </c>
      <c r="B22" t="s">
        <v>1096</v>
      </c>
      <c r="C22" t="s">
        <v>1432</v>
      </c>
      <c r="D22">
        <v>84.51</v>
      </c>
      <c r="E22">
        <v>93.322699999999998</v>
      </c>
      <c r="F22">
        <v>88.697988356472138</v>
      </c>
    </row>
    <row r="23" spans="1:6" x14ac:dyDescent="0.25">
      <c r="A23" t="s">
        <v>1093</v>
      </c>
      <c r="B23" t="s">
        <v>1097</v>
      </c>
      <c r="C23" t="s">
        <v>1433</v>
      </c>
      <c r="D23">
        <v>91.69</v>
      </c>
      <c r="E23">
        <v>100</v>
      </c>
      <c r="F23">
        <v>95.664875580364125</v>
      </c>
    </row>
    <row r="24" spans="1:6" x14ac:dyDescent="0.25">
      <c r="A24" t="s">
        <v>1093</v>
      </c>
      <c r="B24" t="s">
        <v>1098</v>
      </c>
      <c r="C24" t="s">
        <v>1434</v>
      </c>
      <c r="D24">
        <v>100</v>
      </c>
      <c r="E24">
        <v>100</v>
      </c>
      <c r="F24">
        <v>100</v>
      </c>
    </row>
    <row r="25" spans="1:6" x14ac:dyDescent="0.25">
      <c r="A25" t="s">
        <v>1093</v>
      </c>
      <c r="B25" t="s">
        <v>1099</v>
      </c>
      <c r="C25" t="s">
        <v>1435</v>
      </c>
      <c r="D25">
        <v>44.04</v>
      </c>
      <c r="E25">
        <v>6.9057000000000004</v>
      </c>
      <c r="F25">
        <v>11.939261920044281</v>
      </c>
    </row>
    <row r="26" spans="1:6" x14ac:dyDescent="0.25">
      <c r="A26" t="s">
        <v>1093</v>
      </c>
      <c r="B26" t="s">
        <v>1100</v>
      </c>
      <c r="C26" t="s">
        <v>1436</v>
      </c>
      <c r="D26">
        <v>97.11</v>
      </c>
      <c r="E26">
        <v>99.522300000000001</v>
      </c>
      <c r="F26">
        <v>98.301352860135395</v>
      </c>
    </row>
    <row r="27" spans="1:6" x14ac:dyDescent="0.25">
      <c r="A27" t="s">
        <v>1093</v>
      </c>
      <c r="C27" t="s">
        <v>1437</v>
      </c>
      <c r="E27">
        <v>0</v>
      </c>
      <c r="F27">
        <v>0</v>
      </c>
    </row>
    <row r="28" spans="1:6" x14ac:dyDescent="0.25">
      <c r="A28" t="s">
        <v>1093</v>
      </c>
      <c r="B28" t="s">
        <v>1101</v>
      </c>
      <c r="D28">
        <v>0</v>
      </c>
      <c r="F28">
        <v>0</v>
      </c>
    </row>
    <row r="29" spans="1:6" x14ac:dyDescent="0.25">
      <c r="A29" t="s">
        <v>1093</v>
      </c>
      <c r="B29" t="s">
        <v>1102</v>
      </c>
      <c r="D29">
        <v>0</v>
      </c>
      <c r="F29">
        <v>0</v>
      </c>
    </row>
    <row r="30" spans="1:6" x14ac:dyDescent="0.25">
      <c r="A30" t="s">
        <v>1093</v>
      </c>
      <c r="B30" t="s">
        <v>1103</v>
      </c>
      <c r="D30">
        <v>0</v>
      </c>
      <c r="F30">
        <v>0</v>
      </c>
    </row>
    <row r="31" spans="1:6" x14ac:dyDescent="0.25">
      <c r="A31" t="s">
        <v>1104</v>
      </c>
      <c r="B31" t="s">
        <v>1105</v>
      </c>
      <c r="C31" t="s">
        <v>1438</v>
      </c>
      <c r="D31">
        <v>100</v>
      </c>
      <c r="E31">
        <v>100</v>
      </c>
      <c r="F31">
        <v>100</v>
      </c>
    </row>
    <row r="32" spans="1:6" x14ac:dyDescent="0.25">
      <c r="A32" t="s">
        <v>1104</v>
      </c>
      <c r="B32" t="s">
        <v>1106</v>
      </c>
      <c r="C32" t="s">
        <v>1439</v>
      </c>
      <c r="D32">
        <v>100</v>
      </c>
      <c r="E32">
        <v>100</v>
      </c>
      <c r="F32">
        <v>100</v>
      </c>
    </row>
    <row r="33" spans="1:6" x14ac:dyDescent="0.25">
      <c r="A33" t="s">
        <v>1104</v>
      </c>
      <c r="B33" t="s">
        <v>1107</v>
      </c>
      <c r="C33" t="s">
        <v>1440</v>
      </c>
      <c r="D33">
        <v>91.73</v>
      </c>
      <c r="E33">
        <v>98.395099999999999</v>
      </c>
      <c r="F33">
        <v>94.945722821447561</v>
      </c>
    </row>
    <row r="34" spans="1:6" x14ac:dyDescent="0.25">
      <c r="A34" t="s">
        <v>1104</v>
      </c>
      <c r="B34" t="s">
        <v>1108</v>
      </c>
      <c r="C34" t="s">
        <v>1441</v>
      </c>
      <c r="D34">
        <v>66.95</v>
      </c>
      <c r="E34">
        <v>100</v>
      </c>
      <c r="F34">
        <v>80.20365378855945</v>
      </c>
    </row>
    <row r="35" spans="1:6" x14ac:dyDescent="0.25">
      <c r="A35" t="s">
        <v>1109</v>
      </c>
      <c r="B35" t="s">
        <v>1110</v>
      </c>
      <c r="C35" t="s">
        <v>1442</v>
      </c>
      <c r="D35">
        <v>100</v>
      </c>
      <c r="E35">
        <v>100</v>
      </c>
      <c r="F35">
        <v>100</v>
      </c>
    </row>
    <row r="36" spans="1:6" x14ac:dyDescent="0.25">
      <c r="A36" t="s">
        <v>1109</v>
      </c>
      <c r="B36" t="s">
        <v>1111</v>
      </c>
      <c r="C36" t="s">
        <v>1443</v>
      </c>
      <c r="D36">
        <v>100</v>
      </c>
      <c r="E36">
        <v>100</v>
      </c>
      <c r="F36">
        <v>100</v>
      </c>
    </row>
    <row r="37" spans="1:6" x14ac:dyDescent="0.25">
      <c r="A37" t="s">
        <v>1109</v>
      </c>
      <c r="B37" t="s">
        <v>1112</v>
      </c>
      <c r="C37" t="s">
        <v>1444</v>
      </c>
      <c r="D37">
        <v>91.93</v>
      </c>
      <c r="E37">
        <v>98.498400000000004</v>
      </c>
      <c r="F37">
        <v>95.100918896551164</v>
      </c>
    </row>
    <row r="38" spans="1:6" x14ac:dyDescent="0.25">
      <c r="A38" t="s">
        <v>1109</v>
      </c>
      <c r="B38" t="s">
        <v>1113</v>
      </c>
      <c r="C38" t="s">
        <v>1445</v>
      </c>
      <c r="D38">
        <v>66.95</v>
      </c>
      <c r="E38">
        <v>100</v>
      </c>
      <c r="F38">
        <v>80.20365378855945</v>
      </c>
    </row>
    <row r="39" spans="1:6" x14ac:dyDescent="0.25">
      <c r="A39" t="s">
        <v>1114</v>
      </c>
      <c r="B39" t="s">
        <v>1115</v>
      </c>
      <c r="C39" t="s">
        <v>1446</v>
      </c>
      <c r="D39">
        <v>100</v>
      </c>
      <c r="E39">
        <v>100</v>
      </c>
      <c r="F39">
        <v>100</v>
      </c>
    </row>
    <row r="40" spans="1:6" x14ac:dyDescent="0.25">
      <c r="A40" t="s">
        <v>1114</v>
      </c>
      <c r="B40" t="s">
        <v>1116</v>
      </c>
      <c r="C40" t="s">
        <v>1447</v>
      </c>
      <c r="D40">
        <v>99</v>
      </c>
      <c r="E40">
        <v>100</v>
      </c>
      <c r="F40">
        <v>99.497487437185924</v>
      </c>
    </row>
    <row r="41" spans="1:6" x14ac:dyDescent="0.25">
      <c r="A41" t="s">
        <v>1114</v>
      </c>
      <c r="B41" t="s">
        <v>1117</v>
      </c>
      <c r="C41" t="s">
        <v>1448</v>
      </c>
      <c r="D41">
        <v>78.02</v>
      </c>
      <c r="E41">
        <v>100</v>
      </c>
      <c r="F41">
        <v>87.653072688461975</v>
      </c>
    </row>
    <row r="42" spans="1:6" x14ac:dyDescent="0.25">
      <c r="A42" t="s">
        <v>1114</v>
      </c>
      <c r="B42" t="s">
        <v>1118</v>
      </c>
      <c r="D42">
        <v>0</v>
      </c>
      <c r="F42">
        <v>0</v>
      </c>
    </row>
    <row r="43" spans="1:6" x14ac:dyDescent="0.25">
      <c r="A43" t="s">
        <v>1119</v>
      </c>
      <c r="B43" t="s">
        <v>1120</v>
      </c>
      <c r="C43" t="s">
        <v>1449</v>
      </c>
      <c r="D43">
        <v>100</v>
      </c>
      <c r="E43">
        <v>100</v>
      </c>
      <c r="F43">
        <v>100</v>
      </c>
    </row>
    <row r="44" spans="1:6" x14ac:dyDescent="0.25">
      <c r="A44" t="s">
        <v>1119</v>
      </c>
      <c r="B44" t="s">
        <v>1121</v>
      </c>
      <c r="C44" t="s">
        <v>1450</v>
      </c>
      <c r="D44">
        <v>100</v>
      </c>
      <c r="E44">
        <v>100</v>
      </c>
      <c r="F44">
        <v>100</v>
      </c>
    </row>
    <row r="45" spans="1:6" x14ac:dyDescent="0.25">
      <c r="A45" t="s">
        <v>1119</v>
      </c>
      <c r="B45" t="s">
        <v>1122</v>
      </c>
      <c r="C45" t="s">
        <v>1451</v>
      </c>
      <c r="D45">
        <v>91.93</v>
      </c>
      <c r="E45">
        <v>100</v>
      </c>
      <c r="F45">
        <v>95.795342051789717</v>
      </c>
    </row>
    <row r="46" spans="1:6" x14ac:dyDescent="0.25">
      <c r="A46" t="s">
        <v>1123</v>
      </c>
      <c r="B46" t="s">
        <v>1124</v>
      </c>
      <c r="C46" t="s">
        <v>1452</v>
      </c>
      <c r="D46">
        <v>100</v>
      </c>
      <c r="E46">
        <v>95.857399999999998</v>
      </c>
      <c r="F46">
        <v>97.88488972078666</v>
      </c>
    </row>
    <row r="47" spans="1:6" x14ac:dyDescent="0.25">
      <c r="A47" t="s">
        <v>1123</v>
      </c>
      <c r="B47" t="s">
        <v>1125</v>
      </c>
      <c r="C47" t="s">
        <v>1453</v>
      </c>
      <c r="D47">
        <v>96.75</v>
      </c>
      <c r="E47">
        <v>100</v>
      </c>
      <c r="F47">
        <v>98.348157560355787</v>
      </c>
    </row>
    <row r="48" spans="1:6" x14ac:dyDescent="0.25">
      <c r="A48" t="s">
        <v>1123</v>
      </c>
      <c r="B48" t="s">
        <v>1126</v>
      </c>
      <c r="C48" t="s">
        <v>1454</v>
      </c>
      <c r="D48">
        <v>83.81</v>
      </c>
      <c r="E48">
        <v>87.849699999999999</v>
      </c>
      <c r="F48">
        <v>85.782316490125524</v>
      </c>
    </row>
    <row r="49" spans="1:6" x14ac:dyDescent="0.25">
      <c r="A49" t="s">
        <v>1123</v>
      </c>
      <c r="B49" t="s">
        <v>1127</v>
      </c>
      <c r="D49">
        <v>0</v>
      </c>
      <c r="F49">
        <v>0</v>
      </c>
    </row>
    <row r="50" spans="1:6" x14ac:dyDescent="0.25">
      <c r="A50" t="s">
        <v>1123</v>
      </c>
      <c r="B50" t="s">
        <v>1128</v>
      </c>
      <c r="D50">
        <v>0</v>
      </c>
      <c r="F50">
        <v>0</v>
      </c>
    </row>
    <row r="51" spans="1:6" x14ac:dyDescent="0.25">
      <c r="A51" t="s">
        <v>1123</v>
      </c>
      <c r="B51" t="s">
        <v>1129</v>
      </c>
      <c r="D51">
        <v>0</v>
      </c>
      <c r="F51">
        <v>0</v>
      </c>
    </row>
    <row r="52" spans="1:6" x14ac:dyDescent="0.25">
      <c r="A52" t="s">
        <v>1130</v>
      </c>
      <c r="B52" t="s">
        <v>1131</v>
      </c>
      <c r="C52" t="s">
        <v>1455</v>
      </c>
      <c r="D52">
        <v>100</v>
      </c>
      <c r="E52">
        <v>100</v>
      </c>
      <c r="F52">
        <v>100</v>
      </c>
    </row>
    <row r="53" spans="1:6" x14ac:dyDescent="0.25">
      <c r="A53" t="s">
        <v>1130</v>
      </c>
      <c r="B53" t="s">
        <v>1132</v>
      </c>
      <c r="C53" t="s">
        <v>1456</v>
      </c>
      <c r="D53">
        <v>95.54</v>
      </c>
      <c r="E53">
        <v>100</v>
      </c>
      <c r="F53">
        <v>97.719136749514149</v>
      </c>
    </row>
    <row r="54" spans="1:6" x14ac:dyDescent="0.25">
      <c r="A54" t="s">
        <v>1130</v>
      </c>
      <c r="B54" t="s">
        <v>1133</v>
      </c>
      <c r="C54" t="s">
        <v>1457</v>
      </c>
      <c r="D54">
        <v>100</v>
      </c>
      <c r="E54">
        <v>100</v>
      </c>
      <c r="F54">
        <v>100</v>
      </c>
    </row>
    <row r="55" spans="1:6" x14ac:dyDescent="0.25">
      <c r="A55" t="s">
        <v>1130</v>
      </c>
      <c r="B55" t="s">
        <v>1134</v>
      </c>
      <c r="C55" t="s">
        <v>1458</v>
      </c>
      <c r="D55">
        <v>80.849999999999994</v>
      </c>
      <c r="E55">
        <v>100</v>
      </c>
      <c r="F55">
        <v>89.411114183024594</v>
      </c>
    </row>
    <row r="56" spans="1:6" x14ac:dyDescent="0.25">
      <c r="A56" t="s">
        <v>1130</v>
      </c>
      <c r="B56" t="s">
        <v>1135</v>
      </c>
      <c r="C56" t="s">
        <v>1459</v>
      </c>
      <c r="D56">
        <v>45.89</v>
      </c>
      <c r="E56">
        <v>100</v>
      </c>
      <c r="F56">
        <v>62.910411954212087</v>
      </c>
    </row>
    <row r="57" spans="1:6" x14ac:dyDescent="0.25">
      <c r="A57" t="s">
        <v>1136</v>
      </c>
      <c r="B57" t="s">
        <v>1137</v>
      </c>
      <c r="C57" t="s">
        <v>1460</v>
      </c>
      <c r="D57">
        <v>60.54</v>
      </c>
      <c r="E57">
        <v>99.996200000000002</v>
      </c>
      <c r="F57">
        <v>75.419375168965004</v>
      </c>
    </row>
    <row r="58" spans="1:6" x14ac:dyDescent="0.25">
      <c r="A58" t="s">
        <v>1136</v>
      </c>
      <c r="B58" t="s">
        <v>1138</v>
      </c>
      <c r="C58" t="s">
        <v>1461</v>
      </c>
      <c r="D58">
        <v>99.76</v>
      </c>
      <c r="E58">
        <v>99.756100000000004</v>
      </c>
      <c r="F58">
        <v>99.75804996188279</v>
      </c>
    </row>
    <row r="59" spans="1:6" x14ac:dyDescent="0.25">
      <c r="A59" t="s">
        <v>1136</v>
      </c>
      <c r="B59" t="s">
        <v>1139</v>
      </c>
      <c r="C59" t="s">
        <v>1462</v>
      </c>
      <c r="D59">
        <v>77.02</v>
      </c>
      <c r="E59">
        <v>88.137600000000006</v>
      </c>
      <c r="F59">
        <v>82.204608834228637</v>
      </c>
    </row>
    <row r="60" spans="1:6" x14ac:dyDescent="0.25">
      <c r="A60" t="s">
        <v>1136</v>
      </c>
      <c r="B60" t="s">
        <v>1140</v>
      </c>
      <c r="C60" t="s">
        <v>1463</v>
      </c>
      <c r="D60">
        <v>94.7</v>
      </c>
      <c r="E60">
        <v>98.716499999999996</v>
      </c>
      <c r="F60">
        <v>96.666546545925513</v>
      </c>
    </row>
    <row r="61" spans="1:6" x14ac:dyDescent="0.25">
      <c r="A61" t="s">
        <v>1136</v>
      </c>
      <c r="B61" t="s">
        <v>1141</v>
      </c>
      <c r="C61" t="s">
        <v>1464</v>
      </c>
      <c r="D61">
        <v>66.650000000000006</v>
      </c>
      <c r="E61">
        <v>100</v>
      </c>
      <c r="F61">
        <v>79.987998799880003</v>
      </c>
    </row>
    <row r="62" spans="1:6" x14ac:dyDescent="0.25">
      <c r="A62" t="s">
        <v>1136</v>
      </c>
      <c r="C62" t="s">
        <v>1465</v>
      </c>
      <c r="E62">
        <v>0</v>
      </c>
      <c r="F62">
        <v>0</v>
      </c>
    </row>
    <row r="63" spans="1:6" x14ac:dyDescent="0.25">
      <c r="A63" t="s">
        <v>1136</v>
      </c>
      <c r="C63" t="s">
        <v>1466</v>
      </c>
      <c r="E63">
        <v>0</v>
      </c>
      <c r="F63">
        <v>0</v>
      </c>
    </row>
    <row r="64" spans="1:6" x14ac:dyDescent="0.25">
      <c r="A64" t="s">
        <v>1136</v>
      </c>
      <c r="B64" t="s">
        <v>1142</v>
      </c>
      <c r="D64">
        <v>0</v>
      </c>
      <c r="F64">
        <v>0</v>
      </c>
    </row>
    <row r="65" spans="1:6" x14ac:dyDescent="0.25">
      <c r="A65" t="s">
        <v>1143</v>
      </c>
      <c r="B65" t="s">
        <v>1144</v>
      </c>
      <c r="C65" t="s">
        <v>1467</v>
      </c>
      <c r="D65">
        <v>100</v>
      </c>
      <c r="E65">
        <v>100</v>
      </c>
      <c r="F65">
        <v>100</v>
      </c>
    </row>
    <row r="66" spans="1:6" x14ac:dyDescent="0.25">
      <c r="A66" t="s">
        <v>1143</v>
      </c>
      <c r="B66" t="s">
        <v>1145</v>
      </c>
      <c r="C66" t="s">
        <v>1468</v>
      </c>
      <c r="D66">
        <v>100</v>
      </c>
      <c r="E66">
        <v>100</v>
      </c>
      <c r="F66">
        <v>100</v>
      </c>
    </row>
    <row r="67" spans="1:6" x14ac:dyDescent="0.25">
      <c r="A67" t="s">
        <v>1143</v>
      </c>
      <c r="B67" t="s">
        <v>1146</v>
      </c>
      <c r="C67" t="s">
        <v>1469</v>
      </c>
      <c r="D67">
        <v>91.93</v>
      </c>
      <c r="E67">
        <v>98.500100000000003</v>
      </c>
      <c r="F67">
        <v>95.10171126308289</v>
      </c>
    </row>
    <row r="68" spans="1:6" x14ac:dyDescent="0.25">
      <c r="A68" t="s">
        <v>1143</v>
      </c>
      <c r="B68" t="s">
        <v>1147</v>
      </c>
      <c r="C68" t="s">
        <v>1470</v>
      </c>
      <c r="D68">
        <v>66.95</v>
      </c>
      <c r="E68">
        <v>100</v>
      </c>
      <c r="F68">
        <v>80.20365378855945</v>
      </c>
    </row>
    <row r="69" spans="1:6" x14ac:dyDescent="0.25">
      <c r="A69" t="s">
        <v>1148</v>
      </c>
      <c r="B69" t="s">
        <v>1149</v>
      </c>
      <c r="C69" t="s">
        <v>1471</v>
      </c>
      <c r="D69">
        <v>100</v>
      </c>
      <c r="E69">
        <v>99.989199999999997</v>
      </c>
      <c r="F69">
        <v>99.994599708384257</v>
      </c>
    </row>
    <row r="70" spans="1:6" x14ac:dyDescent="0.25">
      <c r="A70" t="s">
        <v>1148</v>
      </c>
      <c r="B70" t="s">
        <v>1150</v>
      </c>
      <c r="C70" t="s">
        <v>1472</v>
      </c>
      <c r="D70">
        <v>100</v>
      </c>
      <c r="E70">
        <v>100</v>
      </c>
      <c r="F70">
        <v>100</v>
      </c>
    </row>
    <row r="71" spans="1:6" x14ac:dyDescent="0.25">
      <c r="A71" t="s">
        <v>1148</v>
      </c>
      <c r="B71" t="s">
        <v>1151</v>
      </c>
      <c r="C71" t="s">
        <v>1473</v>
      </c>
      <c r="D71">
        <v>91.93</v>
      </c>
      <c r="E71">
        <v>98.499600000000001</v>
      </c>
      <c r="F71">
        <v>95.101478215571532</v>
      </c>
    </row>
    <row r="72" spans="1:6" x14ac:dyDescent="0.25">
      <c r="A72" t="s">
        <v>1148</v>
      </c>
      <c r="B72" t="s">
        <v>1152</v>
      </c>
      <c r="C72" t="s">
        <v>1474</v>
      </c>
      <c r="D72">
        <v>66.95</v>
      </c>
      <c r="E72">
        <v>100</v>
      </c>
      <c r="F72">
        <v>80.20365378855945</v>
      </c>
    </row>
    <row r="73" spans="1:6" x14ac:dyDescent="0.25">
      <c r="A73" t="s">
        <v>1153</v>
      </c>
      <c r="B73" t="s">
        <v>1154</v>
      </c>
      <c r="C73" t="s">
        <v>1475</v>
      </c>
      <c r="D73">
        <v>100</v>
      </c>
      <c r="E73">
        <v>100</v>
      </c>
      <c r="F73">
        <v>100</v>
      </c>
    </row>
    <row r="74" spans="1:6" x14ac:dyDescent="0.25">
      <c r="A74" t="s">
        <v>1153</v>
      </c>
      <c r="B74" t="s">
        <v>1155</v>
      </c>
      <c r="C74" t="s">
        <v>1476</v>
      </c>
      <c r="D74">
        <v>100</v>
      </c>
      <c r="E74">
        <v>100</v>
      </c>
      <c r="F74">
        <v>100</v>
      </c>
    </row>
    <row r="75" spans="1:6" x14ac:dyDescent="0.25">
      <c r="A75" t="s">
        <v>1153</v>
      </c>
      <c r="B75" t="s">
        <v>1156</v>
      </c>
      <c r="C75" t="s">
        <v>1477</v>
      </c>
      <c r="D75">
        <v>91.93</v>
      </c>
      <c r="E75">
        <v>100</v>
      </c>
      <c r="F75">
        <v>95.795342051789717</v>
      </c>
    </row>
    <row r="76" spans="1:6" x14ac:dyDescent="0.25">
      <c r="A76" t="s">
        <v>1157</v>
      </c>
      <c r="B76" t="s">
        <v>1158</v>
      </c>
      <c r="C76" t="s">
        <v>1478</v>
      </c>
      <c r="D76">
        <v>100</v>
      </c>
      <c r="E76">
        <v>99.994600000000005</v>
      </c>
      <c r="F76">
        <v>99.997299927098041</v>
      </c>
    </row>
    <row r="77" spans="1:6" x14ac:dyDescent="0.25">
      <c r="A77" t="s">
        <v>1157</v>
      </c>
      <c r="B77" t="s">
        <v>1159</v>
      </c>
      <c r="C77" t="s">
        <v>1479</v>
      </c>
      <c r="D77">
        <v>100</v>
      </c>
      <c r="E77">
        <v>100</v>
      </c>
      <c r="F77">
        <v>100</v>
      </c>
    </row>
    <row r="78" spans="1:6" x14ac:dyDescent="0.25">
      <c r="A78" t="s">
        <v>1157</v>
      </c>
      <c r="B78" t="s">
        <v>1160</v>
      </c>
      <c r="C78" t="s">
        <v>1480</v>
      </c>
      <c r="D78">
        <v>91.93</v>
      </c>
      <c r="E78">
        <v>98.4983</v>
      </c>
      <c r="F78">
        <v>95.100872286314583</v>
      </c>
    </row>
    <row r="79" spans="1:6" x14ac:dyDescent="0.25">
      <c r="A79" t="s">
        <v>1157</v>
      </c>
      <c r="B79" t="s">
        <v>1161</v>
      </c>
      <c r="C79" t="s">
        <v>1481</v>
      </c>
      <c r="D79">
        <v>66.95</v>
      </c>
      <c r="E79">
        <v>100</v>
      </c>
      <c r="F79">
        <v>80.20365378855945</v>
      </c>
    </row>
    <row r="80" spans="1:6" x14ac:dyDescent="0.25">
      <c r="A80" t="s">
        <v>1162</v>
      </c>
      <c r="B80" t="s">
        <v>1163</v>
      </c>
      <c r="C80" t="s">
        <v>1482</v>
      </c>
      <c r="D80">
        <v>100</v>
      </c>
      <c r="E80">
        <v>100</v>
      </c>
      <c r="F80">
        <v>100</v>
      </c>
    </row>
    <row r="81" spans="1:6" x14ac:dyDescent="0.25">
      <c r="A81" t="s">
        <v>1162</v>
      </c>
      <c r="B81" t="s">
        <v>1164</v>
      </c>
      <c r="C81" t="s">
        <v>1483</v>
      </c>
      <c r="D81">
        <v>100</v>
      </c>
      <c r="E81">
        <v>100</v>
      </c>
      <c r="F81">
        <v>100</v>
      </c>
    </row>
    <row r="82" spans="1:6" x14ac:dyDescent="0.25">
      <c r="A82" t="s">
        <v>1162</v>
      </c>
      <c r="B82" t="s">
        <v>1165</v>
      </c>
      <c r="C82" t="s">
        <v>1484</v>
      </c>
      <c r="D82">
        <v>93.02</v>
      </c>
      <c r="E82">
        <v>98.429599999999994</v>
      </c>
      <c r="F82">
        <v>95.648373169753285</v>
      </c>
    </row>
    <row r="83" spans="1:6" x14ac:dyDescent="0.25">
      <c r="A83" t="s">
        <v>1162</v>
      </c>
      <c r="B83" t="s">
        <v>1166</v>
      </c>
      <c r="C83" t="s">
        <v>1485</v>
      </c>
      <c r="D83">
        <v>67.98</v>
      </c>
      <c r="E83">
        <v>100</v>
      </c>
      <c r="F83">
        <v>80.938206929396344</v>
      </c>
    </row>
    <row r="84" spans="1:6" x14ac:dyDescent="0.25">
      <c r="A84" t="s">
        <v>1167</v>
      </c>
      <c r="B84" t="s">
        <v>1168</v>
      </c>
      <c r="C84" t="s">
        <v>1486</v>
      </c>
      <c r="D84">
        <v>100</v>
      </c>
      <c r="E84">
        <v>99.9803</v>
      </c>
      <c r="F84">
        <v>99.990149029679429</v>
      </c>
    </row>
    <row r="85" spans="1:6" x14ac:dyDescent="0.25">
      <c r="A85" t="s">
        <v>1167</v>
      </c>
      <c r="B85" t="s">
        <v>1169</v>
      </c>
      <c r="C85" t="s">
        <v>1487</v>
      </c>
      <c r="D85">
        <v>100</v>
      </c>
      <c r="E85">
        <v>100</v>
      </c>
      <c r="F85">
        <v>100</v>
      </c>
    </row>
    <row r="86" spans="1:6" x14ac:dyDescent="0.25">
      <c r="A86" t="s">
        <v>1167</v>
      </c>
      <c r="B86" t="s">
        <v>1170</v>
      </c>
      <c r="C86" t="s">
        <v>1488</v>
      </c>
      <c r="D86">
        <v>60.1</v>
      </c>
      <c r="E86">
        <v>99.959699999999998</v>
      </c>
      <c r="F86">
        <v>75.066715356832489</v>
      </c>
    </row>
    <row r="87" spans="1:6" x14ac:dyDescent="0.25">
      <c r="A87" t="s">
        <v>1167</v>
      </c>
      <c r="B87" t="s">
        <v>1171</v>
      </c>
      <c r="C87" t="s">
        <v>1489</v>
      </c>
      <c r="D87">
        <v>89.85</v>
      </c>
      <c r="E87">
        <v>95.819599999999994</v>
      </c>
      <c r="F87">
        <v>92.738833497783133</v>
      </c>
    </row>
    <row r="88" spans="1:6" x14ac:dyDescent="0.25">
      <c r="A88" t="s">
        <v>1167</v>
      </c>
      <c r="B88" t="s">
        <v>1172</v>
      </c>
      <c r="D88">
        <v>0</v>
      </c>
      <c r="F88">
        <v>0</v>
      </c>
    </row>
    <row r="89" spans="1:6" x14ac:dyDescent="0.25">
      <c r="A89" t="s">
        <v>1173</v>
      </c>
      <c r="B89" t="s">
        <v>1174</v>
      </c>
      <c r="C89" t="s">
        <v>1490</v>
      </c>
      <c r="D89">
        <v>100</v>
      </c>
      <c r="E89">
        <v>100</v>
      </c>
      <c r="F89">
        <v>100</v>
      </c>
    </row>
    <row r="90" spans="1:6" x14ac:dyDescent="0.25">
      <c r="A90" t="s">
        <v>1173</v>
      </c>
      <c r="B90" t="s">
        <v>1175</v>
      </c>
      <c r="C90" t="s">
        <v>1491</v>
      </c>
      <c r="D90">
        <v>100</v>
      </c>
      <c r="E90">
        <v>99.989500000000007</v>
      </c>
      <c r="F90">
        <v>99.994749724360531</v>
      </c>
    </row>
    <row r="91" spans="1:6" x14ac:dyDescent="0.25">
      <c r="A91" t="s">
        <v>1173</v>
      </c>
      <c r="B91" t="s">
        <v>1176</v>
      </c>
      <c r="C91" t="s">
        <v>1492</v>
      </c>
      <c r="D91">
        <v>93.56</v>
      </c>
      <c r="E91">
        <v>100</v>
      </c>
      <c r="F91">
        <v>96.672866294688987</v>
      </c>
    </row>
    <row r="92" spans="1:6" x14ac:dyDescent="0.25">
      <c r="A92" t="s">
        <v>1177</v>
      </c>
      <c r="B92" t="s">
        <v>1178</v>
      </c>
      <c r="C92" t="s">
        <v>1493</v>
      </c>
      <c r="D92">
        <v>100</v>
      </c>
      <c r="E92">
        <v>100</v>
      </c>
      <c r="F92">
        <v>100</v>
      </c>
    </row>
    <row r="93" spans="1:6" x14ac:dyDescent="0.25">
      <c r="A93" t="s">
        <v>1177</v>
      </c>
      <c r="B93" t="s">
        <v>1179</v>
      </c>
      <c r="C93" t="s">
        <v>1494</v>
      </c>
      <c r="D93">
        <v>100</v>
      </c>
      <c r="E93">
        <v>100</v>
      </c>
      <c r="F93">
        <v>100</v>
      </c>
    </row>
    <row r="94" spans="1:6" x14ac:dyDescent="0.25">
      <c r="A94" t="s">
        <v>1177</v>
      </c>
      <c r="B94" t="s">
        <v>1180</v>
      </c>
      <c r="C94" t="s">
        <v>1495</v>
      </c>
      <c r="D94">
        <v>91.93</v>
      </c>
      <c r="E94">
        <v>98.498400000000004</v>
      </c>
      <c r="F94">
        <v>95.100918896551164</v>
      </c>
    </row>
    <row r="95" spans="1:6" x14ac:dyDescent="0.25">
      <c r="A95" t="s">
        <v>1177</v>
      </c>
      <c r="B95" t="s">
        <v>1181</v>
      </c>
      <c r="C95" t="s">
        <v>1496</v>
      </c>
      <c r="D95">
        <v>66.95</v>
      </c>
      <c r="E95">
        <v>100</v>
      </c>
      <c r="F95">
        <v>80.20365378855945</v>
      </c>
    </row>
    <row r="96" spans="1:6" x14ac:dyDescent="0.25">
      <c r="A96" t="s">
        <v>1182</v>
      </c>
      <c r="B96" t="s">
        <v>1183</v>
      </c>
      <c r="C96" t="s">
        <v>1497</v>
      </c>
      <c r="D96">
        <v>100</v>
      </c>
      <c r="E96">
        <v>100</v>
      </c>
      <c r="F96">
        <v>100</v>
      </c>
    </row>
    <row r="97" spans="1:6" x14ac:dyDescent="0.25">
      <c r="A97" t="s">
        <v>1182</v>
      </c>
      <c r="B97" t="s">
        <v>1184</v>
      </c>
      <c r="C97" t="s">
        <v>1498</v>
      </c>
      <c r="D97">
        <v>100</v>
      </c>
      <c r="E97">
        <v>99.998099999999994</v>
      </c>
      <c r="F97">
        <v>99.99904999097491</v>
      </c>
    </row>
    <row r="98" spans="1:6" x14ac:dyDescent="0.25">
      <c r="A98" t="s">
        <v>1182</v>
      </c>
      <c r="B98" t="s">
        <v>1185</v>
      </c>
      <c r="C98" t="s">
        <v>1499</v>
      </c>
      <c r="D98">
        <v>91.93</v>
      </c>
      <c r="E98">
        <v>98.500100000000003</v>
      </c>
      <c r="F98">
        <v>95.10171126308289</v>
      </c>
    </row>
    <row r="99" spans="1:6" x14ac:dyDescent="0.25">
      <c r="A99" t="s">
        <v>1182</v>
      </c>
      <c r="B99" t="s">
        <v>1186</v>
      </c>
      <c r="C99" t="s">
        <v>1500</v>
      </c>
      <c r="D99">
        <v>66.95</v>
      </c>
      <c r="E99">
        <v>100</v>
      </c>
      <c r="F99">
        <v>80.20365378855945</v>
      </c>
    </row>
    <row r="100" spans="1:6" x14ac:dyDescent="0.25">
      <c r="A100" t="s">
        <v>1187</v>
      </c>
      <c r="B100" t="s">
        <v>1188</v>
      </c>
      <c r="C100" t="s">
        <v>1501</v>
      </c>
      <c r="D100">
        <v>100</v>
      </c>
      <c r="E100">
        <v>100</v>
      </c>
      <c r="F100">
        <v>100</v>
      </c>
    </row>
    <row r="101" spans="1:6" x14ac:dyDescent="0.25">
      <c r="A101" t="s">
        <v>1187</v>
      </c>
      <c r="B101" t="s">
        <v>1189</v>
      </c>
      <c r="C101" t="s">
        <v>1502</v>
      </c>
      <c r="D101">
        <v>100</v>
      </c>
      <c r="E101">
        <v>100</v>
      </c>
      <c r="F101">
        <v>100</v>
      </c>
    </row>
    <row r="102" spans="1:6" x14ac:dyDescent="0.25">
      <c r="A102" t="s">
        <v>1187</v>
      </c>
      <c r="B102" t="s">
        <v>1190</v>
      </c>
      <c r="C102" t="s">
        <v>1503</v>
      </c>
      <c r="D102">
        <v>95.8</v>
      </c>
      <c r="E102">
        <v>94.830299999999994</v>
      </c>
      <c r="F102">
        <v>95.312683660467414</v>
      </c>
    </row>
    <row r="103" spans="1:6" x14ac:dyDescent="0.25">
      <c r="A103" t="s">
        <v>1187</v>
      </c>
      <c r="B103" t="s">
        <v>1191</v>
      </c>
      <c r="C103" t="s">
        <v>1504</v>
      </c>
      <c r="D103">
        <v>66.95</v>
      </c>
      <c r="E103">
        <v>100</v>
      </c>
      <c r="F103">
        <v>80.20365378855945</v>
      </c>
    </row>
    <row r="104" spans="1:6" x14ac:dyDescent="0.25">
      <c r="A104" t="s">
        <v>1187</v>
      </c>
      <c r="B104" t="s">
        <v>1192</v>
      </c>
      <c r="D104">
        <v>0</v>
      </c>
      <c r="F104">
        <v>0</v>
      </c>
    </row>
    <row r="105" spans="1:6" x14ac:dyDescent="0.25">
      <c r="A105" t="s">
        <v>1187</v>
      </c>
      <c r="B105" t="s">
        <v>1193</v>
      </c>
      <c r="D105">
        <v>0</v>
      </c>
      <c r="F105">
        <v>0</v>
      </c>
    </row>
    <row r="106" spans="1:6" x14ac:dyDescent="0.25">
      <c r="A106" t="s">
        <v>1187</v>
      </c>
      <c r="B106" t="s">
        <v>1194</v>
      </c>
      <c r="D106">
        <v>0</v>
      </c>
      <c r="F106">
        <v>0</v>
      </c>
    </row>
    <row r="107" spans="1:6" x14ac:dyDescent="0.25">
      <c r="A107" t="s">
        <v>1195</v>
      </c>
      <c r="B107" t="s">
        <v>1196</v>
      </c>
      <c r="C107" t="s">
        <v>1505</v>
      </c>
      <c r="D107">
        <v>100</v>
      </c>
      <c r="E107">
        <v>100</v>
      </c>
      <c r="F107">
        <v>100</v>
      </c>
    </row>
    <row r="108" spans="1:6" x14ac:dyDescent="0.25">
      <c r="A108" t="s">
        <v>1195</v>
      </c>
      <c r="B108" t="s">
        <v>1197</v>
      </c>
      <c r="C108" t="s">
        <v>1506</v>
      </c>
      <c r="D108">
        <v>100</v>
      </c>
      <c r="E108">
        <v>100</v>
      </c>
      <c r="F108">
        <v>100</v>
      </c>
    </row>
    <row r="109" spans="1:6" x14ac:dyDescent="0.25">
      <c r="A109" t="s">
        <v>1195</v>
      </c>
      <c r="B109" t="s">
        <v>1198</v>
      </c>
      <c r="C109" t="s">
        <v>1507</v>
      </c>
      <c r="D109">
        <v>91.73</v>
      </c>
      <c r="E109">
        <v>98.397199999999998</v>
      </c>
      <c r="F109">
        <v>94.946700482624266</v>
      </c>
    </row>
    <row r="110" spans="1:6" x14ac:dyDescent="0.25">
      <c r="A110" t="s">
        <v>1195</v>
      </c>
      <c r="B110" t="s">
        <v>1199</v>
      </c>
      <c r="C110" t="s">
        <v>1508</v>
      </c>
      <c r="D110">
        <v>66.95</v>
      </c>
      <c r="E110">
        <v>100</v>
      </c>
      <c r="F110">
        <v>80.20365378855945</v>
      </c>
    </row>
    <row r="111" spans="1:6" x14ac:dyDescent="0.25">
      <c r="A111" t="s">
        <v>1200</v>
      </c>
      <c r="B111" t="s">
        <v>1201</v>
      </c>
      <c r="C111" t="s">
        <v>1509</v>
      </c>
      <c r="D111">
        <v>98.9</v>
      </c>
      <c r="E111">
        <v>99.994600000000005</v>
      </c>
      <c r="F111">
        <v>99.444287979663613</v>
      </c>
    </row>
    <row r="112" spans="1:6" x14ac:dyDescent="0.25">
      <c r="A112" t="s">
        <v>1200</v>
      </c>
      <c r="B112" t="s">
        <v>1202</v>
      </c>
      <c r="C112" t="s">
        <v>1510</v>
      </c>
      <c r="D112">
        <v>100</v>
      </c>
      <c r="E112">
        <v>100</v>
      </c>
      <c r="F112">
        <v>100</v>
      </c>
    </row>
    <row r="113" spans="1:6" x14ac:dyDescent="0.25">
      <c r="A113" t="s">
        <v>1200</v>
      </c>
      <c r="B113" t="s">
        <v>1203</v>
      </c>
      <c r="C113" t="s">
        <v>1511</v>
      </c>
      <c r="D113">
        <v>100</v>
      </c>
      <c r="E113">
        <v>100</v>
      </c>
      <c r="F113">
        <v>100</v>
      </c>
    </row>
    <row r="114" spans="1:6" x14ac:dyDescent="0.25">
      <c r="A114" t="s">
        <v>1200</v>
      </c>
      <c r="B114" t="s">
        <v>1204</v>
      </c>
      <c r="C114" t="s">
        <v>1512</v>
      </c>
      <c r="D114">
        <v>93.76</v>
      </c>
      <c r="E114">
        <v>98.529899999999998</v>
      </c>
      <c r="F114">
        <v>96.085789466841476</v>
      </c>
    </row>
    <row r="115" spans="1:6" x14ac:dyDescent="0.25">
      <c r="A115" t="s">
        <v>1200</v>
      </c>
      <c r="B115" t="s">
        <v>1205</v>
      </c>
      <c r="C115" t="s">
        <v>1513</v>
      </c>
      <c r="D115">
        <v>66.95</v>
      </c>
      <c r="E115">
        <v>100</v>
      </c>
      <c r="F115">
        <v>80.20365378855945</v>
      </c>
    </row>
    <row r="116" spans="1:6" x14ac:dyDescent="0.25">
      <c r="A116" t="s">
        <v>1206</v>
      </c>
      <c r="B116" t="s">
        <v>1207</v>
      </c>
      <c r="C116" t="s">
        <v>1514</v>
      </c>
      <c r="D116">
        <v>100</v>
      </c>
      <c r="E116">
        <v>100</v>
      </c>
      <c r="F116">
        <v>100</v>
      </c>
    </row>
    <row r="117" spans="1:6" x14ac:dyDescent="0.25">
      <c r="A117" t="s">
        <v>1206</v>
      </c>
      <c r="B117" t="s">
        <v>1208</v>
      </c>
      <c r="C117" t="s">
        <v>1515</v>
      </c>
      <c r="D117">
        <v>99.99</v>
      </c>
      <c r="E117">
        <v>99.993300000000005</v>
      </c>
      <c r="F117">
        <v>99.991649972772748</v>
      </c>
    </row>
    <row r="118" spans="1:6" x14ac:dyDescent="0.25">
      <c r="A118" t="s">
        <v>1206</v>
      </c>
      <c r="B118" t="s">
        <v>1209</v>
      </c>
      <c r="C118" t="s">
        <v>1516</v>
      </c>
      <c r="D118">
        <v>91.93</v>
      </c>
      <c r="E118">
        <v>98.500100000000003</v>
      </c>
      <c r="F118">
        <v>95.10171126308289</v>
      </c>
    </row>
    <row r="119" spans="1:6" x14ac:dyDescent="0.25">
      <c r="A119" t="s">
        <v>1206</v>
      </c>
      <c r="B119" t="s">
        <v>1210</v>
      </c>
      <c r="C119" t="s">
        <v>1517</v>
      </c>
      <c r="D119">
        <v>66.95</v>
      </c>
      <c r="E119">
        <v>100</v>
      </c>
      <c r="F119">
        <v>80.20365378855945</v>
      </c>
    </row>
    <row r="120" spans="1:6" x14ac:dyDescent="0.25">
      <c r="A120" t="s">
        <v>1211</v>
      </c>
      <c r="B120" t="s">
        <v>1212</v>
      </c>
      <c r="C120" t="s">
        <v>1518</v>
      </c>
      <c r="D120">
        <v>100</v>
      </c>
      <c r="E120">
        <v>100</v>
      </c>
      <c r="F120">
        <v>100</v>
      </c>
    </row>
    <row r="121" spans="1:6" x14ac:dyDescent="0.25">
      <c r="A121" t="s">
        <v>1211</v>
      </c>
      <c r="B121" t="s">
        <v>1213</v>
      </c>
      <c r="C121" t="s">
        <v>1519</v>
      </c>
      <c r="D121">
        <v>100</v>
      </c>
      <c r="E121">
        <v>99.998999999999995</v>
      </c>
      <c r="F121">
        <v>99.999499997499981</v>
      </c>
    </row>
    <row r="122" spans="1:6" x14ac:dyDescent="0.25">
      <c r="A122" t="s">
        <v>1211</v>
      </c>
      <c r="B122" t="s">
        <v>1214</v>
      </c>
      <c r="C122" t="s">
        <v>1520</v>
      </c>
      <c r="D122">
        <v>93.04</v>
      </c>
      <c r="E122">
        <v>100</v>
      </c>
      <c r="F122">
        <v>96.394529631164517</v>
      </c>
    </row>
    <row r="123" spans="1:6" x14ac:dyDescent="0.25">
      <c r="A123" t="s">
        <v>1211</v>
      </c>
      <c r="B123" t="s">
        <v>1215</v>
      </c>
      <c r="C123" t="s">
        <v>1521</v>
      </c>
      <c r="D123">
        <v>72.489999999999995</v>
      </c>
      <c r="E123">
        <v>100</v>
      </c>
      <c r="F123">
        <v>84.051249347788257</v>
      </c>
    </row>
    <row r="124" spans="1:6" x14ac:dyDescent="0.25">
      <c r="A124" t="s">
        <v>1216</v>
      </c>
      <c r="B124" t="s">
        <v>1217</v>
      </c>
      <c r="C124" t="s">
        <v>1522</v>
      </c>
      <c r="D124">
        <v>100</v>
      </c>
      <c r="E124">
        <v>100</v>
      </c>
      <c r="F124">
        <v>100</v>
      </c>
    </row>
    <row r="125" spans="1:6" x14ac:dyDescent="0.25">
      <c r="A125" t="s">
        <v>1216</v>
      </c>
      <c r="B125" t="s">
        <v>1218</v>
      </c>
      <c r="C125" t="s">
        <v>1523</v>
      </c>
      <c r="D125">
        <v>100</v>
      </c>
      <c r="E125">
        <v>100</v>
      </c>
      <c r="F125">
        <v>100</v>
      </c>
    </row>
    <row r="126" spans="1:6" x14ac:dyDescent="0.25">
      <c r="A126" t="s">
        <v>1216</v>
      </c>
      <c r="B126" t="s">
        <v>1219</v>
      </c>
      <c r="C126" t="s">
        <v>1524</v>
      </c>
      <c r="D126">
        <v>93.76</v>
      </c>
      <c r="E126">
        <v>98.529899999999998</v>
      </c>
      <c r="F126">
        <v>96.085789466841476</v>
      </c>
    </row>
    <row r="127" spans="1:6" x14ac:dyDescent="0.25">
      <c r="A127" t="s">
        <v>1216</v>
      </c>
      <c r="B127" t="s">
        <v>1220</v>
      </c>
      <c r="C127" t="s">
        <v>1525</v>
      </c>
      <c r="D127">
        <v>66.95</v>
      </c>
      <c r="E127">
        <v>100</v>
      </c>
      <c r="F127">
        <v>80.20365378855945</v>
      </c>
    </row>
    <row r="128" spans="1:6" x14ac:dyDescent="0.25">
      <c r="A128" t="s">
        <v>1216</v>
      </c>
      <c r="B128" t="s">
        <v>1221</v>
      </c>
      <c r="D128">
        <v>0</v>
      </c>
      <c r="F128">
        <v>0</v>
      </c>
    </row>
    <row r="129" spans="1:6" x14ac:dyDescent="0.25">
      <c r="A129" t="s">
        <v>1216</v>
      </c>
      <c r="B129" t="s">
        <v>1222</v>
      </c>
      <c r="D129">
        <v>0</v>
      </c>
      <c r="F129">
        <v>0</v>
      </c>
    </row>
    <row r="130" spans="1:6" x14ac:dyDescent="0.25">
      <c r="A130" t="s">
        <v>1223</v>
      </c>
      <c r="B130" t="s">
        <v>1224</v>
      </c>
      <c r="C130" t="s">
        <v>1526</v>
      </c>
      <c r="D130">
        <v>100</v>
      </c>
      <c r="E130">
        <v>100</v>
      </c>
      <c r="F130">
        <v>100</v>
      </c>
    </row>
    <row r="131" spans="1:6" x14ac:dyDescent="0.25">
      <c r="A131" t="s">
        <v>1223</v>
      </c>
      <c r="B131" t="s">
        <v>1225</v>
      </c>
      <c r="C131" t="s">
        <v>1527</v>
      </c>
      <c r="D131">
        <v>100</v>
      </c>
      <c r="E131">
        <v>100</v>
      </c>
      <c r="F131">
        <v>100</v>
      </c>
    </row>
    <row r="132" spans="1:6" x14ac:dyDescent="0.25">
      <c r="A132" t="s">
        <v>1223</v>
      </c>
      <c r="B132" t="s">
        <v>1226</v>
      </c>
      <c r="C132" t="s">
        <v>1528</v>
      </c>
      <c r="D132">
        <v>63.46</v>
      </c>
      <c r="E132">
        <v>100</v>
      </c>
      <c r="F132">
        <v>77.645907255597692</v>
      </c>
    </row>
    <row r="133" spans="1:6" x14ac:dyDescent="0.25">
      <c r="A133" t="s">
        <v>1223</v>
      </c>
      <c r="B133" t="s">
        <v>1227</v>
      </c>
      <c r="C133" t="s">
        <v>1529</v>
      </c>
      <c r="D133">
        <v>66.95</v>
      </c>
      <c r="E133">
        <v>100</v>
      </c>
      <c r="F133">
        <v>80.20365378855945</v>
      </c>
    </row>
    <row r="134" spans="1:6" x14ac:dyDescent="0.25">
      <c r="A134" t="s">
        <v>1223</v>
      </c>
      <c r="C134" t="s">
        <v>1530</v>
      </c>
      <c r="E134">
        <v>0</v>
      </c>
      <c r="F134">
        <v>0</v>
      </c>
    </row>
    <row r="135" spans="1:6" x14ac:dyDescent="0.25">
      <c r="A135" t="s">
        <v>1228</v>
      </c>
      <c r="B135" t="s">
        <v>1229</v>
      </c>
      <c r="C135" t="s">
        <v>1531</v>
      </c>
      <c r="D135">
        <v>100</v>
      </c>
      <c r="E135">
        <v>100</v>
      </c>
      <c r="F135">
        <v>100</v>
      </c>
    </row>
    <row r="136" spans="1:6" x14ac:dyDescent="0.25">
      <c r="A136" t="s">
        <v>1228</v>
      </c>
      <c r="B136" t="s">
        <v>1230</v>
      </c>
      <c r="C136" t="s">
        <v>1532</v>
      </c>
      <c r="D136">
        <v>100</v>
      </c>
      <c r="E136">
        <v>100</v>
      </c>
      <c r="F136">
        <v>100</v>
      </c>
    </row>
    <row r="137" spans="1:6" x14ac:dyDescent="0.25">
      <c r="A137" t="s">
        <v>1228</v>
      </c>
      <c r="B137" t="s">
        <v>1231</v>
      </c>
      <c r="C137" t="s">
        <v>1533</v>
      </c>
      <c r="D137">
        <v>93.76</v>
      </c>
      <c r="E137">
        <v>98.529899999999998</v>
      </c>
      <c r="F137">
        <v>96.085789466841476</v>
      </c>
    </row>
    <row r="138" spans="1:6" x14ac:dyDescent="0.25">
      <c r="A138" t="s">
        <v>1228</v>
      </c>
      <c r="B138" t="s">
        <v>1232</v>
      </c>
      <c r="C138" t="s">
        <v>1534</v>
      </c>
      <c r="D138">
        <v>66.95</v>
      </c>
      <c r="E138">
        <v>100</v>
      </c>
      <c r="F138">
        <v>80.20365378855945</v>
      </c>
    </row>
    <row r="139" spans="1:6" x14ac:dyDescent="0.25">
      <c r="A139" t="s">
        <v>1233</v>
      </c>
      <c r="B139" t="s">
        <v>1234</v>
      </c>
      <c r="C139" t="s">
        <v>1535</v>
      </c>
      <c r="D139">
        <v>100</v>
      </c>
      <c r="E139">
        <v>100</v>
      </c>
      <c r="F139">
        <v>100</v>
      </c>
    </row>
    <row r="140" spans="1:6" x14ac:dyDescent="0.25">
      <c r="A140" t="s">
        <v>1233</v>
      </c>
      <c r="B140" t="s">
        <v>1235</v>
      </c>
      <c r="C140" t="s">
        <v>1536</v>
      </c>
      <c r="D140">
        <v>100</v>
      </c>
      <c r="E140">
        <v>100</v>
      </c>
      <c r="F140">
        <v>100</v>
      </c>
    </row>
    <row r="141" spans="1:6" x14ac:dyDescent="0.25">
      <c r="A141" t="s">
        <v>1233</v>
      </c>
      <c r="B141" t="s">
        <v>1236</v>
      </c>
      <c r="C141" t="s">
        <v>1537</v>
      </c>
      <c r="D141">
        <v>98.49</v>
      </c>
      <c r="E141">
        <v>99.410899999999998</v>
      </c>
      <c r="F141">
        <v>98.948307370001856</v>
      </c>
    </row>
    <row r="142" spans="1:6" x14ac:dyDescent="0.25">
      <c r="A142" t="s">
        <v>1233</v>
      </c>
      <c r="B142" t="s">
        <v>1237</v>
      </c>
      <c r="C142" t="s">
        <v>1538</v>
      </c>
      <c r="D142">
        <v>68.91</v>
      </c>
      <c r="E142">
        <v>100</v>
      </c>
      <c r="F142">
        <v>81.593748149902311</v>
      </c>
    </row>
    <row r="143" spans="1:6" x14ac:dyDescent="0.25">
      <c r="A143" t="s">
        <v>1238</v>
      </c>
      <c r="B143" t="s">
        <v>1239</v>
      </c>
      <c r="C143" t="s">
        <v>1539</v>
      </c>
      <c r="D143">
        <v>100</v>
      </c>
      <c r="E143">
        <v>100</v>
      </c>
      <c r="F143">
        <v>100</v>
      </c>
    </row>
    <row r="144" spans="1:6" x14ac:dyDescent="0.25">
      <c r="A144" t="s">
        <v>1238</v>
      </c>
      <c r="B144" t="s">
        <v>1240</v>
      </c>
      <c r="C144" t="s">
        <v>1540</v>
      </c>
      <c r="D144">
        <v>100</v>
      </c>
      <c r="E144">
        <v>100</v>
      </c>
      <c r="F144">
        <v>100</v>
      </c>
    </row>
    <row r="145" spans="1:6" x14ac:dyDescent="0.25">
      <c r="A145" t="s">
        <v>1238</v>
      </c>
      <c r="B145" t="s">
        <v>1241</v>
      </c>
      <c r="C145" t="s">
        <v>1541</v>
      </c>
      <c r="D145">
        <v>91.93</v>
      </c>
      <c r="E145">
        <v>98.4983</v>
      </c>
      <c r="F145">
        <v>95.100872286314583</v>
      </c>
    </row>
    <row r="146" spans="1:6" x14ac:dyDescent="0.25">
      <c r="A146" t="s">
        <v>1238</v>
      </c>
      <c r="B146" t="s">
        <v>1242</v>
      </c>
      <c r="C146" t="s">
        <v>1542</v>
      </c>
      <c r="D146">
        <v>65.52</v>
      </c>
      <c r="E146">
        <v>100</v>
      </c>
      <c r="F146">
        <v>79.168680521991305</v>
      </c>
    </row>
    <row r="147" spans="1:6" x14ac:dyDescent="0.25">
      <c r="A147" t="s">
        <v>1243</v>
      </c>
      <c r="B147" t="s">
        <v>1244</v>
      </c>
      <c r="C147" t="s">
        <v>1543</v>
      </c>
      <c r="D147">
        <v>99.98</v>
      </c>
      <c r="E147">
        <v>99.975700000000003</v>
      </c>
      <c r="F147">
        <v>99.97784995376476</v>
      </c>
    </row>
    <row r="148" spans="1:6" x14ac:dyDescent="0.25">
      <c r="A148" t="s">
        <v>1243</v>
      </c>
      <c r="B148" t="s">
        <v>1245</v>
      </c>
      <c r="C148" t="s">
        <v>1544</v>
      </c>
      <c r="D148">
        <v>99.96</v>
      </c>
      <c r="E148">
        <v>99.96</v>
      </c>
      <c r="F148">
        <v>99.960000000000008</v>
      </c>
    </row>
    <row r="149" spans="1:6" x14ac:dyDescent="0.25">
      <c r="A149" t="s">
        <v>1243</v>
      </c>
      <c r="B149" t="s">
        <v>1246</v>
      </c>
      <c r="C149" t="s">
        <v>1545</v>
      </c>
      <c r="D149">
        <v>94.28</v>
      </c>
      <c r="E149">
        <v>100</v>
      </c>
      <c r="F149">
        <v>97.055795758698778</v>
      </c>
    </row>
    <row r="150" spans="1:6" x14ac:dyDescent="0.25">
      <c r="A150" t="s">
        <v>1243</v>
      </c>
      <c r="B150" t="s">
        <v>1247</v>
      </c>
      <c r="C150" t="s">
        <v>1546</v>
      </c>
      <c r="D150">
        <v>90</v>
      </c>
      <c r="E150">
        <v>100</v>
      </c>
      <c r="F150">
        <v>94.736842105263165</v>
      </c>
    </row>
    <row r="151" spans="1:6" x14ac:dyDescent="0.25">
      <c r="A151" t="s">
        <v>1243</v>
      </c>
      <c r="B151" t="s">
        <v>1248</v>
      </c>
      <c r="C151" t="s">
        <v>1547</v>
      </c>
      <c r="D151">
        <v>2.2400000000000002</v>
      </c>
      <c r="E151">
        <v>2.9000000000000001E-2</v>
      </c>
      <c r="F151">
        <v>5.7258704275011021E-2</v>
      </c>
    </row>
    <row r="152" spans="1:6" x14ac:dyDescent="0.25">
      <c r="A152" t="s">
        <v>1243</v>
      </c>
      <c r="B152" t="s">
        <v>1249</v>
      </c>
      <c r="C152" t="s">
        <v>1548</v>
      </c>
      <c r="D152">
        <v>84.28</v>
      </c>
      <c r="E152">
        <v>98.222399999999993</v>
      </c>
      <c r="F152">
        <v>90.718630242670784</v>
      </c>
    </row>
    <row r="153" spans="1:6" x14ac:dyDescent="0.25">
      <c r="A153" t="s">
        <v>1243</v>
      </c>
      <c r="C153" t="s">
        <v>1549</v>
      </c>
      <c r="E153">
        <v>0</v>
      </c>
      <c r="F153">
        <v>0</v>
      </c>
    </row>
    <row r="154" spans="1:6" x14ac:dyDescent="0.25">
      <c r="A154" t="s">
        <v>1243</v>
      </c>
      <c r="B154" t="s">
        <v>1250</v>
      </c>
      <c r="D154">
        <v>0</v>
      </c>
      <c r="F154">
        <v>0</v>
      </c>
    </row>
    <row r="155" spans="1:6" x14ac:dyDescent="0.25">
      <c r="A155" t="s">
        <v>1243</v>
      </c>
      <c r="B155" t="s">
        <v>1251</v>
      </c>
      <c r="D155">
        <v>0</v>
      </c>
      <c r="F155">
        <v>0</v>
      </c>
    </row>
    <row r="156" spans="1:6" x14ac:dyDescent="0.25">
      <c r="A156" t="s">
        <v>1252</v>
      </c>
      <c r="B156" t="s">
        <v>1253</v>
      </c>
      <c r="C156" t="s">
        <v>1550</v>
      </c>
      <c r="D156">
        <v>100</v>
      </c>
      <c r="E156">
        <v>95.857399999999998</v>
      </c>
      <c r="F156">
        <v>97.88488972078666</v>
      </c>
    </row>
    <row r="157" spans="1:6" x14ac:dyDescent="0.25">
      <c r="A157" t="s">
        <v>1252</v>
      </c>
      <c r="B157" t="s">
        <v>1254</v>
      </c>
      <c r="C157" t="s">
        <v>1551</v>
      </c>
      <c r="D157">
        <v>83.96</v>
      </c>
      <c r="E157">
        <v>99.879099999999994</v>
      </c>
      <c r="F157">
        <v>91.230312115322576</v>
      </c>
    </row>
    <row r="158" spans="1:6" x14ac:dyDescent="0.25">
      <c r="A158" t="s">
        <v>1252</v>
      </c>
      <c r="C158" t="s">
        <v>1552</v>
      </c>
      <c r="E158">
        <v>0</v>
      </c>
      <c r="F158">
        <v>0</v>
      </c>
    </row>
    <row r="159" spans="1:6" x14ac:dyDescent="0.25">
      <c r="A159" t="s">
        <v>1252</v>
      </c>
      <c r="B159" t="s">
        <v>1255</v>
      </c>
      <c r="D159">
        <v>0</v>
      </c>
      <c r="F159">
        <v>0</v>
      </c>
    </row>
    <row r="160" spans="1:6" x14ac:dyDescent="0.25">
      <c r="A160" t="s">
        <v>1256</v>
      </c>
      <c r="B160" t="s">
        <v>1257</v>
      </c>
      <c r="C160" t="s">
        <v>1553</v>
      </c>
      <c r="D160">
        <v>100</v>
      </c>
      <c r="E160">
        <v>100</v>
      </c>
      <c r="F160">
        <v>100</v>
      </c>
    </row>
    <row r="161" spans="1:6" x14ac:dyDescent="0.25">
      <c r="A161" t="s">
        <v>1256</v>
      </c>
      <c r="B161" t="s">
        <v>1258</v>
      </c>
      <c r="C161" t="s">
        <v>1554</v>
      </c>
      <c r="D161">
        <v>100</v>
      </c>
      <c r="E161">
        <v>95.857399999999998</v>
      </c>
      <c r="F161">
        <v>97.88488972078666</v>
      </c>
    </row>
    <row r="162" spans="1:6" x14ac:dyDescent="0.25">
      <c r="A162" t="s">
        <v>1256</v>
      </c>
      <c r="B162" t="s">
        <v>1259</v>
      </c>
      <c r="C162" t="s">
        <v>1555</v>
      </c>
      <c r="D162">
        <v>87.72</v>
      </c>
      <c r="E162">
        <v>99.997299999999996</v>
      </c>
      <c r="F162">
        <v>93.457163042511255</v>
      </c>
    </row>
    <row r="163" spans="1:6" x14ac:dyDescent="0.25">
      <c r="A163" t="s">
        <v>1256</v>
      </c>
      <c r="B163" t="s">
        <v>1260</v>
      </c>
      <c r="D163">
        <v>0</v>
      </c>
      <c r="F163">
        <v>0</v>
      </c>
    </row>
    <row r="164" spans="1:6" x14ac:dyDescent="0.25">
      <c r="A164" t="s">
        <v>1261</v>
      </c>
      <c r="B164" t="s">
        <v>1262</v>
      </c>
      <c r="C164" t="s">
        <v>1556</v>
      </c>
      <c r="D164">
        <v>93.88</v>
      </c>
      <c r="E164">
        <v>100</v>
      </c>
      <c r="F164">
        <v>96.843408293789977</v>
      </c>
    </row>
    <row r="165" spans="1:6" x14ac:dyDescent="0.25">
      <c r="A165" t="s">
        <v>1263</v>
      </c>
      <c r="B165" t="s">
        <v>1264</v>
      </c>
      <c r="C165" t="s">
        <v>1557</v>
      </c>
      <c r="D165">
        <v>100</v>
      </c>
      <c r="E165">
        <v>100</v>
      </c>
      <c r="F165">
        <v>100</v>
      </c>
    </row>
    <row r="166" spans="1:6" x14ac:dyDescent="0.25">
      <c r="A166" t="s">
        <v>1263</v>
      </c>
      <c r="B166" t="s">
        <v>1265</v>
      </c>
      <c r="C166" t="s">
        <v>1558</v>
      </c>
      <c r="D166">
        <v>100</v>
      </c>
      <c r="E166">
        <v>100</v>
      </c>
      <c r="F166">
        <v>100</v>
      </c>
    </row>
    <row r="167" spans="1:6" x14ac:dyDescent="0.25">
      <c r="A167" t="s">
        <v>1263</v>
      </c>
      <c r="B167" t="s">
        <v>1266</v>
      </c>
      <c r="C167" t="s">
        <v>1559</v>
      </c>
      <c r="D167">
        <v>91.93</v>
      </c>
      <c r="E167">
        <v>98.499600000000001</v>
      </c>
      <c r="F167">
        <v>95.101478215571532</v>
      </c>
    </row>
    <row r="168" spans="1:6" x14ac:dyDescent="0.25">
      <c r="A168" t="s">
        <v>1263</v>
      </c>
      <c r="B168" t="s">
        <v>1267</v>
      </c>
      <c r="C168" t="s">
        <v>1560</v>
      </c>
      <c r="D168">
        <v>65.55</v>
      </c>
      <c r="E168">
        <v>100</v>
      </c>
      <c r="F168">
        <v>79.190576864995464</v>
      </c>
    </row>
    <row r="169" spans="1:6" x14ac:dyDescent="0.25">
      <c r="A169" t="s">
        <v>1268</v>
      </c>
      <c r="B169" t="s">
        <v>1269</v>
      </c>
      <c r="C169" t="s">
        <v>1561</v>
      </c>
      <c r="D169">
        <v>100</v>
      </c>
      <c r="E169">
        <v>100</v>
      </c>
      <c r="F169">
        <v>100</v>
      </c>
    </row>
    <row r="170" spans="1:6" x14ac:dyDescent="0.25">
      <c r="A170" t="s">
        <v>1268</v>
      </c>
      <c r="B170" t="s">
        <v>1270</v>
      </c>
      <c r="C170" t="s">
        <v>1562</v>
      </c>
      <c r="D170">
        <v>100</v>
      </c>
      <c r="E170">
        <v>100</v>
      </c>
      <c r="F170">
        <v>100</v>
      </c>
    </row>
    <row r="171" spans="1:6" x14ac:dyDescent="0.25">
      <c r="A171" t="s">
        <v>1268</v>
      </c>
      <c r="B171" t="s">
        <v>1271</v>
      </c>
      <c r="C171" t="s">
        <v>1563</v>
      </c>
      <c r="D171">
        <v>93.07</v>
      </c>
      <c r="E171">
        <v>98.511499999999998</v>
      </c>
      <c r="F171">
        <v>95.713472386425622</v>
      </c>
    </row>
    <row r="172" spans="1:6" x14ac:dyDescent="0.25">
      <c r="A172" t="s">
        <v>1268</v>
      </c>
      <c r="B172" t="s">
        <v>1272</v>
      </c>
      <c r="C172" t="s">
        <v>1564</v>
      </c>
      <c r="D172">
        <v>66.95</v>
      </c>
      <c r="E172">
        <v>100</v>
      </c>
      <c r="F172">
        <v>80.20365378855945</v>
      </c>
    </row>
    <row r="173" spans="1:6" x14ac:dyDescent="0.25">
      <c r="A173" t="s">
        <v>1273</v>
      </c>
      <c r="B173" t="s">
        <v>1274</v>
      </c>
      <c r="C173" t="s">
        <v>1565</v>
      </c>
      <c r="D173">
        <v>100</v>
      </c>
      <c r="E173">
        <v>100</v>
      </c>
      <c r="F173">
        <v>100</v>
      </c>
    </row>
    <row r="174" spans="1:6" x14ac:dyDescent="0.25">
      <c r="A174" t="s">
        <v>1273</v>
      </c>
      <c r="B174" t="s">
        <v>1275</v>
      </c>
      <c r="C174" t="s">
        <v>1566</v>
      </c>
      <c r="D174">
        <v>100</v>
      </c>
      <c r="E174">
        <v>100</v>
      </c>
      <c r="F174">
        <v>100</v>
      </c>
    </row>
    <row r="175" spans="1:6" x14ac:dyDescent="0.25">
      <c r="A175" t="s">
        <v>1273</v>
      </c>
      <c r="B175" t="s">
        <v>1276</v>
      </c>
      <c r="C175" t="s">
        <v>1567</v>
      </c>
      <c r="D175">
        <v>97.68</v>
      </c>
      <c r="E175">
        <v>92.358099999999993</v>
      </c>
      <c r="F175">
        <v>94.944531733373481</v>
      </c>
    </row>
    <row r="176" spans="1:6" x14ac:dyDescent="0.25">
      <c r="A176" t="s">
        <v>1273</v>
      </c>
      <c r="B176" t="s">
        <v>1277</v>
      </c>
      <c r="C176" t="s">
        <v>1568</v>
      </c>
      <c r="D176">
        <v>66.95</v>
      </c>
      <c r="E176">
        <v>100</v>
      </c>
      <c r="F176">
        <v>80.20365378855945</v>
      </c>
    </row>
    <row r="177" spans="1:6" x14ac:dyDescent="0.25">
      <c r="A177" t="s">
        <v>1273</v>
      </c>
      <c r="B177" t="s">
        <v>1278</v>
      </c>
      <c r="D177">
        <v>0</v>
      </c>
      <c r="F177">
        <v>0</v>
      </c>
    </row>
    <row r="178" spans="1:6" x14ac:dyDescent="0.25">
      <c r="A178" t="s">
        <v>1273</v>
      </c>
      <c r="B178" t="s">
        <v>1279</v>
      </c>
      <c r="D178">
        <v>0</v>
      </c>
      <c r="F178">
        <v>0</v>
      </c>
    </row>
    <row r="179" spans="1:6" x14ac:dyDescent="0.25">
      <c r="A179" t="s">
        <v>1273</v>
      </c>
      <c r="B179" t="s">
        <v>1280</v>
      </c>
      <c r="D179">
        <v>0</v>
      </c>
      <c r="F179">
        <v>0</v>
      </c>
    </row>
    <row r="180" spans="1:6" x14ac:dyDescent="0.25">
      <c r="A180" t="s">
        <v>1273</v>
      </c>
      <c r="B180" t="s">
        <v>1281</v>
      </c>
      <c r="D180">
        <v>0</v>
      </c>
      <c r="F180">
        <v>0</v>
      </c>
    </row>
    <row r="181" spans="1:6" x14ac:dyDescent="0.25">
      <c r="A181" t="s">
        <v>1273</v>
      </c>
      <c r="B181" t="s">
        <v>1282</v>
      </c>
      <c r="D181">
        <v>0</v>
      </c>
      <c r="F181">
        <v>0</v>
      </c>
    </row>
    <row r="182" spans="1:6" x14ac:dyDescent="0.25">
      <c r="A182" t="s">
        <v>1283</v>
      </c>
      <c r="B182" t="s">
        <v>1284</v>
      </c>
      <c r="C182" t="s">
        <v>1569</v>
      </c>
      <c r="D182">
        <v>60.53</v>
      </c>
      <c r="E182">
        <v>99.944800000000001</v>
      </c>
      <c r="F182">
        <v>75.396993721132532</v>
      </c>
    </row>
    <row r="183" spans="1:6" x14ac:dyDescent="0.25">
      <c r="A183" t="s">
        <v>1283</v>
      </c>
      <c r="B183" t="s">
        <v>1285</v>
      </c>
      <c r="C183" t="s">
        <v>1570</v>
      </c>
      <c r="D183">
        <v>100</v>
      </c>
      <c r="E183">
        <v>100</v>
      </c>
      <c r="F183">
        <v>100</v>
      </c>
    </row>
    <row r="184" spans="1:6" x14ac:dyDescent="0.25">
      <c r="A184" t="s">
        <v>1283</v>
      </c>
      <c r="B184" t="s">
        <v>1286</v>
      </c>
      <c r="C184" t="s">
        <v>1571</v>
      </c>
      <c r="D184">
        <v>100</v>
      </c>
      <c r="E184">
        <v>100</v>
      </c>
      <c r="F184">
        <v>100</v>
      </c>
    </row>
    <row r="185" spans="1:6" x14ac:dyDescent="0.25">
      <c r="A185" t="s">
        <v>1283</v>
      </c>
      <c r="B185" t="s">
        <v>1287</v>
      </c>
      <c r="C185" t="s">
        <v>1572</v>
      </c>
      <c r="D185">
        <v>78.34</v>
      </c>
      <c r="E185">
        <v>88.190299999999993</v>
      </c>
      <c r="F185">
        <v>82.973826408767636</v>
      </c>
    </row>
    <row r="186" spans="1:6" x14ac:dyDescent="0.25">
      <c r="A186" t="s">
        <v>1283</v>
      </c>
      <c r="B186" t="s">
        <v>1288</v>
      </c>
      <c r="C186" t="s">
        <v>1573</v>
      </c>
      <c r="D186">
        <v>94.47</v>
      </c>
      <c r="E186">
        <v>99.213899999999995</v>
      </c>
      <c r="F186">
        <v>96.78385382574389</v>
      </c>
    </row>
    <row r="187" spans="1:6" x14ac:dyDescent="0.25">
      <c r="A187" t="s">
        <v>1283</v>
      </c>
      <c r="B187" t="s">
        <v>1289</v>
      </c>
      <c r="C187" t="s">
        <v>1574</v>
      </c>
      <c r="D187">
        <v>66.650000000000006</v>
      </c>
      <c r="E187">
        <v>100</v>
      </c>
      <c r="F187">
        <v>79.987998799880003</v>
      </c>
    </row>
    <row r="188" spans="1:6" x14ac:dyDescent="0.25">
      <c r="A188" t="s">
        <v>1283</v>
      </c>
      <c r="C188" t="s">
        <v>1575</v>
      </c>
      <c r="E188">
        <v>0</v>
      </c>
      <c r="F188">
        <v>0</v>
      </c>
    </row>
    <row r="189" spans="1:6" x14ac:dyDescent="0.25">
      <c r="A189" t="s">
        <v>1283</v>
      </c>
      <c r="C189" t="s">
        <v>1576</v>
      </c>
      <c r="E189">
        <v>0</v>
      </c>
      <c r="F189">
        <v>0</v>
      </c>
    </row>
    <row r="190" spans="1:6" x14ac:dyDescent="0.25">
      <c r="A190" t="s">
        <v>1290</v>
      </c>
      <c r="B190" t="s">
        <v>1291</v>
      </c>
      <c r="C190" t="s">
        <v>1577</v>
      </c>
      <c r="D190">
        <v>90.82</v>
      </c>
      <c r="E190">
        <v>100</v>
      </c>
      <c r="F190">
        <v>95.189183523739658</v>
      </c>
    </row>
    <row r="191" spans="1:6" x14ac:dyDescent="0.25">
      <c r="A191" t="s">
        <v>1290</v>
      </c>
      <c r="B191" t="s">
        <v>1292</v>
      </c>
      <c r="C191" t="s">
        <v>1578</v>
      </c>
      <c r="D191">
        <v>95.49</v>
      </c>
      <c r="E191">
        <v>100</v>
      </c>
      <c r="F191">
        <v>97.692976622845151</v>
      </c>
    </row>
    <row r="192" spans="1:6" x14ac:dyDescent="0.25">
      <c r="A192" t="s">
        <v>1290</v>
      </c>
      <c r="C192" t="s">
        <v>1579</v>
      </c>
      <c r="E192">
        <v>0</v>
      </c>
      <c r="F192">
        <v>0</v>
      </c>
    </row>
    <row r="193" spans="1:6" x14ac:dyDescent="0.25">
      <c r="A193" t="s">
        <v>1290</v>
      </c>
      <c r="C193" t="s">
        <v>1580</v>
      </c>
      <c r="E193">
        <v>0</v>
      </c>
      <c r="F193">
        <v>0</v>
      </c>
    </row>
    <row r="194" spans="1:6" x14ac:dyDescent="0.25">
      <c r="A194" t="s">
        <v>1293</v>
      </c>
      <c r="B194" t="s">
        <v>1294</v>
      </c>
      <c r="C194" t="s">
        <v>1581</v>
      </c>
      <c r="D194">
        <v>100</v>
      </c>
      <c r="E194">
        <v>100</v>
      </c>
      <c r="F194">
        <v>100</v>
      </c>
    </row>
    <row r="195" spans="1:6" x14ac:dyDescent="0.25">
      <c r="A195" t="s">
        <v>1293</v>
      </c>
      <c r="B195" t="s">
        <v>1295</v>
      </c>
      <c r="C195" t="s">
        <v>1582</v>
      </c>
      <c r="D195">
        <v>100</v>
      </c>
      <c r="E195">
        <v>100</v>
      </c>
      <c r="F195">
        <v>100</v>
      </c>
    </row>
    <row r="196" spans="1:6" x14ac:dyDescent="0.25">
      <c r="A196" t="s">
        <v>1293</v>
      </c>
      <c r="B196" t="s">
        <v>1296</v>
      </c>
      <c r="C196" t="s">
        <v>1583</v>
      </c>
      <c r="D196">
        <v>99.96</v>
      </c>
      <c r="E196">
        <v>99.956500000000005</v>
      </c>
      <c r="F196">
        <v>99.958249969362214</v>
      </c>
    </row>
    <row r="197" spans="1:6" x14ac:dyDescent="0.25">
      <c r="A197" t="s">
        <v>1293</v>
      </c>
      <c r="B197" t="s">
        <v>1297</v>
      </c>
      <c r="C197" t="s">
        <v>1584</v>
      </c>
      <c r="D197">
        <v>100</v>
      </c>
      <c r="E197">
        <v>100</v>
      </c>
      <c r="F197">
        <v>100</v>
      </c>
    </row>
    <row r="198" spans="1:6" x14ac:dyDescent="0.25">
      <c r="A198" t="s">
        <v>1293</v>
      </c>
      <c r="B198" t="s">
        <v>1298</v>
      </c>
      <c r="C198" t="s">
        <v>1585</v>
      </c>
      <c r="D198">
        <v>99.93</v>
      </c>
      <c r="E198">
        <v>99.931399999999996</v>
      </c>
      <c r="F198">
        <v>99.930699995096603</v>
      </c>
    </row>
    <row r="199" spans="1:6" x14ac:dyDescent="0.25">
      <c r="A199" t="s">
        <v>1293</v>
      </c>
      <c r="B199" t="s">
        <v>1299</v>
      </c>
      <c r="C199" t="s">
        <v>1586</v>
      </c>
      <c r="D199">
        <v>97.03</v>
      </c>
      <c r="E199">
        <v>100</v>
      </c>
      <c r="F199">
        <v>98.492615337765827</v>
      </c>
    </row>
    <row r="200" spans="1:6" x14ac:dyDescent="0.25">
      <c r="A200" t="s">
        <v>1300</v>
      </c>
      <c r="B200" t="s">
        <v>1301</v>
      </c>
      <c r="C200" t="s">
        <v>1587</v>
      </c>
      <c r="D200">
        <v>80.56</v>
      </c>
      <c r="E200">
        <v>100</v>
      </c>
      <c r="F200">
        <v>89.233495790872837</v>
      </c>
    </row>
    <row r="201" spans="1:6" x14ac:dyDescent="0.25">
      <c r="A201" t="s">
        <v>1300</v>
      </c>
      <c r="C201" t="s">
        <v>1588</v>
      </c>
      <c r="E201">
        <v>0</v>
      </c>
      <c r="F201">
        <v>0</v>
      </c>
    </row>
    <row r="202" spans="1:6" x14ac:dyDescent="0.25">
      <c r="A202" t="s">
        <v>1302</v>
      </c>
      <c r="B202" t="s">
        <v>1303</v>
      </c>
      <c r="C202" t="s">
        <v>1589</v>
      </c>
      <c r="D202">
        <v>100</v>
      </c>
      <c r="E202">
        <v>100</v>
      </c>
      <c r="F202">
        <v>100</v>
      </c>
    </row>
    <row r="203" spans="1:6" x14ac:dyDescent="0.25">
      <c r="A203" t="s">
        <v>1302</v>
      </c>
      <c r="C203" t="s">
        <v>1590</v>
      </c>
      <c r="E203">
        <v>0</v>
      </c>
      <c r="F203">
        <v>0</v>
      </c>
    </row>
    <row r="204" spans="1:6" x14ac:dyDescent="0.25">
      <c r="A204" t="s">
        <v>1304</v>
      </c>
      <c r="B204" t="s">
        <v>1305</v>
      </c>
      <c r="C204" t="s">
        <v>1591</v>
      </c>
      <c r="D204">
        <v>100</v>
      </c>
      <c r="E204">
        <v>100</v>
      </c>
      <c r="F204">
        <v>100</v>
      </c>
    </row>
    <row r="205" spans="1:6" x14ac:dyDescent="0.25">
      <c r="A205" t="s">
        <v>1304</v>
      </c>
      <c r="B205" t="s">
        <v>1306</v>
      </c>
      <c r="C205" t="s">
        <v>1592</v>
      </c>
      <c r="D205">
        <v>98.36</v>
      </c>
      <c r="E205">
        <v>100</v>
      </c>
      <c r="F205">
        <v>99.173220407340182</v>
      </c>
    </row>
    <row r="206" spans="1:6" x14ac:dyDescent="0.25">
      <c r="A206" t="s">
        <v>1307</v>
      </c>
      <c r="B206" t="s">
        <v>1308</v>
      </c>
      <c r="C206" t="s">
        <v>1593</v>
      </c>
      <c r="D206">
        <v>100</v>
      </c>
      <c r="E206">
        <v>100</v>
      </c>
      <c r="F206">
        <v>100</v>
      </c>
    </row>
    <row r="207" spans="1:6" x14ac:dyDescent="0.25">
      <c r="A207" t="s">
        <v>1307</v>
      </c>
      <c r="B207" t="s">
        <v>1309</v>
      </c>
      <c r="C207" t="s">
        <v>1594</v>
      </c>
      <c r="D207">
        <v>99.92</v>
      </c>
      <c r="E207">
        <v>99.873699999999999</v>
      </c>
      <c r="F207">
        <v>99.896844635241251</v>
      </c>
    </row>
    <row r="208" spans="1:6" x14ac:dyDescent="0.25">
      <c r="A208" t="s">
        <v>1307</v>
      </c>
      <c r="B208" t="s">
        <v>1310</v>
      </c>
      <c r="C208" t="s">
        <v>1595</v>
      </c>
      <c r="D208">
        <v>100</v>
      </c>
      <c r="E208">
        <v>100</v>
      </c>
      <c r="F208">
        <v>100</v>
      </c>
    </row>
    <row r="209" spans="1:6" x14ac:dyDescent="0.25">
      <c r="A209" t="s">
        <v>1311</v>
      </c>
      <c r="B209" t="s">
        <v>1312</v>
      </c>
      <c r="C209" t="s">
        <v>1596</v>
      </c>
      <c r="D209">
        <v>100</v>
      </c>
      <c r="E209">
        <v>100</v>
      </c>
      <c r="F209">
        <v>100</v>
      </c>
    </row>
    <row r="210" spans="1:6" x14ac:dyDescent="0.25">
      <c r="A210" t="s">
        <v>1311</v>
      </c>
      <c r="B210" t="s">
        <v>1313</v>
      </c>
      <c r="C210" t="s">
        <v>1597</v>
      </c>
      <c r="D210">
        <v>100</v>
      </c>
      <c r="E210">
        <v>100</v>
      </c>
      <c r="F210">
        <v>100</v>
      </c>
    </row>
    <row r="211" spans="1:6" x14ac:dyDescent="0.25">
      <c r="A211" t="s">
        <v>1311</v>
      </c>
      <c r="B211" t="s">
        <v>1314</v>
      </c>
      <c r="C211" t="s">
        <v>1598</v>
      </c>
      <c r="D211">
        <v>100</v>
      </c>
      <c r="E211">
        <v>100</v>
      </c>
      <c r="F211">
        <v>100</v>
      </c>
    </row>
    <row r="212" spans="1:6" x14ac:dyDescent="0.25">
      <c r="A212" t="s">
        <v>1311</v>
      </c>
      <c r="B212" t="s">
        <v>1315</v>
      </c>
      <c r="C212" t="s">
        <v>1599</v>
      </c>
      <c r="D212">
        <v>100</v>
      </c>
      <c r="E212">
        <v>100</v>
      </c>
      <c r="F212">
        <v>100</v>
      </c>
    </row>
    <row r="213" spans="1:6" x14ac:dyDescent="0.25">
      <c r="A213" t="s">
        <v>1311</v>
      </c>
      <c r="B213" t="s">
        <v>1316</v>
      </c>
      <c r="C213" t="s">
        <v>1600</v>
      </c>
      <c r="D213">
        <v>50.81</v>
      </c>
      <c r="E213">
        <v>100</v>
      </c>
      <c r="F213">
        <v>67.38279954910152</v>
      </c>
    </row>
    <row r="214" spans="1:6" x14ac:dyDescent="0.25">
      <c r="A214" t="s">
        <v>1311</v>
      </c>
      <c r="B214" t="s">
        <v>1317</v>
      </c>
      <c r="C214" t="s">
        <v>1601</v>
      </c>
      <c r="D214">
        <v>100</v>
      </c>
      <c r="E214">
        <v>100</v>
      </c>
      <c r="F214">
        <v>100</v>
      </c>
    </row>
    <row r="215" spans="1:6" x14ac:dyDescent="0.25">
      <c r="A215" t="s">
        <v>1318</v>
      </c>
      <c r="B215" t="s">
        <v>1319</v>
      </c>
      <c r="C215" t="s">
        <v>1602</v>
      </c>
      <c r="D215">
        <v>100</v>
      </c>
      <c r="E215">
        <v>100</v>
      </c>
      <c r="F215">
        <v>100</v>
      </c>
    </row>
    <row r="216" spans="1:6" x14ac:dyDescent="0.25">
      <c r="A216" t="s">
        <v>1318</v>
      </c>
      <c r="B216" t="s">
        <v>1320</v>
      </c>
      <c r="C216" t="s">
        <v>1603</v>
      </c>
      <c r="D216">
        <v>89.55</v>
      </c>
      <c r="E216">
        <v>100</v>
      </c>
      <c r="F216">
        <v>94.486942759166439</v>
      </c>
    </row>
    <row r="217" spans="1:6" x14ac:dyDescent="0.25">
      <c r="A217" t="s">
        <v>1321</v>
      </c>
      <c r="B217" t="s">
        <v>1322</v>
      </c>
      <c r="C217" t="s">
        <v>1604</v>
      </c>
      <c r="D217">
        <v>100</v>
      </c>
      <c r="E217">
        <v>100</v>
      </c>
      <c r="F217">
        <v>100</v>
      </c>
    </row>
    <row r="218" spans="1:6" x14ac:dyDescent="0.25">
      <c r="A218" t="s">
        <v>1321</v>
      </c>
      <c r="B218" t="s">
        <v>1323</v>
      </c>
      <c r="C218" t="s">
        <v>1605</v>
      </c>
      <c r="D218">
        <v>100</v>
      </c>
      <c r="E218">
        <v>100</v>
      </c>
      <c r="F218">
        <v>100</v>
      </c>
    </row>
    <row r="219" spans="1:6" x14ac:dyDescent="0.25">
      <c r="A219" t="s">
        <v>1321</v>
      </c>
      <c r="B219" t="s">
        <v>1324</v>
      </c>
      <c r="C219" t="s">
        <v>1606</v>
      </c>
      <c r="D219">
        <v>100</v>
      </c>
      <c r="E219">
        <v>100</v>
      </c>
      <c r="F219">
        <v>100</v>
      </c>
    </row>
    <row r="220" spans="1:6" x14ac:dyDescent="0.25">
      <c r="A220" t="s">
        <v>1321</v>
      </c>
      <c r="B220" t="s">
        <v>1325</v>
      </c>
      <c r="C220" t="s">
        <v>1607</v>
      </c>
      <c r="D220">
        <v>89.78</v>
      </c>
      <c r="E220">
        <v>100</v>
      </c>
      <c r="F220">
        <v>94.614817156707772</v>
      </c>
    </row>
    <row r="221" spans="1:6" x14ac:dyDescent="0.25">
      <c r="A221" t="s">
        <v>1321</v>
      </c>
      <c r="B221" t="s">
        <v>1326</v>
      </c>
      <c r="C221" t="s">
        <v>1608</v>
      </c>
      <c r="D221">
        <v>69.42</v>
      </c>
      <c r="E221">
        <v>96.901799999999994</v>
      </c>
      <c r="F221">
        <v>80.890453999415584</v>
      </c>
    </row>
    <row r="222" spans="1:6" x14ac:dyDescent="0.25">
      <c r="A222" t="s">
        <v>1321</v>
      </c>
      <c r="B222" t="s">
        <v>1327</v>
      </c>
      <c r="C222" t="s">
        <v>1609</v>
      </c>
      <c r="D222">
        <v>90.17</v>
      </c>
      <c r="E222">
        <v>93.822199999999995</v>
      </c>
      <c r="F222">
        <v>91.959852363306709</v>
      </c>
    </row>
    <row r="223" spans="1:6" x14ac:dyDescent="0.25">
      <c r="A223" t="s">
        <v>1321</v>
      </c>
      <c r="C223" t="s">
        <v>1610</v>
      </c>
      <c r="E223">
        <v>0</v>
      </c>
      <c r="F223">
        <v>0</v>
      </c>
    </row>
    <row r="224" spans="1:6" x14ac:dyDescent="0.25">
      <c r="A224" t="s">
        <v>1328</v>
      </c>
      <c r="B224" t="s">
        <v>1329</v>
      </c>
      <c r="C224" t="s">
        <v>1611</v>
      </c>
      <c r="D224">
        <v>66.98</v>
      </c>
      <c r="E224">
        <v>91.232799999999997</v>
      </c>
      <c r="F224">
        <v>77.247516559974912</v>
      </c>
    </row>
    <row r="225" spans="1:6" x14ac:dyDescent="0.25">
      <c r="A225" t="s">
        <v>1328</v>
      </c>
      <c r="B225" t="s">
        <v>1330</v>
      </c>
      <c r="C225" t="s">
        <v>1612</v>
      </c>
      <c r="D225">
        <v>2.37</v>
      </c>
      <c r="E225">
        <v>7.6300000000000007E-2</v>
      </c>
      <c r="F225">
        <v>0.14784041205085233</v>
      </c>
    </row>
    <row r="226" spans="1:6" x14ac:dyDescent="0.25">
      <c r="A226" t="s">
        <v>1328</v>
      </c>
      <c r="B226" t="s">
        <v>1331</v>
      </c>
      <c r="C226" t="s">
        <v>1613</v>
      </c>
      <c r="D226">
        <v>81.099999999999994</v>
      </c>
      <c r="E226">
        <v>95.629900000000006</v>
      </c>
      <c r="F226">
        <v>87.767660028099385</v>
      </c>
    </row>
    <row r="227" spans="1:6" x14ac:dyDescent="0.25">
      <c r="A227" t="s">
        <v>1328</v>
      </c>
      <c r="B227" t="s">
        <v>1332</v>
      </c>
      <c r="C227" t="s">
        <v>1614</v>
      </c>
      <c r="D227">
        <v>98.79</v>
      </c>
      <c r="E227">
        <v>96.289100000000005</v>
      </c>
      <c r="F227">
        <v>97.523519321136931</v>
      </c>
    </row>
    <row r="228" spans="1:6" x14ac:dyDescent="0.25">
      <c r="A228" t="s">
        <v>1328</v>
      </c>
      <c r="B228" t="s">
        <v>1333</v>
      </c>
      <c r="C228" t="s">
        <v>1615</v>
      </c>
      <c r="D228">
        <v>29.91</v>
      </c>
      <c r="E228">
        <v>42.910499999999999</v>
      </c>
      <c r="F228">
        <v>35.249773209467115</v>
      </c>
    </row>
    <row r="229" spans="1:6" x14ac:dyDescent="0.25">
      <c r="A229" t="s">
        <v>1328</v>
      </c>
      <c r="C229" t="s">
        <v>1616</v>
      </c>
      <c r="E229">
        <v>0</v>
      </c>
      <c r="F229">
        <v>0</v>
      </c>
    </row>
    <row r="230" spans="1:6" x14ac:dyDescent="0.25">
      <c r="A230" t="s">
        <v>1328</v>
      </c>
      <c r="B230" t="s">
        <v>1334</v>
      </c>
      <c r="D230">
        <v>0</v>
      </c>
      <c r="F230">
        <v>0</v>
      </c>
    </row>
    <row r="231" spans="1:6" x14ac:dyDescent="0.25">
      <c r="A231" t="s">
        <v>1328</v>
      </c>
      <c r="B231" t="s">
        <v>1335</v>
      </c>
      <c r="D231">
        <v>0</v>
      </c>
      <c r="F231">
        <v>0</v>
      </c>
    </row>
    <row r="232" spans="1:6" x14ac:dyDescent="0.25">
      <c r="A232" t="s">
        <v>1328</v>
      </c>
      <c r="B232" t="s">
        <v>1336</v>
      </c>
      <c r="D232">
        <v>0</v>
      </c>
      <c r="F232">
        <v>0</v>
      </c>
    </row>
    <row r="233" spans="1:6" x14ac:dyDescent="0.25">
      <c r="A233" t="s">
        <v>1328</v>
      </c>
      <c r="B233" t="s">
        <v>1337</v>
      </c>
      <c r="D233">
        <v>0</v>
      </c>
      <c r="F233">
        <v>0</v>
      </c>
    </row>
    <row r="234" spans="1:6" x14ac:dyDescent="0.25">
      <c r="A234" t="s">
        <v>1338</v>
      </c>
      <c r="B234" t="s">
        <v>1339</v>
      </c>
      <c r="C234" t="s">
        <v>1617</v>
      </c>
      <c r="D234">
        <v>87.36</v>
      </c>
      <c r="E234">
        <v>100</v>
      </c>
      <c r="F234">
        <v>93.253629376601182</v>
      </c>
    </row>
    <row r="235" spans="1:6" x14ac:dyDescent="0.25">
      <c r="A235" t="s">
        <v>1340</v>
      </c>
      <c r="B235" t="s">
        <v>1341</v>
      </c>
      <c r="C235" t="s">
        <v>1618</v>
      </c>
      <c r="D235">
        <v>100</v>
      </c>
      <c r="E235">
        <v>99.477400000000003</v>
      </c>
      <c r="F235">
        <v>99.73801543432991</v>
      </c>
    </row>
    <row r="236" spans="1:6" x14ac:dyDescent="0.25">
      <c r="A236" t="s">
        <v>1342</v>
      </c>
      <c r="B236" t="s">
        <v>1343</v>
      </c>
      <c r="C236" t="s">
        <v>1619</v>
      </c>
      <c r="D236">
        <v>41.62</v>
      </c>
      <c r="E236">
        <v>100</v>
      </c>
      <c r="F236">
        <v>58.777008897048439</v>
      </c>
    </row>
    <row r="237" spans="1:6" x14ac:dyDescent="0.25">
      <c r="A237" t="s">
        <v>1342</v>
      </c>
      <c r="B237" t="s">
        <v>1344</v>
      </c>
      <c r="C237" t="s">
        <v>1620</v>
      </c>
      <c r="D237">
        <v>100</v>
      </c>
      <c r="E237">
        <v>100</v>
      </c>
      <c r="F237">
        <v>100</v>
      </c>
    </row>
    <row r="238" spans="1:6" x14ac:dyDescent="0.25">
      <c r="A238" t="s">
        <v>1342</v>
      </c>
      <c r="B238" t="s">
        <v>1345</v>
      </c>
      <c r="C238" t="s">
        <v>1621</v>
      </c>
      <c r="D238">
        <v>93.44</v>
      </c>
      <c r="E238">
        <v>100</v>
      </c>
      <c r="F238">
        <v>96.608767576509507</v>
      </c>
    </row>
    <row r="239" spans="1:6" x14ac:dyDescent="0.25">
      <c r="A239" t="s">
        <v>1342</v>
      </c>
      <c r="B239" t="s">
        <v>1346</v>
      </c>
      <c r="C239" t="s">
        <v>1622</v>
      </c>
      <c r="D239">
        <v>97.71</v>
      </c>
      <c r="E239">
        <v>100</v>
      </c>
      <c r="F239">
        <v>98.84173789894291</v>
      </c>
    </row>
    <row r="240" spans="1:6" x14ac:dyDescent="0.25">
      <c r="A240" t="s">
        <v>1347</v>
      </c>
      <c r="B240" t="s">
        <v>1348</v>
      </c>
      <c r="C240" t="s">
        <v>1623</v>
      </c>
      <c r="D240">
        <v>100</v>
      </c>
      <c r="E240">
        <v>100</v>
      </c>
      <c r="F240">
        <v>100</v>
      </c>
    </row>
    <row r="241" spans="1:6" x14ac:dyDescent="0.25">
      <c r="A241" t="s">
        <v>1347</v>
      </c>
      <c r="B241" t="s">
        <v>1349</v>
      </c>
      <c r="C241" t="s">
        <v>1624</v>
      </c>
      <c r="D241">
        <v>100</v>
      </c>
      <c r="E241">
        <v>100</v>
      </c>
      <c r="F241">
        <v>100</v>
      </c>
    </row>
    <row r="242" spans="1:6" x14ac:dyDescent="0.25">
      <c r="A242" t="s">
        <v>1347</v>
      </c>
      <c r="B242" t="s">
        <v>1350</v>
      </c>
      <c r="C242" t="s">
        <v>1625</v>
      </c>
      <c r="D242">
        <v>94.45</v>
      </c>
      <c r="E242">
        <v>100</v>
      </c>
      <c r="F242">
        <v>97.145795834404737</v>
      </c>
    </row>
    <row r="243" spans="1:6" x14ac:dyDescent="0.25">
      <c r="A243" t="s">
        <v>1347</v>
      </c>
      <c r="B243" t="s">
        <v>1351</v>
      </c>
      <c r="C243" t="s">
        <v>1626</v>
      </c>
      <c r="D243">
        <v>34.520000000000003</v>
      </c>
      <c r="E243">
        <v>100</v>
      </c>
      <c r="F243">
        <v>51.323223312518586</v>
      </c>
    </row>
    <row r="244" spans="1:6" x14ac:dyDescent="0.25">
      <c r="A244" t="s">
        <v>1347</v>
      </c>
      <c r="C244" t="s">
        <v>1627</v>
      </c>
      <c r="E244">
        <v>0</v>
      </c>
      <c r="F244">
        <v>0</v>
      </c>
    </row>
    <row r="245" spans="1:6" x14ac:dyDescent="0.25">
      <c r="A245" t="s">
        <v>1352</v>
      </c>
      <c r="B245" t="s">
        <v>1353</v>
      </c>
      <c r="C245" t="s">
        <v>1628</v>
      </c>
      <c r="D245">
        <v>100</v>
      </c>
      <c r="E245">
        <v>100</v>
      </c>
      <c r="F245">
        <v>100</v>
      </c>
    </row>
    <row r="246" spans="1:6" x14ac:dyDescent="0.25">
      <c r="A246" t="s">
        <v>1352</v>
      </c>
      <c r="B246" t="s">
        <v>1354</v>
      </c>
      <c r="C246" t="s">
        <v>1629</v>
      </c>
      <c r="D246">
        <v>100</v>
      </c>
      <c r="E246">
        <v>100</v>
      </c>
      <c r="F246">
        <v>100</v>
      </c>
    </row>
    <row r="247" spans="1:6" x14ac:dyDescent="0.25">
      <c r="A247" t="s">
        <v>1352</v>
      </c>
      <c r="B247" t="s">
        <v>1355</v>
      </c>
      <c r="C247" t="s">
        <v>1630</v>
      </c>
      <c r="D247">
        <v>100</v>
      </c>
      <c r="E247">
        <v>64.561300000000003</v>
      </c>
      <c r="F247">
        <v>78.464742317908275</v>
      </c>
    </row>
    <row r="248" spans="1:6" x14ac:dyDescent="0.25">
      <c r="A248" t="s">
        <v>1352</v>
      </c>
      <c r="B248" t="s">
        <v>1356</v>
      </c>
      <c r="C248" t="s">
        <v>1631</v>
      </c>
      <c r="D248">
        <v>80.19</v>
      </c>
      <c r="E248">
        <v>99.993499999999997</v>
      </c>
      <c r="F248">
        <v>89.003474402484144</v>
      </c>
    </row>
    <row r="249" spans="1:6" x14ac:dyDescent="0.25">
      <c r="A249" t="s">
        <v>1352</v>
      </c>
      <c r="B249" t="s">
        <v>1357</v>
      </c>
      <c r="C249" t="s">
        <v>1632</v>
      </c>
      <c r="D249">
        <v>68.58</v>
      </c>
      <c r="E249">
        <v>74.509200000000007</v>
      </c>
      <c r="F249">
        <v>71.421755604196548</v>
      </c>
    </row>
    <row r="250" spans="1:6" x14ac:dyDescent="0.25">
      <c r="A250" t="s">
        <v>1358</v>
      </c>
      <c r="B250" t="s">
        <v>1359</v>
      </c>
      <c r="C250" t="s">
        <v>1633</v>
      </c>
      <c r="D250">
        <v>60.05</v>
      </c>
      <c r="E250">
        <v>100</v>
      </c>
      <c r="F250">
        <v>75.03905029678225</v>
      </c>
    </row>
    <row r="251" spans="1:6" x14ac:dyDescent="0.25">
      <c r="A251" t="s">
        <v>1358</v>
      </c>
      <c r="B251" t="s">
        <v>1360</v>
      </c>
      <c r="C251" t="s">
        <v>1634</v>
      </c>
      <c r="D251">
        <v>87.91</v>
      </c>
      <c r="E251">
        <v>99.998099999999994</v>
      </c>
      <c r="F251">
        <v>93.565237166465948</v>
      </c>
    </row>
    <row r="252" spans="1:6" x14ac:dyDescent="0.25">
      <c r="A252" t="s">
        <v>1358</v>
      </c>
      <c r="B252" t="s">
        <v>1361</v>
      </c>
      <c r="C252" t="s">
        <v>1635</v>
      </c>
      <c r="D252">
        <v>31.82</v>
      </c>
      <c r="E252">
        <v>91.760300000000001</v>
      </c>
      <c r="F252">
        <v>47.253692473638601</v>
      </c>
    </row>
    <row r="253" spans="1:6" x14ac:dyDescent="0.25">
      <c r="A253" t="s">
        <v>1358</v>
      </c>
      <c r="B253" t="s">
        <v>1362</v>
      </c>
      <c r="C253" t="s">
        <v>1636</v>
      </c>
      <c r="D253">
        <v>60.28</v>
      </c>
      <c r="E253">
        <v>83.231499999999997</v>
      </c>
      <c r="F253">
        <v>69.920456827501624</v>
      </c>
    </row>
    <row r="254" spans="1:6" x14ac:dyDescent="0.25">
      <c r="A254" t="s">
        <v>1358</v>
      </c>
      <c r="C254" t="s">
        <v>1637</v>
      </c>
      <c r="E254">
        <v>0</v>
      </c>
      <c r="F254">
        <v>0</v>
      </c>
    </row>
    <row r="255" spans="1:6" x14ac:dyDescent="0.25">
      <c r="A255" t="s">
        <v>1358</v>
      </c>
      <c r="B255" t="s">
        <v>1363</v>
      </c>
      <c r="D255">
        <v>0</v>
      </c>
      <c r="F255">
        <v>0</v>
      </c>
    </row>
    <row r="256" spans="1:6" x14ac:dyDescent="0.25">
      <c r="A256" t="s">
        <v>1358</v>
      </c>
      <c r="B256" t="s">
        <v>1364</v>
      </c>
      <c r="D256">
        <v>0</v>
      </c>
      <c r="F256">
        <v>0</v>
      </c>
    </row>
    <row r="257" spans="1:6" x14ac:dyDescent="0.25">
      <c r="A257" t="s">
        <v>1365</v>
      </c>
      <c r="B257" t="s">
        <v>1366</v>
      </c>
      <c r="C257" t="s">
        <v>1638</v>
      </c>
      <c r="D257">
        <v>99.99</v>
      </c>
      <c r="E257">
        <v>98.832599999999999</v>
      </c>
      <c r="F257">
        <v>99.407931231157832</v>
      </c>
    </row>
    <row r="258" spans="1:6" x14ac:dyDescent="0.25">
      <c r="A258" t="s">
        <v>1365</v>
      </c>
      <c r="B258" t="s">
        <v>1367</v>
      </c>
      <c r="C258" t="s">
        <v>1639</v>
      </c>
      <c r="D258">
        <v>100</v>
      </c>
      <c r="E258">
        <v>100</v>
      </c>
      <c r="F258">
        <v>100</v>
      </c>
    </row>
    <row r="259" spans="1:6" x14ac:dyDescent="0.25">
      <c r="A259" t="s">
        <v>1365</v>
      </c>
      <c r="B259" t="s">
        <v>1368</v>
      </c>
      <c r="C259" t="s">
        <v>1640</v>
      </c>
      <c r="D259">
        <v>100</v>
      </c>
      <c r="E259">
        <v>100</v>
      </c>
      <c r="F259">
        <v>100</v>
      </c>
    </row>
    <row r="260" spans="1:6" x14ac:dyDescent="0.25">
      <c r="A260" t="s">
        <v>1365</v>
      </c>
      <c r="B260" t="s">
        <v>1369</v>
      </c>
      <c r="C260" t="s">
        <v>1641</v>
      </c>
      <c r="D260">
        <v>100</v>
      </c>
      <c r="E260">
        <v>99.933800000000005</v>
      </c>
      <c r="F260">
        <v>99.966889040272335</v>
      </c>
    </row>
    <row r="261" spans="1:6" x14ac:dyDescent="0.25">
      <c r="A261" t="s">
        <v>1370</v>
      </c>
      <c r="B261" t="s">
        <v>1371</v>
      </c>
      <c r="C261" t="s">
        <v>1642</v>
      </c>
      <c r="D261">
        <v>100</v>
      </c>
      <c r="E261">
        <v>100</v>
      </c>
      <c r="F261">
        <v>100</v>
      </c>
    </row>
    <row r="262" spans="1:6" x14ac:dyDescent="0.25">
      <c r="A262" t="s">
        <v>1370</v>
      </c>
      <c r="B262" t="s">
        <v>1372</v>
      </c>
      <c r="C262" t="s">
        <v>1643</v>
      </c>
      <c r="D262">
        <v>100</v>
      </c>
      <c r="E262">
        <v>100</v>
      </c>
      <c r="F262">
        <v>100</v>
      </c>
    </row>
    <row r="263" spans="1:6" x14ac:dyDescent="0.25">
      <c r="A263" t="s">
        <v>1373</v>
      </c>
      <c r="B263" t="s">
        <v>1374</v>
      </c>
      <c r="C263" t="s">
        <v>1644</v>
      </c>
      <c r="D263">
        <v>66.05</v>
      </c>
      <c r="E263">
        <v>100</v>
      </c>
      <c r="F263">
        <v>79.554351099066537</v>
      </c>
    </row>
    <row r="264" spans="1:6" x14ac:dyDescent="0.25">
      <c r="A264" t="s">
        <v>1375</v>
      </c>
      <c r="B264" t="s">
        <v>1376</v>
      </c>
      <c r="C264" t="s">
        <v>1645</v>
      </c>
      <c r="D264">
        <v>95.74</v>
      </c>
      <c r="E264">
        <v>100</v>
      </c>
      <c r="F264">
        <v>97.823643608868906</v>
      </c>
    </row>
    <row r="265" spans="1:6" x14ac:dyDescent="0.25">
      <c r="A265" t="s">
        <v>1375</v>
      </c>
      <c r="B265" t="s">
        <v>1377</v>
      </c>
      <c r="D265">
        <v>0</v>
      </c>
      <c r="F265">
        <v>0</v>
      </c>
    </row>
    <row r="266" spans="1:6" x14ac:dyDescent="0.25">
      <c r="A266" t="s">
        <v>1378</v>
      </c>
      <c r="B266" t="s">
        <v>1379</v>
      </c>
      <c r="C266" t="s">
        <v>1646</v>
      </c>
      <c r="D266">
        <v>99.87</v>
      </c>
      <c r="E266">
        <v>100</v>
      </c>
      <c r="F266">
        <v>99.934957722519641</v>
      </c>
    </row>
    <row r="267" spans="1:6" x14ac:dyDescent="0.25">
      <c r="A267" t="s">
        <v>1380</v>
      </c>
      <c r="B267" t="s">
        <v>1381</v>
      </c>
      <c r="C267" t="s">
        <v>1647</v>
      </c>
      <c r="D267">
        <v>100</v>
      </c>
      <c r="E267">
        <v>100</v>
      </c>
      <c r="F267">
        <v>100</v>
      </c>
    </row>
    <row r="268" spans="1:6" x14ac:dyDescent="0.25">
      <c r="A268" t="s">
        <v>1382</v>
      </c>
      <c r="B268" t="s">
        <v>1383</v>
      </c>
      <c r="C268" t="s">
        <v>1648</v>
      </c>
      <c r="D268">
        <v>100</v>
      </c>
      <c r="E268">
        <v>100</v>
      </c>
      <c r="F268">
        <v>100</v>
      </c>
    </row>
    <row r="269" spans="1:6" x14ac:dyDescent="0.25">
      <c r="A269" t="s">
        <v>1384</v>
      </c>
      <c r="B269" t="s">
        <v>1385</v>
      </c>
      <c r="C269" t="s">
        <v>1649</v>
      </c>
      <c r="D269">
        <v>100</v>
      </c>
      <c r="E269">
        <v>100</v>
      </c>
      <c r="F269">
        <v>100</v>
      </c>
    </row>
    <row r="270" spans="1:6" x14ac:dyDescent="0.25">
      <c r="A270" t="s">
        <v>1384</v>
      </c>
      <c r="B270" t="s">
        <v>1386</v>
      </c>
      <c r="C270" t="s">
        <v>1650</v>
      </c>
      <c r="D270">
        <v>86.81</v>
      </c>
      <c r="E270">
        <v>100</v>
      </c>
      <c r="F270">
        <v>92.939350141855357</v>
      </c>
    </row>
    <row r="271" spans="1:6" x14ac:dyDescent="0.25">
      <c r="A271" t="s">
        <v>1384</v>
      </c>
      <c r="B271" t="s">
        <v>1387</v>
      </c>
      <c r="D271">
        <v>0</v>
      </c>
      <c r="F271">
        <v>0</v>
      </c>
    </row>
    <row r="272" spans="1:6" x14ac:dyDescent="0.25">
      <c r="A272" t="s">
        <v>1388</v>
      </c>
      <c r="B272" t="s">
        <v>1389</v>
      </c>
      <c r="C272" t="s">
        <v>1651</v>
      </c>
      <c r="D272">
        <v>99.96</v>
      </c>
      <c r="E272">
        <v>99.955100000000002</v>
      </c>
      <c r="F272">
        <v>99.957549939949502</v>
      </c>
    </row>
    <row r="273" spans="1:6" x14ac:dyDescent="0.25">
      <c r="A273" t="s">
        <v>1388</v>
      </c>
      <c r="B273" t="s">
        <v>1390</v>
      </c>
      <c r="C273" t="s">
        <v>1652</v>
      </c>
      <c r="D273">
        <v>94.31</v>
      </c>
      <c r="E273">
        <v>100</v>
      </c>
      <c r="F273">
        <v>97.071689568215731</v>
      </c>
    </row>
    <row r="274" spans="1:6" x14ac:dyDescent="0.25">
      <c r="A274" t="s">
        <v>1388</v>
      </c>
      <c r="B274" t="s">
        <v>1391</v>
      </c>
      <c r="C274" t="s">
        <v>1653</v>
      </c>
      <c r="D274">
        <v>100</v>
      </c>
      <c r="E274">
        <v>100</v>
      </c>
      <c r="F274">
        <v>100</v>
      </c>
    </row>
    <row r="275" spans="1:6" x14ac:dyDescent="0.25">
      <c r="A275" t="s">
        <v>1392</v>
      </c>
      <c r="B275" t="s">
        <v>1393</v>
      </c>
      <c r="C275" t="s">
        <v>1654</v>
      </c>
      <c r="D275">
        <v>98.8</v>
      </c>
      <c r="E275">
        <v>100</v>
      </c>
      <c r="F275">
        <v>99.396378269617699</v>
      </c>
    </row>
    <row r="276" spans="1:6" x14ac:dyDescent="0.25">
      <c r="A276" t="s">
        <v>1392</v>
      </c>
      <c r="B276" t="s">
        <v>1394</v>
      </c>
      <c r="C276" t="s">
        <v>1655</v>
      </c>
      <c r="D276">
        <v>100</v>
      </c>
      <c r="E276">
        <v>100</v>
      </c>
      <c r="F276">
        <v>100</v>
      </c>
    </row>
    <row r="277" spans="1:6" x14ac:dyDescent="0.25">
      <c r="A277" t="s">
        <v>1395</v>
      </c>
      <c r="B277" t="s">
        <v>1396</v>
      </c>
      <c r="C277" t="s">
        <v>1656</v>
      </c>
      <c r="D277">
        <v>98.77</v>
      </c>
      <c r="E277">
        <v>100</v>
      </c>
      <c r="F277">
        <v>99.381194345223136</v>
      </c>
    </row>
    <row r="278" spans="1:6" x14ac:dyDescent="0.25">
      <c r="A278" t="s">
        <v>1395</v>
      </c>
      <c r="B278" t="s">
        <v>1397</v>
      </c>
      <c r="C278" t="s">
        <v>1657</v>
      </c>
      <c r="D278">
        <v>100</v>
      </c>
      <c r="E278">
        <v>100</v>
      </c>
      <c r="F278">
        <v>100</v>
      </c>
    </row>
    <row r="279" spans="1:6" x14ac:dyDescent="0.25">
      <c r="A279" t="s">
        <v>1398</v>
      </c>
      <c r="B279" t="s">
        <v>1399</v>
      </c>
      <c r="C279" t="s">
        <v>1658</v>
      </c>
      <c r="D279">
        <v>99.39</v>
      </c>
      <c r="E279">
        <v>100</v>
      </c>
      <c r="F279">
        <v>99.694066904057379</v>
      </c>
    </row>
    <row r="280" spans="1:6" x14ac:dyDescent="0.25">
      <c r="A280" t="s">
        <v>1400</v>
      </c>
      <c r="B280" t="s">
        <v>1401</v>
      </c>
      <c r="C280" t="s">
        <v>1659</v>
      </c>
      <c r="D280">
        <v>100</v>
      </c>
      <c r="E280">
        <v>100</v>
      </c>
      <c r="F280">
        <v>100</v>
      </c>
    </row>
    <row r="281" spans="1:6" x14ac:dyDescent="0.25">
      <c r="A281" t="s">
        <v>1400</v>
      </c>
      <c r="B281" t="s">
        <v>1402</v>
      </c>
      <c r="C281" t="s">
        <v>1660</v>
      </c>
      <c r="D281">
        <v>100</v>
      </c>
      <c r="E281">
        <v>100</v>
      </c>
      <c r="F281">
        <v>100</v>
      </c>
    </row>
    <row r="282" spans="1:6" x14ac:dyDescent="0.25">
      <c r="A282" t="s">
        <v>1400</v>
      </c>
      <c r="B282" t="s">
        <v>1403</v>
      </c>
      <c r="D282">
        <v>0</v>
      </c>
      <c r="F282">
        <v>0</v>
      </c>
    </row>
    <row r="283" spans="1:6" x14ac:dyDescent="0.25">
      <c r="A283" t="s">
        <v>1404</v>
      </c>
      <c r="B283" t="s">
        <v>1405</v>
      </c>
      <c r="C283" t="s">
        <v>1661</v>
      </c>
      <c r="D283">
        <v>100</v>
      </c>
      <c r="E283">
        <v>100</v>
      </c>
      <c r="F283">
        <v>100</v>
      </c>
    </row>
    <row r="284" spans="1:6" x14ac:dyDescent="0.25">
      <c r="A284" t="s">
        <v>1404</v>
      </c>
      <c r="B284" t="s">
        <v>1406</v>
      </c>
      <c r="C284" t="s">
        <v>1662</v>
      </c>
      <c r="D284">
        <v>100</v>
      </c>
      <c r="E284">
        <v>100</v>
      </c>
      <c r="F284">
        <v>100</v>
      </c>
    </row>
    <row r="285" spans="1:6" x14ac:dyDescent="0.25">
      <c r="A285" t="s">
        <v>1404</v>
      </c>
      <c r="C285" t="s">
        <v>1663</v>
      </c>
      <c r="E285">
        <v>0</v>
      </c>
      <c r="F285">
        <v>0</v>
      </c>
    </row>
    <row r="286" spans="1:6" x14ac:dyDescent="0.25">
      <c r="A286" t="s">
        <v>1404</v>
      </c>
      <c r="B286" t="s">
        <v>1407</v>
      </c>
      <c r="D286">
        <v>0</v>
      </c>
      <c r="F286">
        <v>0</v>
      </c>
    </row>
    <row r="287" spans="1:6" x14ac:dyDescent="0.25">
      <c r="A287" t="s">
        <v>1408</v>
      </c>
      <c r="B287" t="s">
        <v>1409</v>
      </c>
      <c r="C287" t="s">
        <v>1664</v>
      </c>
      <c r="D287">
        <v>100</v>
      </c>
      <c r="E287">
        <v>100</v>
      </c>
      <c r="F287">
        <v>100</v>
      </c>
    </row>
    <row r="288" spans="1:6" x14ac:dyDescent="0.25">
      <c r="A288" t="s">
        <v>1408</v>
      </c>
      <c r="B288" t="s">
        <v>1410</v>
      </c>
      <c r="C288" t="s">
        <v>1665</v>
      </c>
      <c r="D288">
        <v>100</v>
      </c>
      <c r="E288">
        <v>100</v>
      </c>
      <c r="F288">
        <v>100</v>
      </c>
    </row>
    <row r="289" spans="1:6" x14ac:dyDescent="0.25">
      <c r="A289" t="s">
        <v>1408</v>
      </c>
      <c r="B289" t="s">
        <v>1411</v>
      </c>
      <c r="D289">
        <v>0</v>
      </c>
      <c r="F289">
        <v>0</v>
      </c>
    </row>
    <row r="290" spans="1:6" x14ac:dyDescent="0.25">
      <c r="D290">
        <f>AVERAGE(D2:D289)</f>
        <v>77.605650557620805</v>
      </c>
      <c r="E290">
        <f t="shared" ref="E290:F290" si="0">AVERAGE(E2:E289)</f>
        <v>88.892205905511844</v>
      </c>
      <c r="F290">
        <f t="shared" si="0"/>
        <v>74.5048407881313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9"/>
  <sheetViews>
    <sheetView workbookViewId="0">
      <selection sqref="A1:C1"/>
    </sheetView>
  </sheetViews>
  <sheetFormatPr defaultRowHeight="15" x14ac:dyDescent="0.25"/>
  <cols>
    <col min="1" max="1" width="12.28515625" bestFit="1" customWidth="1"/>
    <col min="2" max="2" width="11" bestFit="1" customWidth="1"/>
    <col min="3" max="3" width="48.42578125" bestFit="1" customWidth="1"/>
  </cols>
  <sheetData>
    <row r="1" spans="1:6" ht="60" x14ac:dyDescent="0.25">
      <c r="A1" s="3" t="s">
        <v>1775</v>
      </c>
      <c r="B1" s="3" t="s">
        <v>1777</v>
      </c>
      <c r="C1" s="3" t="s">
        <v>1776</v>
      </c>
      <c r="D1" t="s">
        <v>565</v>
      </c>
      <c r="E1" t="s">
        <v>566</v>
      </c>
      <c r="F1" t="s">
        <v>1050</v>
      </c>
    </row>
    <row r="2" spans="1:6" x14ac:dyDescent="0.25">
      <c r="A2" t="s">
        <v>1074</v>
      </c>
      <c r="B2" t="s">
        <v>1083</v>
      </c>
      <c r="C2" t="s">
        <v>1666</v>
      </c>
      <c r="D2">
        <v>97.17</v>
      </c>
      <c r="E2">
        <v>100</v>
      </c>
      <c r="F2">
        <v>98.564690368717336</v>
      </c>
    </row>
    <row r="3" spans="1:6" x14ac:dyDescent="0.25">
      <c r="A3" t="s">
        <v>1074</v>
      </c>
      <c r="B3" t="s">
        <v>1080</v>
      </c>
      <c r="C3" t="s">
        <v>1667</v>
      </c>
      <c r="D3">
        <v>7.41</v>
      </c>
      <c r="E3">
        <v>84.406999999999996</v>
      </c>
      <c r="F3">
        <v>13.62396658570853</v>
      </c>
    </row>
    <row r="4" spans="1:6" x14ac:dyDescent="0.25">
      <c r="A4" t="s">
        <v>1074</v>
      </c>
      <c r="B4" t="s">
        <v>1081</v>
      </c>
      <c r="C4" t="s">
        <v>1668</v>
      </c>
      <c r="D4">
        <v>86.42</v>
      </c>
      <c r="E4">
        <v>96.763000000000005</v>
      </c>
      <c r="F4">
        <v>91.299503338191883</v>
      </c>
    </row>
    <row r="5" spans="1:6" x14ac:dyDescent="0.25">
      <c r="A5" t="s">
        <v>1074</v>
      </c>
      <c r="B5" t="s">
        <v>1084</v>
      </c>
      <c r="C5" t="s">
        <v>1669</v>
      </c>
      <c r="D5">
        <v>100</v>
      </c>
      <c r="E5">
        <v>1.7475000000000001</v>
      </c>
      <c r="F5">
        <v>3.4349738322808911</v>
      </c>
    </row>
    <row r="6" spans="1:6" x14ac:dyDescent="0.25">
      <c r="A6" t="s">
        <v>1074</v>
      </c>
      <c r="B6" t="s">
        <v>1079</v>
      </c>
      <c r="C6" t="s">
        <v>1670</v>
      </c>
      <c r="D6">
        <v>100</v>
      </c>
      <c r="E6">
        <v>100</v>
      </c>
      <c r="F6">
        <v>100</v>
      </c>
    </row>
    <row r="7" spans="1:6" x14ac:dyDescent="0.25">
      <c r="A7" t="s">
        <v>1074</v>
      </c>
      <c r="B7" t="s">
        <v>1085</v>
      </c>
      <c r="C7" t="s">
        <v>1671</v>
      </c>
      <c r="D7">
        <v>89.73</v>
      </c>
      <c r="E7">
        <v>96.700299999999999</v>
      </c>
      <c r="F7">
        <v>93.08484639031316</v>
      </c>
    </row>
    <row r="8" spans="1:6" x14ac:dyDescent="0.25">
      <c r="A8" t="s">
        <v>1074</v>
      </c>
      <c r="B8" t="s">
        <v>1082</v>
      </c>
      <c r="C8" t="s">
        <v>1672</v>
      </c>
      <c r="D8">
        <v>40.090000000000003</v>
      </c>
      <c r="E8">
        <v>100</v>
      </c>
      <c r="F8">
        <v>57.234634877578706</v>
      </c>
    </row>
    <row r="9" spans="1:6" x14ac:dyDescent="0.25">
      <c r="A9" t="s">
        <v>1074</v>
      </c>
      <c r="B9" t="s">
        <v>1077</v>
      </c>
      <c r="C9" t="s">
        <v>1673</v>
      </c>
      <c r="D9">
        <v>100</v>
      </c>
      <c r="E9">
        <v>68.991799999999998</v>
      </c>
      <c r="F9">
        <v>81.651062359238722</v>
      </c>
    </row>
    <row r="10" spans="1:6" x14ac:dyDescent="0.25">
      <c r="A10" t="s">
        <v>1074</v>
      </c>
      <c r="B10" t="s">
        <v>1078</v>
      </c>
      <c r="C10" t="s">
        <v>1674</v>
      </c>
      <c r="D10">
        <v>99.92</v>
      </c>
      <c r="E10">
        <v>99.918700000000001</v>
      </c>
      <c r="F10">
        <v>99.919349995771583</v>
      </c>
    </row>
    <row r="11" spans="1:6" x14ac:dyDescent="0.25">
      <c r="A11" t="s">
        <v>1074</v>
      </c>
      <c r="B11" t="s">
        <v>1075</v>
      </c>
      <c r="D11">
        <v>0</v>
      </c>
      <c r="F11">
        <v>0</v>
      </c>
    </row>
    <row r="12" spans="1:6" x14ac:dyDescent="0.25">
      <c r="A12" t="s">
        <v>1086</v>
      </c>
      <c r="B12" t="s">
        <v>1092</v>
      </c>
      <c r="C12" t="s">
        <v>1666</v>
      </c>
      <c r="D12">
        <v>96.26</v>
      </c>
      <c r="E12">
        <v>81.857100000000003</v>
      </c>
      <c r="F12">
        <v>88.476226549837165</v>
      </c>
    </row>
    <row r="13" spans="1:6" x14ac:dyDescent="0.25">
      <c r="A13" t="s">
        <v>1086</v>
      </c>
      <c r="B13" t="s">
        <v>1090</v>
      </c>
      <c r="C13" t="s">
        <v>1668</v>
      </c>
      <c r="D13">
        <v>77.349999999999994</v>
      </c>
      <c r="E13">
        <v>87.6434</v>
      </c>
      <c r="F13">
        <v>82.175614176082192</v>
      </c>
    </row>
    <row r="14" spans="1:6" x14ac:dyDescent="0.25">
      <c r="A14" t="s">
        <v>1086</v>
      </c>
      <c r="B14" t="s">
        <v>1091</v>
      </c>
      <c r="C14" t="s">
        <v>1669</v>
      </c>
      <c r="D14">
        <v>94.83</v>
      </c>
      <c r="E14">
        <v>99.320599999999999</v>
      </c>
      <c r="F14">
        <v>97.023367406539037</v>
      </c>
    </row>
    <row r="15" spans="1:6" x14ac:dyDescent="0.25">
      <c r="A15" t="s">
        <v>1086</v>
      </c>
      <c r="B15" t="s">
        <v>1089</v>
      </c>
      <c r="C15" t="s">
        <v>1670</v>
      </c>
      <c r="D15">
        <v>99.98</v>
      </c>
      <c r="E15">
        <v>99.978999999999999</v>
      </c>
      <c r="F15">
        <v>99.979499997499488</v>
      </c>
    </row>
    <row r="16" spans="1:6" x14ac:dyDescent="0.25">
      <c r="A16" t="s">
        <v>1086</v>
      </c>
      <c r="B16" t="s">
        <v>1087</v>
      </c>
      <c r="C16" t="s">
        <v>1673</v>
      </c>
      <c r="D16">
        <v>45.84</v>
      </c>
      <c r="E16">
        <v>97.773499999999999</v>
      </c>
      <c r="F16">
        <v>62.416656372834041</v>
      </c>
    </row>
    <row r="17" spans="1:6" x14ac:dyDescent="0.25">
      <c r="A17" t="s">
        <v>1086</v>
      </c>
      <c r="B17" t="s">
        <v>1088</v>
      </c>
      <c r="C17" t="s">
        <v>1674</v>
      </c>
      <c r="D17">
        <v>99.96</v>
      </c>
      <c r="E17">
        <v>99.959299999999999</v>
      </c>
      <c r="F17">
        <v>99.959649998774495</v>
      </c>
    </row>
    <row r="18" spans="1:6" x14ac:dyDescent="0.25">
      <c r="A18" t="s">
        <v>1086</v>
      </c>
      <c r="C18" t="s">
        <v>1667</v>
      </c>
      <c r="E18">
        <v>0</v>
      </c>
      <c r="F18">
        <v>0</v>
      </c>
    </row>
    <row r="19" spans="1:6" x14ac:dyDescent="0.25">
      <c r="A19" t="s">
        <v>1086</v>
      </c>
      <c r="C19" t="s">
        <v>1672</v>
      </c>
      <c r="E19">
        <v>0</v>
      </c>
      <c r="F19">
        <v>0</v>
      </c>
    </row>
    <row r="20" spans="1:6" x14ac:dyDescent="0.25">
      <c r="A20" t="s">
        <v>1086</v>
      </c>
      <c r="C20" t="s">
        <v>1675</v>
      </c>
      <c r="E20">
        <v>0</v>
      </c>
      <c r="F20">
        <v>0</v>
      </c>
    </row>
    <row r="21" spans="1:6" x14ac:dyDescent="0.25">
      <c r="A21" t="s">
        <v>1093</v>
      </c>
      <c r="B21" t="s">
        <v>1098</v>
      </c>
      <c r="C21" t="s">
        <v>1666</v>
      </c>
      <c r="D21">
        <v>93.66</v>
      </c>
      <c r="E21">
        <v>97.393100000000004</v>
      </c>
      <c r="F21">
        <v>95.490078370882216</v>
      </c>
    </row>
    <row r="22" spans="1:6" x14ac:dyDescent="0.25">
      <c r="A22" t="s">
        <v>1093</v>
      </c>
      <c r="B22" t="s">
        <v>1096</v>
      </c>
      <c r="C22" t="s">
        <v>1668</v>
      </c>
      <c r="D22">
        <v>67.349999999999994</v>
      </c>
      <c r="E22">
        <v>97.834199999999996</v>
      </c>
      <c r="F22">
        <v>79.779220651854118</v>
      </c>
    </row>
    <row r="23" spans="1:6" x14ac:dyDescent="0.25">
      <c r="A23" t="s">
        <v>1093</v>
      </c>
      <c r="B23" t="s">
        <v>1097</v>
      </c>
      <c r="C23" t="s">
        <v>1669</v>
      </c>
      <c r="D23">
        <v>45.51</v>
      </c>
      <c r="E23">
        <v>100</v>
      </c>
      <c r="F23">
        <v>62.552401896776857</v>
      </c>
    </row>
    <row r="24" spans="1:6" x14ac:dyDescent="0.25">
      <c r="A24" t="s">
        <v>1093</v>
      </c>
      <c r="B24" t="s">
        <v>1095</v>
      </c>
      <c r="C24" t="s">
        <v>1670</v>
      </c>
      <c r="D24">
        <v>100</v>
      </c>
      <c r="E24">
        <v>100</v>
      </c>
      <c r="F24">
        <v>100</v>
      </c>
    </row>
    <row r="25" spans="1:6" x14ac:dyDescent="0.25">
      <c r="A25" t="s">
        <v>1093</v>
      </c>
      <c r="B25" t="s">
        <v>1100</v>
      </c>
      <c r="C25" t="s">
        <v>1671</v>
      </c>
      <c r="D25">
        <v>94.06</v>
      </c>
      <c r="E25">
        <v>88.789400000000001</v>
      </c>
      <c r="F25">
        <v>91.348737966873273</v>
      </c>
    </row>
    <row r="26" spans="1:6" x14ac:dyDescent="0.25">
      <c r="A26" t="s">
        <v>1093</v>
      </c>
      <c r="B26" t="s">
        <v>1099</v>
      </c>
      <c r="C26" t="s">
        <v>1672</v>
      </c>
      <c r="D26">
        <v>86.52</v>
      </c>
      <c r="E26">
        <v>88.363900000000001</v>
      </c>
      <c r="F26">
        <v>87.432229359020468</v>
      </c>
    </row>
    <row r="27" spans="1:6" x14ac:dyDescent="0.25">
      <c r="A27" t="s">
        <v>1093</v>
      </c>
      <c r="B27" t="s">
        <v>1094</v>
      </c>
      <c r="C27" t="s">
        <v>1673</v>
      </c>
      <c r="D27">
        <v>66.2</v>
      </c>
      <c r="E27">
        <v>99.954300000000003</v>
      </c>
      <c r="F27">
        <v>79.648551497012122</v>
      </c>
    </row>
    <row r="28" spans="1:6" x14ac:dyDescent="0.25">
      <c r="A28" t="s">
        <v>1093</v>
      </c>
      <c r="C28" t="s">
        <v>1667</v>
      </c>
      <c r="E28">
        <v>0</v>
      </c>
      <c r="F28">
        <v>0</v>
      </c>
    </row>
    <row r="29" spans="1:6" x14ac:dyDescent="0.25">
      <c r="A29" t="s">
        <v>1093</v>
      </c>
      <c r="C29" t="s">
        <v>1676</v>
      </c>
      <c r="E29">
        <v>0</v>
      </c>
      <c r="F29">
        <v>0</v>
      </c>
    </row>
    <row r="30" spans="1:6" x14ac:dyDescent="0.25">
      <c r="A30" t="s">
        <v>1093</v>
      </c>
      <c r="C30" t="s">
        <v>1677</v>
      </c>
      <c r="E30">
        <v>0</v>
      </c>
      <c r="F30">
        <v>0</v>
      </c>
    </row>
    <row r="31" spans="1:6" x14ac:dyDescent="0.25">
      <c r="A31" t="s">
        <v>1093</v>
      </c>
      <c r="B31" t="s">
        <v>1101</v>
      </c>
      <c r="D31">
        <v>0</v>
      </c>
      <c r="F31">
        <v>0</v>
      </c>
    </row>
    <row r="32" spans="1:6" x14ac:dyDescent="0.25">
      <c r="A32" t="s">
        <v>1093</v>
      </c>
      <c r="B32" t="s">
        <v>1102</v>
      </c>
      <c r="D32">
        <v>0</v>
      </c>
      <c r="F32">
        <v>0</v>
      </c>
    </row>
    <row r="33" spans="1:6" x14ac:dyDescent="0.25">
      <c r="A33" t="s">
        <v>1093</v>
      </c>
      <c r="B33" t="s">
        <v>1103</v>
      </c>
      <c r="D33">
        <v>0</v>
      </c>
      <c r="F33">
        <v>0</v>
      </c>
    </row>
    <row r="34" spans="1:6" x14ac:dyDescent="0.25">
      <c r="A34" t="s">
        <v>1104</v>
      </c>
      <c r="B34" t="s">
        <v>1108</v>
      </c>
      <c r="C34" t="s">
        <v>1666</v>
      </c>
      <c r="D34">
        <v>66.95</v>
      </c>
      <c r="E34">
        <v>100</v>
      </c>
      <c r="F34">
        <v>80.20365378855945</v>
      </c>
    </row>
    <row r="35" spans="1:6" x14ac:dyDescent="0.25">
      <c r="A35" t="s">
        <v>1104</v>
      </c>
      <c r="B35" t="s">
        <v>1107</v>
      </c>
      <c r="C35" t="s">
        <v>1678</v>
      </c>
      <c r="D35">
        <v>92.57</v>
      </c>
      <c r="E35">
        <v>97.896100000000004</v>
      </c>
      <c r="F35">
        <v>95.158581784370028</v>
      </c>
    </row>
    <row r="36" spans="1:6" x14ac:dyDescent="0.25">
      <c r="A36" t="s">
        <v>1104</v>
      </c>
      <c r="B36" t="s">
        <v>1105</v>
      </c>
      <c r="C36" t="s">
        <v>1679</v>
      </c>
      <c r="D36">
        <v>100</v>
      </c>
      <c r="E36">
        <v>100</v>
      </c>
      <c r="F36">
        <v>100</v>
      </c>
    </row>
    <row r="37" spans="1:6" x14ac:dyDescent="0.25">
      <c r="A37" t="s">
        <v>1104</v>
      </c>
      <c r="B37" t="s">
        <v>1106</v>
      </c>
      <c r="C37" t="s">
        <v>1680</v>
      </c>
      <c r="D37">
        <v>100</v>
      </c>
      <c r="E37">
        <v>100</v>
      </c>
      <c r="F37">
        <v>100</v>
      </c>
    </row>
    <row r="38" spans="1:6" x14ac:dyDescent="0.25">
      <c r="A38" t="s">
        <v>1104</v>
      </c>
      <c r="C38" t="s">
        <v>1675</v>
      </c>
      <c r="E38">
        <v>0</v>
      </c>
      <c r="F38">
        <v>0</v>
      </c>
    </row>
    <row r="39" spans="1:6" x14ac:dyDescent="0.25">
      <c r="A39" t="s">
        <v>1104</v>
      </c>
      <c r="C39" t="s">
        <v>1681</v>
      </c>
      <c r="E39">
        <v>0</v>
      </c>
      <c r="F39">
        <v>0</v>
      </c>
    </row>
    <row r="40" spans="1:6" x14ac:dyDescent="0.25">
      <c r="A40" t="s">
        <v>1109</v>
      </c>
      <c r="B40" t="s">
        <v>1113</v>
      </c>
      <c r="C40" t="s">
        <v>1666</v>
      </c>
      <c r="D40">
        <v>68.3</v>
      </c>
      <c r="E40">
        <v>100</v>
      </c>
      <c r="F40">
        <v>81.164587046939985</v>
      </c>
    </row>
    <row r="41" spans="1:6" x14ac:dyDescent="0.25">
      <c r="A41" t="s">
        <v>1109</v>
      </c>
      <c r="B41" t="s">
        <v>1112</v>
      </c>
      <c r="C41" t="s">
        <v>1678</v>
      </c>
      <c r="D41">
        <v>93.04</v>
      </c>
      <c r="E41">
        <v>97.897099999999995</v>
      </c>
      <c r="F41">
        <v>95.406772010258877</v>
      </c>
    </row>
    <row r="42" spans="1:6" x14ac:dyDescent="0.25">
      <c r="A42" t="s">
        <v>1109</v>
      </c>
      <c r="B42" t="s">
        <v>1110</v>
      </c>
      <c r="C42" t="s">
        <v>1679</v>
      </c>
      <c r="D42">
        <v>100</v>
      </c>
      <c r="E42">
        <v>100</v>
      </c>
      <c r="F42">
        <v>100</v>
      </c>
    </row>
    <row r="43" spans="1:6" x14ac:dyDescent="0.25">
      <c r="A43" t="s">
        <v>1109</v>
      </c>
      <c r="B43" t="s">
        <v>1111</v>
      </c>
      <c r="C43" t="s">
        <v>1680</v>
      </c>
      <c r="D43">
        <v>100</v>
      </c>
      <c r="E43">
        <v>100</v>
      </c>
      <c r="F43">
        <v>100</v>
      </c>
    </row>
    <row r="44" spans="1:6" x14ac:dyDescent="0.25">
      <c r="A44" t="s">
        <v>1109</v>
      </c>
      <c r="C44" t="s">
        <v>1675</v>
      </c>
      <c r="E44">
        <v>0</v>
      </c>
      <c r="F44">
        <v>0</v>
      </c>
    </row>
    <row r="45" spans="1:6" x14ac:dyDescent="0.25">
      <c r="A45" t="s">
        <v>1109</v>
      </c>
      <c r="C45" t="s">
        <v>1681</v>
      </c>
      <c r="E45">
        <v>0</v>
      </c>
      <c r="F45">
        <v>0</v>
      </c>
    </row>
    <row r="46" spans="1:6" x14ac:dyDescent="0.25">
      <c r="A46" t="s">
        <v>1114</v>
      </c>
      <c r="B46" t="s">
        <v>1117</v>
      </c>
      <c r="C46" t="s">
        <v>1666</v>
      </c>
      <c r="D46">
        <v>85.98</v>
      </c>
      <c r="E46">
        <v>100</v>
      </c>
      <c r="F46">
        <v>92.461555005914605</v>
      </c>
    </row>
    <row r="47" spans="1:6" x14ac:dyDescent="0.25">
      <c r="A47" t="s">
        <v>1114</v>
      </c>
      <c r="B47" t="s">
        <v>1115</v>
      </c>
      <c r="C47" t="s">
        <v>1679</v>
      </c>
      <c r="D47">
        <v>100</v>
      </c>
      <c r="E47">
        <v>100</v>
      </c>
      <c r="F47">
        <v>100</v>
      </c>
    </row>
    <row r="48" spans="1:6" x14ac:dyDescent="0.25">
      <c r="A48" t="s">
        <v>1114</v>
      </c>
      <c r="B48" t="s">
        <v>1116</v>
      </c>
      <c r="C48" t="s">
        <v>1680</v>
      </c>
      <c r="D48">
        <v>99</v>
      </c>
      <c r="E48">
        <v>100</v>
      </c>
      <c r="F48">
        <v>99.497487437185924</v>
      </c>
    </row>
    <row r="49" spans="1:6" x14ac:dyDescent="0.25">
      <c r="A49" t="s">
        <v>1114</v>
      </c>
      <c r="C49" t="s">
        <v>1681</v>
      </c>
      <c r="E49">
        <v>0</v>
      </c>
      <c r="F49">
        <v>0</v>
      </c>
    </row>
    <row r="50" spans="1:6" x14ac:dyDescent="0.25">
      <c r="A50" t="s">
        <v>1114</v>
      </c>
      <c r="B50" t="s">
        <v>1118</v>
      </c>
      <c r="D50">
        <v>0</v>
      </c>
      <c r="F50">
        <v>0</v>
      </c>
    </row>
    <row r="51" spans="1:6" x14ac:dyDescent="0.25">
      <c r="A51" t="s">
        <v>1119</v>
      </c>
      <c r="B51" t="s">
        <v>1122</v>
      </c>
      <c r="C51" t="s">
        <v>1678</v>
      </c>
      <c r="D51">
        <v>93.99</v>
      </c>
      <c r="E51">
        <v>99.451400000000007</v>
      </c>
      <c r="F51">
        <v>96.643604585161199</v>
      </c>
    </row>
    <row r="52" spans="1:6" x14ac:dyDescent="0.25">
      <c r="A52" t="s">
        <v>1119</v>
      </c>
      <c r="B52" t="s">
        <v>1120</v>
      </c>
      <c r="C52" t="s">
        <v>1679</v>
      </c>
      <c r="D52">
        <v>100</v>
      </c>
      <c r="E52">
        <v>100</v>
      </c>
      <c r="F52">
        <v>100</v>
      </c>
    </row>
    <row r="53" spans="1:6" x14ac:dyDescent="0.25">
      <c r="A53" t="s">
        <v>1119</v>
      </c>
      <c r="B53" t="s">
        <v>1121</v>
      </c>
      <c r="C53" t="s">
        <v>1680</v>
      </c>
      <c r="D53">
        <v>100</v>
      </c>
      <c r="E53">
        <v>100</v>
      </c>
      <c r="F53">
        <v>100</v>
      </c>
    </row>
    <row r="54" spans="1:6" x14ac:dyDescent="0.25">
      <c r="A54" t="s">
        <v>1123</v>
      </c>
      <c r="B54" t="s">
        <v>1126</v>
      </c>
      <c r="C54" t="s">
        <v>1682</v>
      </c>
      <c r="D54">
        <v>18.760000000000002</v>
      </c>
      <c r="E54">
        <v>100</v>
      </c>
      <c r="F54">
        <v>31.59312899966319</v>
      </c>
    </row>
    <row r="55" spans="1:6" x14ac:dyDescent="0.25">
      <c r="A55" t="s">
        <v>1123</v>
      </c>
      <c r="B55" t="s">
        <v>1128</v>
      </c>
      <c r="C55" t="s">
        <v>1683</v>
      </c>
      <c r="D55">
        <v>100</v>
      </c>
      <c r="E55">
        <v>100</v>
      </c>
      <c r="F55">
        <v>100</v>
      </c>
    </row>
    <row r="56" spans="1:6" x14ac:dyDescent="0.25">
      <c r="A56" t="s">
        <v>1123</v>
      </c>
      <c r="B56" t="s">
        <v>1124</v>
      </c>
      <c r="C56" t="s">
        <v>1684</v>
      </c>
      <c r="D56">
        <v>100</v>
      </c>
      <c r="E56">
        <v>100</v>
      </c>
      <c r="F56">
        <v>100</v>
      </c>
    </row>
    <row r="57" spans="1:6" x14ac:dyDescent="0.25">
      <c r="A57" t="s">
        <v>1123</v>
      </c>
      <c r="B57" t="s">
        <v>1125</v>
      </c>
      <c r="C57" t="s">
        <v>1685</v>
      </c>
      <c r="D57">
        <v>97.69</v>
      </c>
      <c r="E57">
        <v>91.253299999999996</v>
      </c>
      <c r="F57">
        <v>94.362011005418026</v>
      </c>
    </row>
    <row r="58" spans="1:6" x14ac:dyDescent="0.25">
      <c r="A58" t="s">
        <v>1123</v>
      </c>
      <c r="B58" t="s">
        <v>1127</v>
      </c>
      <c r="C58" t="s">
        <v>1686</v>
      </c>
      <c r="D58">
        <v>91.95</v>
      </c>
      <c r="E58">
        <v>23.792400000000001</v>
      </c>
      <c r="F58">
        <v>37.803107245054541</v>
      </c>
    </row>
    <row r="59" spans="1:6" x14ac:dyDescent="0.25">
      <c r="A59" t="s">
        <v>1123</v>
      </c>
      <c r="C59" t="s">
        <v>1687</v>
      </c>
      <c r="E59">
        <v>0</v>
      </c>
      <c r="F59">
        <v>0</v>
      </c>
    </row>
    <row r="60" spans="1:6" x14ac:dyDescent="0.25">
      <c r="A60" t="s">
        <v>1123</v>
      </c>
      <c r="C60" t="s">
        <v>1688</v>
      </c>
      <c r="E60">
        <v>0</v>
      </c>
      <c r="F60">
        <v>0</v>
      </c>
    </row>
    <row r="61" spans="1:6" x14ac:dyDescent="0.25">
      <c r="A61" t="s">
        <v>1123</v>
      </c>
      <c r="B61" t="s">
        <v>1129</v>
      </c>
      <c r="D61">
        <v>0</v>
      </c>
      <c r="F61">
        <v>0</v>
      </c>
    </row>
    <row r="62" spans="1:6" x14ac:dyDescent="0.25">
      <c r="A62" t="s">
        <v>1130</v>
      </c>
      <c r="B62" t="s">
        <v>1135</v>
      </c>
      <c r="C62" t="s">
        <v>1666</v>
      </c>
      <c r="D62">
        <v>69.45</v>
      </c>
      <c r="E62">
        <v>94.850399999999993</v>
      </c>
      <c r="F62">
        <v>80.186783233637897</v>
      </c>
    </row>
    <row r="63" spans="1:6" x14ac:dyDescent="0.25">
      <c r="A63" t="s">
        <v>1130</v>
      </c>
      <c r="B63" t="s">
        <v>1134</v>
      </c>
      <c r="C63" t="s">
        <v>1678</v>
      </c>
      <c r="D63">
        <v>81.819999999999993</v>
      </c>
      <c r="E63">
        <v>99.446100000000001</v>
      </c>
      <c r="F63">
        <v>89.776079498593504</v>
      </c>
    </row>
    <row r="64" spans="1:6" x14ac:dyDescent="0.25">
      <c r="A64" t="s">
        <v>1130</v>
      </c>
      <c r="B64" t="s">
        <v>1132</v>
      </c>
      <c r="C64" t="s">
        <v>1669</v>
      </c>
      <c r="D64">
        <v>95.03</v>
      </c>
      <c r="E64">
        <v>100</v>
      </c>
      <c r="F64">
        <v>97.451674101420295</v>
      </c>
    </row>
    <row r="65" spans="1:6" x14ac:dyDescent="0.25">
      <c r="A65" t="s">
        <v>1130</v>
      </c>
      <c r="B65" t="s">
        <v>1131</v>
      </c>
      <c r="C65" t="s">
        <v>1679</v>
      </c>
      <c r="D65">
        <v>100</v>
      </c>
      <c r="E65">
        <v>100</v>
      </c>
      <c r="F65">
        <v>100</v>
      </c>
    </row>
    <row r="66" spans="1:6" x14ac:dyDescent="0.25">
      <c r="A66" t="s">
        <v>1130</v>
      </c>
      <c r="B66" t="s">
        <v>1133</v>
      </c>
      <c r="C66" t="s">
        <v>1680</v>
      </c>
      <c r="D66">
        <v>100</v>
      </c>
      <c r="E66">
        <v>100</v>
      </c>
      <c r="F66">
        <v>100</v>
      </c>
    </row>
    <row r="67" spans="1:6" x14ac:dyDescent="0.25">
      <c r="A67" t="s">
        <v>1130</v>
      </c>
      <c r="C67" t="s">
        <v>1667</v>
      </c>
      <c r="E67">
        <v>0</v>
      </c>
      <c r="F67">
        <v>0</v>
      </c>
    </row>
    <row r="68" spans="1:6" x14ac:dyDescent="0.25">
      <c r="A68" t="s">
        <v>1130</v>
      </c>
      <c r="C68" t="s">
        <v>1675</v>
      </c>
      <c r="E68">
        <v>0</v>
      </c>
      <c r="F68">
        <v>0</v>
      </c>
    </row>
    <row r="69" spans="1:6" x14ac:dyDescent="0.25">
      <c r="A69" t="s">
        <v>1136</v>
      </c>
      <c r="B69" t="s">
        <v>1141</v>
      </c>
      <c r="C69" t="s">
        <v>1666</v>
      </c>
      <c r="D69">
        <v>66.650000000000006</v>
      </c>
      <c r="E69">
        <v>100</v>
      </c>
      <c r="F69">
        <v>79.987998799880003</v>
      </c>
    </row>
    <row r="70" spans="1:6" x14ac:dyDescent="0.25">
      <c r="A70" t="s">
        <v>1136</v>
      </c>
      <c r="B70" t="s">
        <v>1139</v>
      </c>
      <c r="C70" t="s">
        <v>1668</v>
      </c>
      <c r="D70">
        <v>77.319999999999993</v>
      </c>
      <c r="E70">
        <v>91.292100000000005</v>
      </c>
      <c r="F70">
        <v>83.727148549837167</v>
      </c>
    </row>
    <row r="71" spans="1:6" x14ac:dyDescent="0.25">
      <c r="A71" t="s">
        <v>1136</v>
      </c>
      <c r="B71" t="s">
        <v>1140</v>
      </c>
      <c r="C71" t="s">
        <v>1669</v>
      </c>
      <c r="D71">
        <v>94.69</v>
      </c>
      <c r="E71">
        <v>86.322900000000004</v>
      </c>
      <c r="F71">
        <v>90.313070515968747</v>
      </c>
    </row>
    <row r="72" spans="1:6" x14ac:dyDescent="0.25">
      <c r="A72" t="s">
        <v>1136</v>
      </c>
      <c r="B72" t="s">
        <v>1137</v>
      </c>
      <c r="C72" t="s">
        <v>1673</v>
      </c>
      <c r="D72">
        <v>60.53</v>
      </c>
      <c r="E72">
        <v>99.996200000000002</v>
      </c>
      <c r="F72">
        <v>75.41161487657466</v>
      </c>
    </row>
    <row r="73" spans="1:6" x14ac:dyDescent="0.25">
      <c r="A73" t="s">
        <v>1136</v>
      </c>
      <c r="B73" t="s">
        <v>1138</v>
      </c>
      <c r="C73" t="s">
        <v>1674</v>
      </c>
      <c r="D73">
        <v>99.76</v>
      </c>
      <c r="E73">
        <v>99.756100000000004</v>
      </c>
      <c r="F73">
        <v>99.75804996188279</v>
      </c>
    </row>
    <row r="74" spans="1:6" x14ac:dyDescent="0.25">
      <c r="A74" t="s">
        <v>1136</v>
      </c>
      <c r="C74" t="s">
        <v>1667</v>
      </c>
      <c r="E74">
        <v>0</v>
      </c>
      <c r="F74">
        <v>0</v>
      </c>
    </row>
    <row r="75" spans="1:6" x14ac:dyDescent="0.25">
      <c r="A75" t="s">
        <v>1136</v>
      </c>
      <c r="C75" t="s">
        <v>1672</v>
      </c>
      <c r="E75">
        <v>0</v>
      </c>
      <c r="F75">
        <v>0</v>
      </c>
    </row>
    <row r="76" spans="1:6" x14ac:dyDescent="0.25">
      <c r="A76" t="s">
        <v>1136</v>
      </c>
      <c r="C76" t="s">
        <v>1675</v>
      </c>
      <c r="E76">
        <v>0</v>
      </c>
      <c r="F76">
        <v>0</v>
      </c>
    </row>
    <row r="77" spans="1:6" x14ac:dyDescent="0.25">
      <c r="A77" t="s">
        <v>1136</v>
      </c>
      <c r="B77" t="s">
        <v>1142</v>
      </c>
      <c r="D77">
        <v>0</v>
      </c>
      <c r="F77">
        <v>0</v>
      </c>
    </row>
    <row r="78" spans="1:6" x14ac:dyDescent="0.25">
      <c r="A78" t="s">
        <v>1143</v>
      </c>
      <c r="B78" t="s">
        <v>1147</v>
      </c>
      <c r="C78" t="s">
        <v>1666</v>
      </c>
      <c r="D78">
        <v>68.3</v>
      </c>
      <c r="E78">
        <v>100</v>
      </c>
      <c r="F78">
        <v>81.164587046939985</v>
      </c>
    </row>
    <row r="79" spans="1:6" x14ac:dyDescent="0.25">
      <c r="A79" t="s">
        <v>1143</v>
      </c>
      <c r="B79" t="s">
        <v>1146</v>
      </c>
      <c r="C79" t="s">
        <v>1678</v>
      </c>
      <c r="D79">
        <v>93.04</v>
      </c>
      <c r="E79">
        <v>97.9</v>
      </c>
      <c r="F79">
        <v>95.408149156803205</v>
      </c>
    </row>
    <row r="80" spans="1:6" x14ac:dyDescent="0.25">
      <c r="A80" t="s">
        <v>1143</v>
      </c>
      <c r="B80" t="s">
        <v>1144</v>
      </c>
      <c r="C80" t="s">
        <v>1679</v>
      </c>
      <c r="D80">
        <v>100</v>
      </c>
      <c r="E80">
        <v>100</v>
      </c>
      <c r="F80">
        <v>100</v>
      </c>
    </row>
    <row r="81" spans="1:6" x14ac:dyDescent="0.25">
      <c r="A81" t="s">
        <v>1143</v>
      </c>
      <c r="B81" t="s">
        <v>1145</v>
      </c>
      <c r="C81" t="s">
        <v>1680</v>
      </c>
      <c r="D81">
        <v>100</v>
      </c>
      <c r="E81">
        <v>100</v>
      </c>
      <c r="F81">
        <v>100</v>
      </c>
    </row>
    <row r="82" spans="1:6" x14ac:dyDescent="0.25">
      <c r="A82" t="s">
        <v>1143</v>
      </c>
      <c r="C82" t="s">
        <v>1675</v>
      </c>
      <c r="E82">
        <v>0</v>
      </c>
      <c r="F82">
        <v>0</v>
      </c>
    </row>
    <row r="83" spans="1:6" x14ac:dyDescent="0.25">
      <c r="A83" t="s">
        <v>1143</v>
      </c>
      <c r="C83" t="s">
        <v>1681</v>
      </c>
      <c r="E83">
        <v>0</v>
      </c>
      <c r="F83">
        <v>0</v>
      </c>
    </row>
    <row r="84" spans="1:6" x14ac:dyDescent="0.25">
      <c r="A84" t="s">
        <v>1148</v>
      </c>
      <c r="B84" t="s">
        <v>1152</v>
      </c>
      <c r="C84" t="s">
        <v>1666</v>
      </c>
      <c r="D84">
        <v>68.3</v>
      </c>
      <c r="E84">
        <v>100</v>
      </c>
      <c r="F84">
        <v>81.164587046939985</v>
      </c>
    </row>
    <row r="85" spans="1:6" x14ac:dyDescent="0.25">
      <c r="A85" t="s">
        <v>1148</v>
      </c>
      <c r="B85" t="s">
        <v>1151</v>
      </c>
      <c r="C85" t="s">
        <v>1678</v>
      </c>
      <c r="D85">
        <v>93.04</v>
      </c>
      <c r="E85">
        <v>97.900499999999994</v>
      </c>
      <c r="F85">
        <v>95.408386591634567</v>
      </c>
    </row>
    <row r="86" spans="1:6" x14ac:dyDescent="0.25">
      <c r="A86" t="s">
        <v>1148</v>
      </c>
      <c r="B86" t="s">
        <v>1149</v>
      </c>
      <c r="C86" t="s">
        <v>1679</v>
      </c>
      <c r="D86">
        <v>99.98</v>
      </c>
      <c r="E86">
        <v>99.978499999999997</v>
      </c>
      <c r="F86">
        <v>99.979249994373831</v>
      </c>
    </row>
    <row r="87" spans="1:6" x14ac:dyDescent="0.25">
      <c r="A87" t="s">
        <v>1148</v>
      </c>
      <c r="B87" t="s">
        <v>1150</v>
      </c>
      <c r="C87" t="s">
        <v>1680</v>
      </c>
      <c r="D87">
        <v>100</v>
      </c>
      <c r="E87">
        <v>100</v>
      </c>
      <c r="F87">
        <v>100</v>
      </c>
    </row>
    <row r="88" spans="1:6" x14ac:dyDescent="0.25">
      <c r="A88" t="s">
        <v>1148</v>
      </c>
      <c r="C88" t="s">
        <v>1675</v>
      </c>
      <c r="E88">
        <v>0</v>
      </c>
      <c r="F88">
        <v>0</v>
      </c>
    </row>
    <row r="89" spans="1:6" x14ac:dyDescent="0.25">
      <c r="A89" t="s">
        <v>1148</v>
      </c>
      <c r="C89" t="s">
        <v>1681</v>
      </c>
      <c r="E89">
        <v>0</v>
      </c>
      <c r="F89">
        <v>0</v>
      </c>
    </row>
    <row r="90" spans="1:6" x14ac:dyDescent="0.25">
      <c r="A90" t="s">
        <v>1153</v>
      </c>
      <c r="B90" t="s">
        <v>1156</v>
      </c>
      <c r="C90" t="s">
        <v>1678</v>
      </c>
      <c r="D90">
        <v>93.99</v>
      </c>
      <c r="E90">
        <v>99.451300000000003</v>
      </c>
      <c r="F90">
        <v>96.643557368566064</v>
      </c>
    </row>
    <row r="91" spans="1:6" x14ac:dyDescent="0.25">
      <c r="A91" t="s">
        <v>1153</v>
      </c>
      <c r="B91" t="s">
        <v>1154</v>
      </c>
      <c r="C91" t="s">
        <v>1679</v>
      </c>
      <c r="D91">
        <v>100</v>
      </c>
      <c r="E91">
        <v>100</v>
      </c>
      <c r="F91">
        <v>100</v>
      </c>
    </row>
    <row r="92" spans="1:6" x14ac:dyDescent="0.25">
      <c r="A92" t="s">
        <v>1153</v>
      </c>
      <c r="B92" t="s">
        <v>1155</v>
      </c>
      <c r="C92" t="s">
        <v>1680</v>
      </c>
      <c r="D92">
        <v>100</v>
      </c>
      <c r="E92">
        <v>100</v>
      </c>
      <c r="F92">
        <v>100</v>
      </c>
    </row>
    <row r="93" spans="1:6" x14ac:dyDescent="0.25">
      <c r="A93" t="s">
        <v>1157</v>
      </c>
      <c r="B93" t="s">
        <v>1161</v>
      </c>
      <c r="C93" t="s">
        <v>1666</v>
      </c>
      <c r="D93">
        <v>68.3</v>
      </c>
      <c r="E93">
        <v>100</v>
      </c>
      <c r="F93">
        <v>81.164587046939985</v>
      </c>
    </row>
    <row r="94" spans="1:6" x14ac:dyDescent="0.25">
      <c r="A94" t="s">
        <v>1157</v>
      </c>
      <c r="B94" t="s">
        <v>1160</v>
      </c>
      <c r="C94" t="s">
        <v>1678</v>
      </c>
      <c r="D94">
        <v>93.44</v>
      </c>
      <c r="E94">
        <v>97.906099999999995</v>
      </c>
      <c r="F94">
        <v>95.620929655739005</v>
      </c>
    </row>
    <row r="95" spans="1:6" x14ac:dyDescent="0.25">
      <c r="A95" t="s">
        <v>1157</v>
      </c>
      <c r="B95" t="s">
        <v>1158</v>
      </c>
      <c r="C95" t="s">
        <v>1679</v>
      </c>
      <c r="D95">
        <v>99.99</v>
      </c>
      <c r="E95">
        <v>99.989199999999997</v>
      </c>
      <c r="F95">
        <v>99.989599998399825</v>
      </c>
    </row>
    <row r="96" spans="1:6" x14ac:dyDescent="0.25">
      <c r="A96" t="s">
        <v>1157</v>
      </c>
      <c r="B96" t="s">
        <v>1159</v>
      </c>
      <c r="C96" t="s">
        <v>1680</v>
      </c>
      <c r="D96">
        <v>100</v>
      </c>
      <c r="E96">
        <v>100</v>
      </c>
      <c r="F96">
        <v>100</v>
      </c>
    </row>
    <row r="97" spans="1:6" x14ac:dyDescent="0.25">
      <c r="A97" t="s">
        <v>1157</v>
      </c>
      <c r="C97" t="s">
        <v>1675</v>
      </c>
      <c r="E97">
        <v>0</v>
      </c>
      <c r="F97">
        <v>0</v>
      </c>
    </row>
    <row r="98" spans="1:6" x14ac:dyDescent="0.25">
      <c r="A98" t="s">
        <v>1157</v>
      </c>
      <c r="C98" t="s">
        <v>1681</v>
      </c>
      <c r="E98">
        <v>0</v>
      </c>
      <c r="F98">
        <v>0</v>
      </c>
    </row>
    <row r="99" spans="1:6" x14ac:dyDescent="0.25">
      <c r="A99" t="s">
        <v>1162</v>
      </c>
      <c r="B99" t="s">
        <v>1166</v>
      </c>
      <c r="C99" t="s">
        <v>1666</v>
      </c>
      <c r="D99">
        <v>65.55</v>
      </c>
      <c r="E99">
        <v>100</v>
      </c>
      <c r="F99">
        <v>79.190576864995464</v>
      </c>
    </row>
    <row r="100" spans="1:6" x14ac:dyDescent="0.25">
      <c r="A100" t="s">
        <v>1162</v>
      </c>
      <c r="B100" t="s">
        <v>1165</v>
      </c>
      <c r="C100" t="s">
        <v>1678</v>
      </c>
      <c r="D100">
        <v>89.47</v>
      </c>
      <c r="E100">
        <v>98.414299999999997</v>
      </c>
      <c r="F100">
        <v>93.729251683083675</v>
      </c>
    </row>
    <row r="101" spans="1:6" x14ac:dyDescent="0.25">
      <c r="A101" t="s">
        <v>1162</v>
      </c>
      <c r="B101" t="s">
        <v>1163</v>
      </c>
      <c r="C101" t="s">
        <v>1679</v>
      </c>
      <c r="D101">
        <v>100</v>
      </c>
      <c r="E101">
        <v>100</v>
      </c>
      <c r="F101">
        <v>100</v>
      </c>
    </row>
    <row r="102" spans="1:6" x14ac:dyDescent="0.25">
      <c r="A102" t="s">
        <v>1162</v>
      </c>
      <c r="B102" t="s">
        <v>1164</v>
      </c>
      <c r="C102" t="s">
        <v>1680</v>
      </c>
      <c r="D102">
        <v>100</v>
      </c>
      <c r="E102">
        <v>100</v>
      </c>
      <c r="F102">
        <v>100</v>
      </c>
    </row>
    <row r="103" spans="1:6" x14ac:dyDescent="0.25">
      <c r="A103" t="s">
        <v>1162</v>
      </c>
      <c r="C103" t="s">
        <v>1675</v>
      </c>
      <c r="E103">
        <v>0</v>
      </c>
      <c r="F103">
        <v>0</v>
      </c>
    </row>
    <row r="104" spans="1:6" x14ac:dyDescent="0.25">
      <c r="A104" t="s">
        <v>1162</v>
      </c>
      <c r="C104" t="s">
        <v>1681</v>
      </c>
      <c r="E104">
        <v>0</v>
      </c>
      <c r="F104">
        <v>0</v>
      </c>
    </row>
    <row r="105" spans="1:6" x14ac:dyDescent="0.25">
      <c r="A105" t="s">
        <v>1167</v>
      </c>
      <c r="B105" t="s">
        <v>1172</v>
      </c>
      <c r="C105" t="s">
        <v>1683</v>
      </c>
      <c r="D105">
        <v>93.73</v>
      </c>
      <c r="E105">
        <v>100</v>
      </c>
      <c r="F105">
        <v>96.763536881226443</v>
      </c>
    </row>
    <row r="106" spans="1:6" x14ac:dyDescent="0.25">
      <c r="A106" t="s">
        <v>1167</v>
      </c>
      <c r="B106" t="s">
        <v>1171</v>
      </c>
      <c r="C106" t="s">
        <v>1689</v>
      </c>
      <c r="D106">
        <v>89.85</v>
      </c>
      <c r="E106">
        <v>89.893600000000006</v>
      </c>
      <c r="F106">
        <v>89.871794712023117</v>
      </c>
    </row>
    <row r="107" spans="1:6" x14ac:dyDescent="0.25">
      <c r="A107" t="s">
        <v>1167</v>
      </c>
      <c r="B107" t="s">
        <v>1169</v>
      </c>
      <c r="C107" t="s">
        <v>1684</v>
      </c>
      <c r="D107">
        <v>95.86</v>
      </c>
      <c r="E107">
        <v>100</v>
      </c>
      <c r="F107">
        <v>97.886245277238842</v>
      </c>
    </row>
    <row r="108" spans="1:6" x14ac:dyDescent="0.25">
      <c r="A108" t="s">
        <v>1167</v>
      </c>
      <c r="B108" t="s">
        <v>1170</v>
      </c>
      <c r="C108" t="s">
        <v>1686</v>
      </c>
      <c r="D108">
        <v>22.13</v>
      </c>
      <c r="E108">
        <v>100</v>
      </c>
      <c r="F108">
        <v>36.240072054368298</v>
      </c>
    </row>
    <row r="109" spans="1:6" x14ac:dyDescent="0.25">
      <c r="A109" t="s">
        <v>1167</v>
      </c>
      <c r="B109" t="s">
        <v>1168</v>
      </c>
      <c r="C109" t="s">
        <v>1673</v>
      </c>
      <c r="D109">
        <v>100</v>
      </c>
      <c r="E109">
        <v>99.9803</v>
      </c>
      <c r="F109">
        <v>99.990149029679429</v>
      </c>
    </row>
    <row r="110" spans="1:6" x14ac:dyDescent="0.25">
      <c r="A110" t="s">
        <v>1167</v>
      </c>
      <c r="C110" t="s">
        <v>1690</v>
      </c>
      <c r="E110">
        <v>0</v>
      </c>
      <c r="F110">
        <v>0</v>
      </c>
    </row>
    <row r="111" spans="1:6" x14ac:dyDescent="0.25">
      <c r="A111" t="s">
        <v>1167</v>
      </c>
      <c r="C111" t="s">
        <v>1687</v>
      </c>
      <c r="E111">
        <v>0</v>
      </c>
      <c r="F111">
        <v>0</v>
      </c>
    </row>
    <row r="112" spans="1:6" x14ac:dyDescent="0.25">
      <c r="A112" t="s">
        <v>1167</v>
      </c>
      <c r="C112" t="s">
        <v>1688</v>
      </c>
      <c r="E112">
        <v>0</v>
      </c>
      <c r="F112">
        <v>0</v>
      </c>
    </row>
    <row r="113" spans="1:6" x14ac:dyDescent="0.25">
      <c r="A113" t="s">
        <v>1173</v>
      </c>
      <c r="B113" t="s">
        <v>1176</v>
      </c>
      <c r="C113" t="s">
        <v>1678</v>
      </c>
      <c r="D113">
        <v>89.17</v>
      </c>
      <c r="E113">
        <v>99.424499999999995</v>
      </c>
      <c r="F113">
        <v>94.01846464239415</v>
      </c>
    </row>
    <row r="114" spans="1:6" x14ac:dyDescent="0.25">
      <c r="A114" t="s">
        <v>1173</v>
      </c>
      <c r="B114" t="s">
        <v>1174</v>
      </c>
      <c r="C114" t="s">
        <v>1679</v>
      </c>
      <c r="D114">
        <v>100</v>
      </c>
      <c r="E114">
        <v>100</v>
      </c>
      <c r="F114">
        <v>100</v>
      </c>
    </row>
    <row r="115" spans="1:6" x14ac:dyDescent="0.25">
      <c r="A115" t="s">
        <v>1173</v>
      </c>
      <c r="B115" t="s">
        <v>1175</v>
      </c>
      <c r="C115" t="s">
        <v>1680</v>
      </c>
      <c r="D115">
        <v>100</v>
      </c>
      <c r="E115">
        <v>99.989500000000007</v>
      </c>
      <c r="F115">
        <v>99.994749724360531</v>
      </c>
    </row>
    <row r="116" spans="1:6" x14ac:dyDescent="0.25">
      <c r="A116" t="s">
        <v>1177</v>
      </c>
      <c r="B116" t="s">
        <v>1181</v>
      </c>
      <c r="C116" t="s">
        <v>1666</v>
      </c>
      <c r="D116">
        <v>68.3</v>
      </c>
      <c r="E116">
        <v>100</v>
      </c>
      <c r="F116">
        <v>81.164587046939985</v>
      </c>
    </row>
    <row r="117" spans="1:6" x14ac:dyDescent="0.25">
      <c r="A117" t="s">
        <v>1177</v>
      </c>
      <c r="B117" t="s">
        <v>1180</v>
      </c>
      <c r="C117" t="s">
        <v>1678</v>
      </c>
      <c r="D117">
        <v>93.04</v>
      </c>
      <c r="E117">
        <v>97.897099999999995</v>
      </c>
      <c r="F117">
        <v>95.406772010258877</v>
      </c>
    </row>
    <row r="118" spans="1:6" x14ac:dyDescent="0.25">
      <c r="A118" t="s">
        <v>1177</v>
      </c>
      <c r="B118" t="s">
        <v>1178</v>
      </c>
      <c r="C118" t="s">
        <v>1679</v>
      </c>
      <c r="D118">
        <v>100</v>
      </c>
      <c r="E118">
        <v>100</v>
      </c>
      <c r="F118">
        <v>100</v>
      </c>
    </row>
    <row r="119" spans="1:6" x14ac:dyDescent="0.25">
      <c r="A119" t="s">
        <v>1177</v>
      </c>
      <c r="B119" t="s">
        <v>1179</v>
      </c>
      <c r="C119" t="s">
        <v>1680</v>
      </c>
      <c r="D119">
        <v>100</v>
      </c>
      <c r="E119">
        <v>100</v>
      </c>
      <c r="F119">
        <v>100</v>
      </c>
    </row>
    <row r="120" spans="1:6" x14ac:dyDescent="0.25">
      <c r="A120" t="s">
        <v>1177</v>
      </c>
      <c r="C120" t="s">
        <v>1675</v>
      </c>
      <c r="E120">
        <v>0</v>
      </c>
      <c r="F120">
        <v>0</v>
      </c>
    </row>
    <row r="121" spans="1:6" x14ac:dyDescent="0.25">
      <c r="A121" t="s">
        <v>1177</v>
      </c>
      <c r="C121" t="s">
        <v>1681</v>
      </c>
      <c r="E121">
        <v>0</v>
      </c>
      <c r="F121">
        <v>0</v>
      </c>
    </row>
    <row r="122" spans="1:6" x14ac:dyDescent="0.25">
      <c r="A122" t="s">
        <v>1182</v>
      </c>
      <c r="B122" t="s">
        <v>1186</v>
      </c>
      <c r="C122" t="s">
        <v>1666</v>
      </c>
      <c r="D122">
        <v>68.3</v>
      </c>
      <c r="E122">
        <v>100</v>
      </c>
      <c r="F122">
        <v>81.164587046939985</v>
      </c>
    </row>
    <row r="123" spans="1:6" x14ac:dyDescent="0.25">
      <c r="A123" t="s">
        <v>1182</v>
      </c>
      <c r="B123" t="s">
        <v>1185</v>
      </c>
      <c r="C123" t="s">
        <v>1678</v>
      </c>
      <c r="D123">
        <v>93.04</v>
      </c>
      <c r="E123">
        <v>97.900499999999994</v>
      </c>
      <c r="F123">
        <v>95.408386591634567</v>
      </c>
    </row>
    <row r="124" spans="1:6" x14ac:dyDescent="0.25">
      <c r="A124" t="s">
        <v>1182</v>
      </c>
      <c r="B124" t="s">
        <v>1183</v>
      </c>
      <c r="C124" t="s">
        <v>1679</v>
      </c>
      <c r="D124">
        <v>100</v>
      </c>
      <c r="E124">
        <v>100</v>
      </c>
      <c r="F124">
        <v>100</v>
      </c>
    </row>
    <row r="125" spans="1:6" x14ac:dyDescent="0.25">
      <c r="A125" t="s">
        <v>1182</v>
      </c>
      <c r="B125" t="s">
        <v>1184</v>
      </c>
      <c r="C125" t="s">
        <v>1680</v>
      </c>
      <c r="D125">
        <v>100</v>
      </c>
      <c r="E125">
        <v>99.998099999999994</v>
      </c>
      <c r="F125">
        <v>99.99904999097491</v>
      </c>
    </row>
    <row r="126" spans="1:6" x14ac:dyDescent="0.25">
      <c r="A126" t="s">
        <v>1182</v>
      </c>
      <c r="C126" t="s">
        <v>1675</v>
      </c>
      <c r="E126">
        <v>0</v>
      </c>
      <c r="F126">
        <v>0</v>
      </c>
    </row>
    <row r="127" spans="1:6" x14ac:dyDescent="0.25">
      <c r="A127" t="s">
        <v>1182</v>
      </c>
      <c r="C127" t="s">
        <v>1681</v>
      </c>
      <c r="E127">
        <v>0</v>
      </c>
      <c r="F127">
        <v>0</v>
      </c>
    </row>
    <row r="128" spans="1:6" x14ac:dyDescent="0.25">
      <c r="A128" t="s">
        <v>1187</v>
      </c>
      <c r="B128" t="s">
        <v>1191</v>
      </c>
      <c r="C128" t="s">
        <v>1666</v>
      </c>
      <c r="D128">
        <v>68.3</v>
      </c>
      <c r="E128">
        <v>100</v>
      </c>
      <c r="F128">
        <v>81.164587046939985</v>
      </c>
    </row>
    <row r="129" spans="1:6" x14ac:dyDescent="0.25">
      <c r="A129" t="s">
        <v>1187</v>
      </c>
      <c r="B129" t="s">
        <v>1190</v>
      </c>
      <c r="C129" t="s">
        <v>1678</v>
      </c>
      <c r="D129">
        <v>95.45</v>
      </c>
      <c r="E129">
        <v>90.727999999999994</v>
      </c>
      <c r="F129">
        <v>93.02911837059159</v>
      </c>
    </row>
    <row r="130" spans="1:6" x14ac:dyDescent="0.25">
      <c r="A130" t="s">
        <v>1187</v>
      </c>
      <c r="B130" t="s">
        <v>1188</v>
      </c>
      <c r="C130" t="s">
        <v>1679</v>
      </c>
      <c r="D130">
        <v>100</v>
      </c>
      <c r="E130">
        <v>100</v>
      </c>
      <c r="F130">
        <v>100</v>
      </c>
    </row>
    <row r="131" spans="1:6" x14ac:dyDescent="0.25">
      <c r="A131" t="s">
        <v>1187</v>
      </c>
      <c r="B131" t="s">
        <v>1189</v>
      </c>
      <c r="C131" t="s">
        <v>1680</v>
      </c>
      <c r="D131">
        <v>100</v>
      </c>
      <c r="E131">
        <v>100</v>
      </c>
      <c r="F131">
        <v>100</v>
      </c>
    </row>
    <row r="132" spans="1:6" x14ac:dyDescent="0.25">
      <c r="A132" t="s">
        <v>1187</v>
      </c>
      <c r="B132" t="s">
        <v>1192</v>
      </c>
      <c r="C132" t="s">
        <v>1681</v>
      </c>
      <c r="D132">
        <v>13.88</v>
      </c>
      <c r="E132">
        <v>100</v>
      </c>
      <c r="F132">
        <v>24.376536705303831</v>
      </c>
    </row>
    <row r="133" spans="1:6" x14ac:dyDescent="0.25">
      <c r="A133" t="s">
        <v>1187</v>
      </c>
      <c r="C133" t="s">
        <v>1675</v>
      </c>
      <c r="E133">
        <v>0</v>
      </c>
      <c r="F133">
        <v>0</v>
      </c>
    </row>
    <row r="134" spans="1:6" x14ac:dyDescent="0.25">
      <c r="A134" t="s">
        <v>1187</v>
      </c>
      <c r="B134" t="s">
        <v>1193</v>
      </c>
      <c r="D134">
        <v>0</v>
      </c>
      <c r="F134">
        <v>0</v>
      </c>
    </row>
    <row r="135" spans="1:6" x14ac:dyDescent="0.25">
      <c r="A135" t="s">
        <v>1187</v>
      </c>
      <c r="B135" t="s">
        <v>1194</v>
      </c>
      <c r="D135">
        <v>0</v>
      </c>
      <c r="F135">
        <v>0</v>
      </c>
    </row>
    <row r="136" spans="1:6" x14ac:dyDescent="0.25">
      <c r="A136" t="s">
        <v>1195</v>
      </c>
      <c r="B136" t="s">
        <v>1199</v>
      </c>
      <c r="C136" t="s">
        <v>1666</v>
      </c>
      <c r="D136">
        <v>66.95</v>
      </c>
      <c r="E136">
        <v>100</v>
      </c>
      <c r="F136">
        <v>80.20365378855945</v>
      </c>
    </row>
    <row r="137" spans="1:6" x14ac:dyDescent="0.25">
      <c r="A137" t="s">
        <v>1195</v>
      </c>
      <c r="B137" t="s">
        <v>1198</v>
      </c>
      <c r="C137" t="s">
        <v>1678</v>
      </c>
      <c r="D137">
        <v>92.85</v>
      </c>
      <c r="E137">
        <v>97.908900000000003</v>
      </c>
      <c r="F137">
        <v>95.312369331129517</v>
      </c>
    </row>
    <row r="138" spans="1:6" x14ac:dyDescent="0.25">
      <c r="A138" t="s">
        <v>1195</v>
      </c>
      <c r="B138" t="s">
        <v>1196</v>
      </c>
      <c r="C138" t="s">
        <v>1679</v>
      </c>
      <c r="D138">
        <v>100</v>
      </c>
      <c r="E138">
        <v>100</v>
      </c>
      <c r="F138">
        <v>100</v>
      </c>
    </row>
    <row r="139" spans="1:6" x14ac:dyDescent="0.25">
      <c r="A139" t="s">
        <v>1195</v>
      </c>
      <c r="B139" t="s">
        <v>1197</v>
      </c>
      <c r="C139" t="s">
        <v>1680</v>
      </c>
      <c r="D139">
        <v>100</v>
      </c>
      <c r="E139">
        <v>100</v>
      </c>
      <c r="F139">
        <v>100</v>
      </c>
    </row>
    <row r="140" spans="1:6" x14ac:dyDescent="0.25">
      <c r="A140" t="s">
        <v>1195</v>
      </c>
      <c r="C140" t="s">
        <v>1675</v>
      </c>
      <c r="E140">
        <v>0</v>
      </c>
      <c r="F140">
        <v>0</v>
      </c>
    </row>
    <row r="141" spans="1:6" x14ac:dyDescent="0.25">
      <c r="A141" t="s">
        <v>1195</v>
      </c>
      <c r="C141" t="s">
        <v>1681</v>
      </c>
      <c r="E141">
        <v>0</v>
      </c>
      <c r="F141">
        <v>0</v>
      </c>
    </row>
    <row r="142" spans="1:6" x14ac:dyDescent="0.25">
      <c r="A142" t="s">
        <v>1200</v>
      </c>
      <c r="B142" t="s">
        <v>1205</v>
      </c>
      <c r="C142" t="s">
        <v>1666</v>
      </c>
      <c r="D142">
        <v>68.3</v>
      </c>
      <c r="E142">
        <v>100</v>
      </c>
      <c r="F142">
        <v>81.164587046939985</v>
      </c>
    </row>
    <row r="143" spans="1:6" x14ac:dyDescent="0.25">
      <c r="A143" t="s">
        <v>1200</v>
      </c>
      <c r="B143" t="s">
        <v>1204</v>
      </c>
      <c r="C143" t="s">
        <v>1678</v>
      </c>
      <c r="D143">
        <v>90.14</v>
      </c>
      <c r="E143">
        <v>98.411799999999999</v>
      </c>
      <c r="F143">
        <v>94.094457353363907</v>
      </c>
    </row>
    <row r="144" spans="1:6" x14ac:dyDescent="0.25">
      <c r="A144" t="s">
        <v>1200</v>
      </c>
      <c r="B144" t="s">
        <v>1202</v>
      </c>
      <c r="C144" t="s">
        <v>1679</v>
      </c>
      <c r="D144">
        <v>100</v>
      </c>
      <c r="E144">
        <v>100</v>
      </c>
      <c r="F144">
        <v>100</v>
      </c>
    </row>
    <row r="145" spans="1:6" x14ac:dyDescent="0.25">
      <c r="A145" t="s">
        <v>1200</v>
      </c>
      <c r="B145" t="s">
        <v>1201</v>
      </c>
      <c r="C145" t="s">
        <v>1673</v>
      </c>
      <c r="D145">
        <v>98.9</v>
      </c>
      <c r="E145">
        <v>99.994600000000005</v>
      </c>
      <c r="F145">
        <v>99.444287979663613</v>
      </c>
    </row>
    <row r="146" spans="1:6" x14ac:dyDescent="0.25">
      <c r="A146" t="s">
        <v>1200</v>
      </c>
      <c r="B146" t="s">
        <v>1203</v>
      </c>
      <c r="C146" t="s">
        <v>1680</v>
      </c>
      <c r="D146">
        <v>100</v>
      </c>
      <c r="E146">
        <v>100</v>
      </c>
      <c r="F146">
        <v>100</v>
      </c>
    </row>
    <row r="147" spans="1:6" x14ac:dyDescent="0.25">
      <c r="A147" t="s">
        <v>1200</v>
      </c>
      <c r="C147" t="s">
        <v>1675</v>
      </c>
      <c r="E147">
        <v>0</v>
      </c>
      <c r="F147">
        <v>0</v>
      </c>
    </row>
    <row r="148" spans="1:6" x14ac:dyDescent="0.25">
      <c r="A148" t="s">
        <v>1200</v>
      </c>
      <c r="C148" t="s">
        <v>1681</v>
      </c>
      <c r="E148">
        <v>0</v>
      </c>
      <c r="F148">
        <v>0</v>
      </c>
    </row>
    <row r="149" spans="1:6" x14ac:dyDescent="0.25">
      <c r="A149" t="s">
        <v>1206</v>
      </c>
      <c r="B149" t="s">
        <v>1210</v>
      </c>
      <c r="C149" t="s">
        <v>1666</v>
      </c>
      <c r="D149">
        <v>68.3</v>
      </c>
      <c r="E149">
        <v>100</v>
      </c>
      <c r="F149">
        <v>81.164587046939985</v>
      </c>
    </row>
    <row r="150" spans="1:6" x14ac:dyDescent="0.25">
      <c r="A150" t="s">
        <v>1206</v>
      </c>
      <c r="B150" t="s">
        <v>1209</v>
      </c>
      <c r="C150" t="s">
        <v>1678</v>
      </c>
      <c r="D150">
        <v>93.04</v>
      </c>
      <c r="E150">
        <v>97.900499999999994</v>
      </c>
      <c r="F150">
        <v>95.408386591634567</v>
      </c>
    </row>
    <row r="151" spans="1:6" x14ac:dyDescent="0.25">
      <c r="A151" t="s">
        <v>1206</v>
      </c>
      <c r="B151" t="s">
        <v>1207</v>
      </c>
      <c r="C151" t="s">
        <v>1679</v>
      </c>
      <c r="D151">
        <v>100</v>
      </c>
      <c r="E151">
        <v>100</v>
      </c>
      <c r="F151">
        <v>100</v>
      </c>
    </row>
    <row r="152" spans="1:6" x14ac:dyDescent="0.25">
      <c r="A152" t="s">
        <v>1206</v>
      </c>
      <c r="B152" t="s">
        <v>1208</v>
      </c>
      <c r="C152" t="s">
        <v>1680</v>
      </c>
      <c r="D152">
        <v>99.99</v>
      </c>
      <c r="E152">
        <v>99.993300000000005</v>
      </c>
      <c r="F152">
        <v>99.991649972772748</v>
      </c>
    </row>
    <row r="153" spans="1:6" x14ac:dyDescent="0.25">
      <c r="A153" t="s">
        <v>1206</v>
      </c>
      <c r="C153" t="s">
        <v>1675</v>
      </c>
      <c r="E153">
        <v>0</v>
      </c>
      <c r="F153">
        <v>0</v>
      </c>
    </row>
    <row r="154" spans="1:6" x14ac:dyDescent="0.25">
      <c r="A154" t="s">
        <v>1206</v>
      </c>
      <c r="C154" t="s">
        <v>1681</v>
      </c>
      <c r="E154">
        <v>0</v>
      </c>
      <c r="F154">
        <v>0</v>
      </c>
    </row>
    <row r="155" spans="1:6" x14ac:dyDescent="0.25">
      <c r="A155" t="s">
        <v>1211</v>
      </c>
      <c r="B155" t="s">
        <v>1215</v>
      </c>
      <c r="C155" t="s">
        <v>1666</v>
      </c>
      <c r="D155">
        <v>72.489999999999995</v>
      </c>
      <c r="E155">
        <v>100</v>
      </c>
      <c r="F155">
        <v>84.051249347788257</v>
      </c>
    </row>
    <row r="156" spans="1:6" x14ac:dyDescent="0.25">
      <c r="A156" t="s">
        <v>1211</v>
      </c>
      <c r="B156" t="s">
        <v>1214</v>
      </c>
      <c r="C156" t="s">
        <v>1678</v>
      </c>
      <c r="D156">
        <v>94.68</v>
      </c>
      <c r="E156">
        <v>94.643000000000001</v>
      </c>
      <c r="F156">
        <v>94.661496384485773</v>
      </c>
    </row>
    <row r="157" spans="1:6" x14ac:dyDescent="0.25">
      <c r="A157" t="s">
        <v>1211</v>
      </c>
      <c r="B157" t="s">
        <v>1212</v>
      </c>
      <c r="C157" t="s">
        <v>1679</v>
      </c>
      <c r="D157">
        <v>100</v>
      </c>
      <c r="E157">
        <v>100</v>
      </c>
      <c r="F157">
        <v>100</v>
      </c>
    </row>
    <row r="158" spans="1:6" x14ac:dyDescent="0.25">
      <c r="A158" t="s">
        <v>1211</v>
      </c>
      <c r="B158" t="s">
        <v>1213</v>
      </c>
      <c r="C158" t="s">
        <v>1680</v>
      </c>
      <c r="D158">
        <v>100</v>
      </c>
      <c r="E158">
        <v>99.998999999999995</v>
      </c>
      <c r="F158">
        <v>99.999499997499981</v>
      </c>
    </row>
    <row r="159" spans="1:6" x14ac:dyDescent="0.25">
      <c r="A159" t="s">
        <v>1216</v>
      </c>
      <c r="B159" t="s">
        <v>1220</v>
      </c>
      <c r="C159" t="s">
        <v>1666</v>
      </c>
      <c r="D159">
        <v>68.3</v>
      </c>
      <c r="E159">
        <v>100</v>
      </c>
      <c r="F159">
        <v>81.164587046939985</v>
      </c>
    </row>
    <row r="160" spans="1:6" x14ac:dyDescent="0.25">
      <c r="A160" t="s">
        <v>1216</v>
      </c>
      <c r="B160" t="s">
        <v>1219</v>
      </c>
      <c r="C160" t="s">
        <v>1678</v>
      </c>
      <c r="D160">
        <v>90.41</v>
      </c>
      <c r="E160">
        <v>98.416799999999995</v>
      </c>
      <c r="F160">
        <v>94.243644313201301</v>
      </c>
    </row>
    <row r="161" spans="1:6" x14ac:dyDescent="0.25">
      <c r="A161" t="s">
        <v>1216</v>
      </c>
      <c r="B161" t="s">
        <v>1217</v>
      </c>
      <c r="C161" t="s">
        <v>1679</v>
      </c>
      <c r="D161">
        <v>100</v>
      </c>
      <c r="E161">
        <v>100</v>
      </c>
      <c r="F161">
        <v>100</v>
      </c>
    </row>
    <row r="162" spans="1:6" x14ac:dyDescent="0.25">
      <c r="A162" t="s">
        <v>1216</v>
      </c>
      <c r="B162" t="s">
        <v>1218</v>
      </c>
      <c r="C162" t="s">
        <v>1680</v>
      </c>
      <c r="D162">
        <v>100</v>
      </c>
      <c r="E162">
        <v>100</v>
      </c>
      <c r="F162">
        <v>100</v>
      </c>
    </row>
    <row r="163" spans="1:6" x14ac:dyDescent="0.25">
      <c r="A163" t="s">
        <v>1216</v>
      </c>
      <c r="C163" t="s">
        <v>1675</v>
      </c>
      <c r="E163">
        <v>0</v>
      </c>
      <c r="F163">
        <v>0</v>
      </c>
    </row>
    <row r="164" spans="1:6" x14ac:dyDescent="0.25">
      <c r="A164" t="s">
        <v>1216</v>
      </c>
      <c r="C164" t="s">
        <v>1681</v>
      </c>
      <c r="E164">
        <v>0</v>
      </c>
      <c r="F164">
        <v>0</v>
      </c>
    </row>
    <row r="165" spans="1:6" x14ac:dyDescent="0.25">
      <c r="A165" t="s">
        <v>1216</v>
      </c>
      <c r="B165" t="s">
        <v>1221</v>
      </c>
      <c r="D165">
        <v>0</v>
      </c>
      <c r="F165">
        <v>0</v>
      </c>
    </row>
    <row r="166" spans="1:6" x14ac:dyDescent="0.25">
      <c r="A166" t="s">
        <v>1216</v>
      </c>
      <c r="B166" t="s">
        <v>1222</v>
      </c>
      <c r="D166">
        <v>0</v>
      </c>
      <c r="F166">
        <v>0</v>
      </c>
    </row>
    <row r="167" spans="1:6" x14ac:dyDescent="0.25">
      <c r="A167" t="s">
        <v>1223</v>
      </c>
      <c r="B167" t="s">
        <v>1227</v>
      </c>
      <c r="C167" t="s">
        <v>1666</v>
      </c>
      <c r="D167">
        <v>68.3</v>
      </c>
      <c r="E167">
        <v>100</v>
      </c>
      <c r="F167">
        <v>81.164587046939985</v>
      </c>
    </row>
    <row r="168" spans="1:6" x14ac:dyDescent="0.25">
      <c r="A168" t="s">
        <v>1223</v>
      </c>
      <c r="B168" t="s">
        <v>1226</v>
      </c>
      <c r="C168" t="s">
        <v>1678</v>
      </c>
      <c r="D168">
        <v>92.62</v>
      </c>
      <c r="E168">
        <v>97.899500000000003</v>
      </c>
      <c r="F168">
        <v>95.186599691895054</v>
      </c>
    </row>
    <row r="169" spans="1:6" x14ac:dyDescent="0.25">
      <c r="A169" t="s">
        <v>1223</v>
      </c>
      <c r="B169" t="s">
        <v>1224</v>
      </c>
      <c r="C169" t="s">
        <v>1679</v>
      </c>
      <c r="D169">
        <v>100</v>
      </c>
      <c r="E169">
        <v>100</v>
      </c>
      <c r="F169">
        <v>100</v>
      </c>
    </row>
    <row r="170" spans="1:6" x14ac:dyDescent="0.25">
      <c r="A170" t="s">
        <v>1223</v>
      </c>
      <c r="B170" t="s">
        <v>1225</v>
      </c>
      <c r="C170" t="s">
        <v>1680</v>
      </c>
      <c r="D170">
        <v>100</v>
      </c>
      <c r="E170">
        <v>100</v>
      </c>
      <c r="F170">
        <v>100</v>
      </c>
    </row>
    <row r="171" spans="1:6" x14ac:dyDescent="0.25">
      <c r="A171" t="s">
        <v>1223</v>
      </c>
      <c r="C171" t="s">
        <v>1675</v>
      </c>
      <c r="E171">
        <v>0</v>
      </c>
      <c r="F171">
        <v>0</v>
      </c>
    </row>
    <row r="172" spans="1:6" x14ac:dyDescent="0.25">
      <c r="A172" t="s">
        <v>1223</v>
      </c>
      <c r="C172" t="s">
        <v>1681</v>
      </c>
      <c r="E172">
        <v>0</v>
      </c>
      <c r="F172">
        <v>0</v>
      </c>
    </row>
    <row r="173" spans="1:6" x14ac:dyDescent="0.25">
      <c r="A173" t="s">
        <v>1228</v>
      </c>
      <c r="B173" t="s">
        <v>1232</v>
      </c>
      <c r="C173" t="s">
        <v>1666</v>
      </c>
      <c r="D173">
        <v>68.3</v>
      </c>
      <c r="E173">
        <v>100</v>
      </c>
      <c r="F173">
        <v>81.164587046939985</v>
      </c>
    </row>
    <row r="174" spans="1:6" x14ac:dyDescent="0.25">
      <c r="A174" t="s">
        <v>1228</v>
      </c>
      <c r="B174" t="s">
        <v>1231</v>
      </c>
      <c r="C174" t="s">
        <v>1678</v>
      </c>
      <c r="D174">
        <v>90.41</v>
      </c>
      <c r="E174">
        <v>98.416700000000006</v>
      </c>
      <c r="F174">
        <v>94.243598463564737</v>
      </c>
    </row>
    <row r="175" spans="1:6" x14ac:dyDescent="0.25">
      <c r="A175" t="s">
        <v>1228</v>
      </c>
      <c r="B175" t="s">
        <v>1229</v>
      </c>
      <c r="C175" t="s">
        <v>1679</v>
      </c>
      <c r="D175">
        <v>100</v>
      </c>
      <c r="E175">
        <v>100</v>
      </c>
      <c r="F175">
        <v>100</v>
      </c>
    </row>
    <row r="176" spans="1:6" x14ac:dyDescent="0.25">
      <c r="A176" t="s">
        <v>1228</v>
      </c>
      <c r="B176" t="s">
        <v>1230</v>
      </c>
      <c r="C176" t="s">
        <v>1680</v>
      </c>
      <c r="D176">
        <v>100</v>
      </c>
      <c r="E176">
        <v>100</v>
      </c>
      <c r="F176">
        <v>100</v>
      </c>
    </row>
    <row r="177" spans="1:6" x14ac:dyDescent="0.25">
      <c r="A177" t="s">
        <v>1228</v>
      </c>
      <c r="C177" t="s">
        <v>1675</v>
      </c>
      <c r="E177">
        <v>0</v>
      </c>
      <c r="F177">
        <v>0</v>
      </c>
    </row>
    <row r="178" spans="1:6" x14ac:dyDescent="0.25">
      <c r="A178" t="s">
        <v>1228</v>
      </c>
      <c r="C178" t="s">
        <v>1681</v>
      </c>
      <c r="E178">
        <v>0</v>
      </c>
      <c r="F178">
        <v>0</v>
      </c>
    </row>
    <row r="179" spans="1:6" x14ac:dyDescent="0.25">
      <c r="A179" t="s">
        <v>1233</v>
      </c>
      <c r="B179" t="s">
        <v>1237</v>
      </c>
      <c r="C179" t="s">
        <v>1666</v>
      </c>
      <c r="D179">
        <v>68.91</v>
      </c>
      <c r="E179">
        <v>100</v>
      </c>
      <c r="F179">
        <v>81.593748149902311</v>
      </c>
    </row>
    <row r="180" spans="1:6" x14ac:dyDescent="0.25">
      <c r="A180" t="s">
        <v>1233</v>
      </c>
      <c r="B180" t="s">
        <v>1236</v>
      </c>
      <c r="C180" t="s">
        <v>1678</v>
      </c>
      <c r="D180">
        <v>93.82</v>
      </c>
      <c r="E180">
        <v>95.749899999999997</v>
      </c>
      <c r="F180">
        <v>94.775126409836162</v>
      </c>
    </row>
    <row r="181" spans="1:6" x14ac:dyDescent="0.25">
      <c r="A181" t="s">
        <v>1233</v>
      </c>
      <c r="B181" t="s">
        <v>1234</v>
      </c>
      <c r="C181" t="s">
        <v>1679</v>
      </c>
      <c r="D181">
        <v>100</v>
      </c>
      <c r="E181">
        <v>100</v>
      </c>
      <c r="F181">
        <v>100</v>
      </c>
    </row>
    <row r="182" spans="1:6" x14ac:dyDescent="0.25">
      <c r="A182" t="s">
        <v>1233</v>
      </c>
      <c r="B182" t="s">
        <v>1235</v>
      </c>
      <c r="C182" t="s">
        <v>1680</v>
      </c>
      <c r="D182">
        <v>100</v>
      </c>
      <c r="E182">
        <v>100</v>
      </c>
      <c r="F182">
        <v>100</v>
      </c>
    </row>
    <row r="183" spans="1:6" x14ac:dyDescent="0.25">
      <c r="A183" t="s">
        <v>1233</v>
      </c>
      <c r="C183" t="s">
        <v>1675</v>
      </c>
      <c r="E183">
        <v>0</v>
      </c>
      <c r="F183">
        <v>0</v>
      </c>
    </row>
    <row r="184" spans="1:6" x14ac:dyDescent="0.25">
      <c r="A184" t="s">
        <v>1233</v>
      </c>
      <c r="C184" t="s">
        <v>1681</v>
      </c>
      <c r="E184">
        <v>0</v>
      </c>
      <c r="F184">
        <v>0</v>
      </c>
    </row>
    <row r="185" spans="1:6" x14ac:dyDescent="0.25">
      <c r="A185" t="s">
        <v>1238</v>
      </c>
      <c r="B185" t="s">
        <v>1242</v>
      </c>
      <c r="C185" t="s">
        <v>1666</v>
      </c>
      <c r="D185">
        <v>66.88</v>
      </c>
      <c r="E185">
        <v>100</v>
      </c>
      <c r="F185">
        <v>80.153403643336532</v>
      </c>
    </row>
    <row r="186" spans="1:6" x14ac:dyDescent="0.25">
      <c r="A186" t="s">
        <v>1238</v>
      </c>
      <c r="B186" t="s">
        <v>1241</v>
      </c>
      <c r="C186" t="s">
        <v>1678</v>
      </c>
      <c r="D186">
        <v>93.44</v>
      </c>
      <c r="E186">
        <v>97.303700000000006</v>
      </c>
      <c r="F186">
        <v>95.332718490833514</v>
      </c>
    </row>
    <row r="187" spans="1:6" x14ac:dyDescent="0.25">
      <c r="A187" t="s">
        <v>1238</v>
      </c>
      <c r="B187" t="s">
        <v>1239</v>
      </c>
      <c r="C187" t="s">
        <v>1679</v>
      </c>
      <c r="D187">
        <v>100</v>
      </c>
      <c r="E187">
        <v>100</v>
      </c>
      <c r="F187">
        <v>100</v>
      </c>
    </row>
    <row r="188" spans="1:6" x14ac:dyDescent="0.25">
      <c r="A188" t="s">
        <v>1238</v>
      </c>
      <c r="B188" t="s">
        <v>1240</v>
      </c>
      <c r="C188" t="s">
        <v>1680</v>
      </c>
      <c r="D188">
        <v>100</v>
      </c>
      <c r="E188">
        <v>100</v>
      </c>
      <c r="F188">
        <v>100</v>
      </c>
    </row>
    <row r="189" spans="1:6" x14ac:dyDescent="0.25">
      <c r="A189" t="s">
        <v>1238</v>
      </c>
      <c r="C189" t="s">
        <v>1675</v>
      </c>
      <c r="E189">
        <v>0</v>
      </c>
      <c r="F189">
        <v>0</v>
      </c>
    </row>
    <row r="190" spans="1:6" x14ac:dyDescent="0.25">
      <c r="A190" t="s">
        <v>1238</v>
      </c>
      <c r="C190" t="s">
        <v>1681</v>
      </c>
      <c r="E190">
        <v>0</v>
      </c>
      <c r="F190">
        <v>0</v>
      </c>
    </row>
    <row r="191" spans="1:6" x14ac:dyDescent="0.25">
      <c r="A191" t="s">
        <v>1243</v>
      </c>
      <c r="B191" t="s">
        <v>1244</v>
      </c>
      <c r="C191" t="s">
        <v>1691</v>
      </c>
      <c r="D191">
        <v>99.98</v>
      </c>
      <c r="E191">
        <v>99.975700000000003</v>
      </c>
      <c r="F191">
        <v>99.97784995376476</v>
      </c>
    </row>
    <row r="192" spans="1:6" x14ac:dyDescent="0.25">
      <c r="A192" t="s">
        <v>1243</v>
      </c>
      <c r="B192" t="s">
        <v>1250</v>
      </c>
      <c r="C192" t="s">
        <v>1692</v>
      </c>
      <c r="D192">
        <v>59.13</v>
      </c>
      <c r="E192">
        <v>100</v>
      </c>
      <c r="F192">
        <v>74.316596493433039</v>
      </c>
    </row>
    <row r="193" spans="1:6" x14ac:dyDescent="0.25">
      <c r="A193" t="s">
        <v>1243</v>
      </c>
      <c r="B193" t="s">
        <v>1251</v>
      </c>
      <c r="C193" t="s">
        <v>1693</v>
      </c>
      <c r="D193">
        <v>100</v>
      </c>
      <c r="E193">
        <v>100</v>
      </c>
      <c r="F193">
        <v>100</v>
      </c>
    </row>
    <row r="194" spans="1:6" x14ac:dyDescent="0.25">
      <c r="A194" t="s">
        <v>1243</v>
      </c>
      <c r="B194" t="s">
        <v>1249</v>
      </c>
      <c r="C194" t="s">
        <v>1671</v>
      </c>
      <c r="D194">
        <v>78.22</v>
      </c>
      <c r="E194">
        <v>100</v>
      </c>
      <c r="F194">
        <v>87.779149365952193</v>
      </c>
    </row>
    <row r="195" spans="1:6" x14ac:dyDescent="0.25">
      <c r="A195" t="s">
        <v>1243</v>
      </c>
      <c r="B195" t="s">
        <v>1246</v>
      </c>
      <c r="C195" t="s">
        <v>1694</v>
      </c>
      <c r="D195">
        <v>78.290000000000006</v>
      </c>
      <c r="E195">
        <v>49.710500000000003</v>
      </c>
      <c r="F195">
        <v>60.809685040292813</v>
      </c>
    </row>
    <row r="196" spans="1:6" x14ac:dyDescent="0.25">
      <c r="A196" t="s">
        <v>1243</v>
      </c>
      <c r="B196" t="s">
        <v>1247</v>
      </c>
      <c r="C196" t="s">
        <v>1695</v>
      </c>
      <c r="D196">
        <v>10.29</v>
      </c>
      <c r="E196">
        <v>100</v>
      </c>
      <c r="F196">
        <v>18.659896636141085</v>
      </c>
    </row>
    <row r="197" spans="1:6" x14ac:dyDescent="0.25">
      <c r="A197" t="s">
        <v>1243</v>
      </c>
      <c r="B197" t="s">
        <v>1248</v>
      </c>
      <c r="C197" t="s">
        <v>1673</v>
      </c>
      <c r="D197">
        <v>68.599999999999994</v>
      </c>
      <c r="E197">
        <v>100</v>
      </c>
      <c r="F197">
        <v>81.37603795966784</v>
      </c>
    </row>
    <row r="198" spans="1:6" x14ac:dyDescent="0.25">
      <c r="A198" t="s">
        <v>1243</v>
      </c>
      <c r="C198" t="s">
        <v>1696</v>
      </c>
      <c r="E198">
        <v>0</v>
      </c>
      <c r="F198">
        <v>0</v>
      </c>
    </row>
    <row r="199" spans="1:6" x14ac:dyDescent="0.25">
      <c r="A199" t="s">
        <v>1243</v>
      </c>
      <c r="B199" t="s">
        <v>1245</v>
      </c>
      <c r="D199">
        <v>0</v>
      </c>
      <c r="F199">
        <v>0</v>
      </c>
    </row>
    <row r="200" spans="1:6" x14ac:dyDescent="0.25">
      <c r="A200" t="s">
        <v>1252</v>
      </c>
      <c r="B200" t="s">
        <v>1254</v>
      </c>
      <c r="C200" t="s">
        <v>1682</v>
      </c>
      <c r="D200">
        <v>35.450000000000003</v>
      </c>
      <c r="E200">
        <v>100</v>
      </c>
      <c r="F200">
        <v>52.344038390550033</v>
      </c>
    </row>
    <row r="201" spans="1:6" x14ac:dyDescent="0.25">
      <c r="A201" t="s">
        <v>1252</v>
      </c>
      <c r="B201" t="s">
        <v>1255</v>
      </c>
      <c r="C201" t="s">
        <v>1683</v>
      </c>
      <c r="D201">
        <v>100</v>
      </c>
      <c r="E201">
        <v>100</v>
      </c>
      <c r="F201">
        <v>100</v>
      </c>
    </row>
    <row r="202" spans="1:6" x14ac:dyDescent="0.25">
      <c r="A202" t="s">
        <v>1252</v>
      </c>
      <c r="B202" t="s">
        <v>1253</v>
      </c>
      <c r="C202" t="s">
        <v>1684</v>
      </c>
      <c r="D202">
        <v>100</v>
      </c>
      <c r="E202">
        <v>100</v>
      </c>
      <c r="F202">
        <v>100</v>
      </c>
    </row>
    <row r="203" spans="1:6" x14ac:dyDescent="0.25">
      <c r="A203" t="s">
        <v>1252</v>
      </c>
      <c r="C203" t="s">
        <v>1697</v>
      </c>
      <c r="E203">
        <v>0</v>
      </c>
      <c r="F203">
        <v>0</v>
      </c>
    </row>
    <row r="204" spans="1:6" x14ac:dyDescent="0.25">
      <c r="A204" t="s">
        <v>1252</v>
      </c>
      <c r="C204" t="s">
        <v>1698</v>
      </c>
      <c r="E204">
        <v>0</v>
      </c>
      <c r="F204">
        <v>0</v>
      </c>
    </row>
    <row r="205" spans="1:6" x14ac:dyDescent="0.25">
      <c r="A205" t="s">
        <v>1252</v>
      </c>
      <c r="C205" t="s">
        <v>1686</v>
      </c>
      <c r="E205">
        <v>0</v>
      </c>
      <c r="F205">
        <v>0</v>
      </c>
    </row>
    <row r="206" spans="1:6" x14ac:dyDescent="0.25">
      <c r="A206" t="s">
        <v>1252</v>
      </c>
      <c r="C206" t="s">
        <v>1687</v>
      </c>
      <c r="E206">
        <v>0</v>
      </c>
      <c r="F206">
        <v>0</v>
      </c>
    </row>
    <row r="207" spans="1:6" x14ac:dyDescent="0.25">
      <c r="A207" t="s">
        <v>1252</v>
      </c>
      <c r="C207" t="s">
        <v>1688</v>
      </c>
      <c r="E207">
        <v>0</v>
      </c>
      <c r="F207">
        <v>0</v>
      </c>
    </row>
    <row r="208" spans="1:6" x14ac:dyDescent="0.25">
      <c r="A208" t="s">
        <v>1256</v>
      </c>
      <c r="B208" t="s">
        <v>1259</v>
      </c>
      <c r="C208" t="s">
        <v>1682</v>
      </c>
      <c r="D208">
        <v>41</v>
      </c>
      <c r="E208">
        <v>99.994100000000003</v>
      </c>
      <c r="F208">
        <v>58.15503060057123</v>
      </c>
    </row>
    <row r="209" spans="1:6" x14ac:dyDescent="0.25">
      <c r="A209" t="s">
        <v>1256</v>
      </c>
      <c r="B209" t="s">
        <v>1260</v>
      </c>
      <c r="C209" t="s">
        <v>1683</v>
      </c>
      <c r="D209">
        <v>100</v>
      </c>
      <c r="E209">
        <v>100</v>
      </c>
      <c r="F209">
        <v>100</v>
      </c>
    </row>
    <row r="210" spans="1:6" x14ac:dyDescent="0.25">
      <c r="A210" t="s">
        <v>1256</v>
      </c>
      <c r="B210" t="s">
        <v>1258</v>
      </c>
      <c r="C210" t="s">
        <v>1684</v>
      </c>
      <c r="D210">
        <v>100</v>
      </c>
      <c r="E210">
        <v>100</v>
      </c>
      <c r="F210">
        <v>100</v>
      </c>
    </row>
    <row r="211" spans="1:6" x14ac:dyDescent="0.25">
      <c r="A211" t="s">
        <v>1256</v>
      </c>
      <c r="B211" t="s">
        <v>1257</v>
      </c>
      <c r="C211" t="s">
        <v>1673</v>
      </c>
      <c r="D211">
        <v>96.31</v>
      </c>
      <c r="E211">
        <v>96.870199999999997</v>
      </c>
      <c r="F211">
        <v>96.589287742739671</v>
      </c>
    </row>
    <row r="212" spans="1:6" x14ac:dyDescent="0.25">
      <c r="A212" t="s">
        <v>1256</v>
      </c>
      <c r="C212" t="s">
        <v>1697</v>
      </c>
      <c r="E212">
        <v>0</v>
      </c>
      <c r="F212">
        <v>0</v>
      </c>
    </row>
    <row r="213" spans="1:6" x14ac:dyDescent="0.25">
      <c r="A213" t="s">
        <v>1256</v>
      </c>
      <c r="C213" t="s">
        <v>1686</v>
      </c>
      <c r="E213">
        <v>0</v>
      </c>
      <c r="F213">
        <v>0</v>
      </c>
    </row>
    <row r="214" spans="1:6" x14ac:dyDescent="0.25">
      <c r="A214" t="s">
        <v>1256</v>
      </c>
      <c r="C214" t="s">
        <v>1687</v>
      </c>
      <c r="E214">
        <v>0</v>
      </c>
      <c r="F214">
        <v>0</v>
      </c>
    </row>
    <row r="215" spans="1:6" x14ac:dyDescent="0.25">
      <c r="A215" t="s">
        <v>1256</v>
      </c>
      <c r="C215" t="s">
        <v>1688</v>
      </c>
      <c r="E215">
        <v>0</v>
      </c>
      <c r="F215">
        <v>0</v>
      </c>
    </row>
    <row r="216" spans="1:6" x14ac:dyDescent="0.25">
      <c r="A216" t="s">
        <v>1261</v>
      </c>
      <c r="B216" t="s">
        <v>1262</v>
      </c>
      <c r="C216" t="s">
        <v>1666</v>
      </c>
      <c r="D216">
        <v>93.88</v>
      </c>
      <c r="E216">
        <v>100</v>
      </c>
      <c r="F216">
        <v>96.843408293789977</v>
      </c>
    </row>
    <row r="217" spans="1:6" x14ac:dyDescent="0.25">
      <c r="A217" t="s">
        <v>1263</v>
      </c>
      <c r="B217" t="s">
        <v>1267</v>
      </c>
      <c r="C217" t="s">
        <v>1666</v>
      </c>
      <c r="D217">
        <v>66.91</v>
      </c>
      <c r="E217">
        <v>100</v>
      </c>
      <c r="F217">
        <v>80.17494458091187</v>
      </c>
    </row>
    <row r="218" spans="1:6" x14ac:dyDescent="0.25">
      <c r="A218" t="s">
        <v>1263</v>
      </c>
      <c r="B218" t="s">
        <v>1266</v>
      </c>
      <c r="C218" t="s">
        <v>1678</v>
      </c>
      <c r="D218">
        <v>93.04</v>
      </c>
      <c r="E218">
        <v>97.296999999999997</v>
      </c>
      <c r="F218">
        <v>95.120894833899882</v>
      </c>
    </row>
    <row r="219" spans="1:6" x14ac:dyDescent="0.25">
      <c r="A219" t="s">
        <v>1263</v>
      </c>
      <c r="B219" t="s">
        <v>1264</v>
      </c>
      <c r="C219" t="s">
        <v>1679</v>
      </c>
      <c r="D219">
        <v>100</v>
      </c>
      <c r="E219">
        <v>100</v>
      </c>
      <c r="F219">
        <v>100</v>
      </c>
    </row>
    <row r="220" spans="1:6" x14ac:dyDescent="0.25">
      <c r="A220" t="s">
        <v>1263</v>
      </c>
      <c r="B220" t="s">
        <v>1265</v>
      </c>
      <c r="C220" t="s">
        <v>1680</v>
      </c>
      <c r="D220">
        <v>100</v>
      </c>
      <c r="E220">
        <v>100</v>
      </c>
      <c r="F220">
        <v>100</v>
      </c>
    </row>
    <row r="221" spans="1:6" x14ac:dyDescent="0.25">
      <c r="A221" t="s">
        <v>1263</v>
      </c>
      <c r="C221" t="s">
        <v>1675</v>
      </c>
      <c r="E221">
        <v>0</v>
      </c>
      <c r="F221">
        <v>0</v>
      </c>
    </row>
    <row r="222" spans="1:6" x14ac:dyDescent="0.25">
      <c r="A222" t="s">
        <v>1263</v>
      </c>
      <c r="C222" t="s">
        <v>1681</v>
      </c>
      <c r="E222">
        <v>0</v>
      </c>
      <c r="F222">
        <v>0</v>
      </c>
    </row>
    <row r="223" spans="1:6" x14ac:dyDescent="0.25">
      <c r="A223" t="s">
        <v>1268</v>
      </c>
      <c r="B223" t="s">
        <v>1272</v>
      </c>
      <c r="C223" t="s">
        <v>1666</v>
      </c>
      <c r="D223">
        <v>66.95</v>
      </c>
      <c r="E223">
        <v>100</v>
      </c>
      <c r="F223">
        <v>80.20365378855945</v>
      </c>
    </row>
    <row r="224" spans="1:6" x14ac:dyDescent="0.25">
      <c r="A224" t="s">
        <v>1268</v>
      </c>
      <c r="B224" t="s">
        <v>1271</v>
      </c>
      <c r="C224" t="s">
        <v>1678</v>
      </c>
      <c r="D224">
        <v>90.6</v>
      </c>
      <c r="E224">
        <v>98.415000000000006</v>
      </c>
      <c r="F224">
        <v>94.345940798349332</v>
      </c>
    </row>
    <row r="225" spans="1:6" x14ac:dyDescent="0.25">
      <c r="A225" t="s">
        <v>1268</v>
      </c>
      <c r="B225" t="s">
        <v>1269</v>
      </c>
      <c r="C225" t="s">
        <v>1679</v>
      </c>
      <c r="D225">
        <v>100</v>
      </c>
      <c r="E225">
        <v>100</v>
      </c>
      <c r="F225">
        <v>100</v>
      </c>
    </row>
    <row r="226" spans="1:6" x14ac:dyDescent="0.25">
      <c r="A226" t="s">
        <v>1268</v>
      </c>
      <c r="B226" t="s">
        <v>1270</v>
      </c>
      <c r="C226" t="s">
        <v>1680</v>
      </c>
      <c r="D226">
        <v>100</v>
      </c>
      <c r="E226">
        <v>100</v>
      </c>
      <c r="F226">
        <v>100</v>
      </c>
    </row>
    <row r="227" spans="1:6" x14ac:dyDescent="0.25">
      <c r="A227" t="s">
        <v>1268</v>
      </c>
      <c r="C227" t="s">
        <v>1699</v>
      </c>
      <c r="E227">
        <v>0</v>
      </c>
      <c r="F227">
        <v>0</v>
      </c>
    </row>
    <row r="228" spans="1:6" x14ac:dyDescent="0.25">
      <c r="A228" t="s">
        <v>1268</v>
      </c>
      <c r="C228" t="s">
        <v>1675</v>
      </c>
      <c r="E228">
        <v>0</v>
      </c>
      <c r="F228">
        <v>0</v>
      </c>
    </row>
    <row r="229" spans="1:6" x14ac:dyDescent="0.25">
      <c r="A229" t="s">
        <v>1268</v>
      </c>
      <c r="C229" t="s">
        <v>1681</v>
      </c>
      <c r="E229">
        <v>0</v>
      </c>
      <c r="F229">
        <v>0</v>
      </c>
    </row>
    <row r="230" spans="1:6" x14ac:dyDescent="0.25">
      <c r="A230" t="s">
        <v>1273</v>
      </c>
      <c r="B230" t="s">
        <v>1277</v>
      </c>
      <c r="C230" t="s">
        <v>1666</v>
      </c>
      <c r="D230">
        <v>66.95</v>
      </c>
      <c r="E230">
        <v>100</v>
      </c>
      <c r="F230">
        <v>80.20365378855945</v>
      </c>
    </row>
    <row r="231" spans="1:6" x14ac:dyDescent="0.25">
      <c r="A231" t="s">
        <v>1273</v>
      </c>
      <c r="B231" t="s">
        <v>1276</v>
      </c>
      <c r="C231" t="s">
        <v>1678</v>
      </c>
      <c r="D231">
        <v>95.91</v>
      </c>
      <c r="E231">
        <v>92.390299999999996</v>
      </c>
      <c r="F231">
        <v>94.117254969854002</v>
      </c>
    </row>
    <row r="232" spans="1:6" x14ac:dyDescent="0.25">
      <c r="A232" t="s">
        <v>1273</v>
      </c>
      <c r="B232" t="s">
        <v>1274</v>
      </c>
      <c r="C232" t="s">
        <v>1679</v>
      </c>
      <c r="D232">
        <v>100</v>
      </c>
      <c r="E232">
        <v>100</v>
      </c>
      <c r="F232">
        <v>100</v>
      </c>
    </row>
    <row r="233" spans="1:6" x14ac:dyDescent="0.25">
      <c r="A233" t="s">
        <v>1273</v>
      </c>
      <c r="B233" t="s">
        <v>1275</v>
      </c>
      <c r="C233" t="s">
        <v>1680</v>
      </c>
      <c r="D233">
        <v>100</v>
      </c>
      <c r="E233">
        <v>100</v>
      </c>
      <c r="F233">
        <v>100</v>
      </c>
    </row>
    <row r="234" spans="1:6" x14ac:dyDescent="0.25">
      <c r="A234" t="s">
        <v>1273</v>
      </c>
      <c r="C234" t="s">
        <v>1675</v>
      </c>
      <c r="E234">
        <v>0</v>
      </c>
      <c r="F234">
        <v>0</v>
      </c>
    </row>
    <row r="235" spans="1:6" x14ac:dyDescent="0.25">
      <c r="A235" t="s">
        <v>1273</v>
      </c>
      <c r="C235" t="s">
        <v>1681</v>
      </c>
      <c r="E235">
        <v>0</v>
      </c>
      <c r="F235">
        <v>0</v>
      </c>
    </row>
    <row r="236" spans="1:6" x14ac:dyDescent="0.25">
      <c r="A236" t="s">
        <v>1273</v>
      </c>
      <c r="B236" t="s">
        <v>1278</v>
      </c>
      <c r="D236">
        <v>0</v>
      </c>
      <c r="F236">
        <v>0</v>
      </c>
    </row>
    <row r="237" spans="1:6" x14ac:dyDescent="0.25">
      <c r="A237" t="s">
        <v>1273</v>
      </c>
      <c r="B237" t="s">
        <v>1279</v>
      </c>
      <c r="D237">
        <v>0</v>
      </c>
      <c r="F237">
        <v>0</v>
      </c>
    </row>
    <row r="238" spans="1:6" x14ac:dyDescent="0.25">
      <c r="A238" t="s">
        <v>1273</v>
      </c>
      <c r="B238" t="s">
        <v>1280</v>
      </c>
      <c r="D238">
        <v>0</v>
      </c>
      <c r="F238">
        <v>0</v>
      </c>
    </row>
    <row r="239" spans="1:6" x14ac:dyDescent="0.25">
      <c r="A239" t="s">
        <v>1273</v>
      </c>
      <c r="B239" t="s">
        <v>1281</v>
      </c>
      <c r="D239">
        <v>0</v>
      </c>
      <c r="F239">
        <v>0</v>
      </c>
    </row>
    <row r="240" spans="1:6" x14ac:dyDescent="0.25">
      <c r="A240" t="s">
        <v>1273</v>
      </c>
      <c r="B240" t="s">
        <v>1282</v>
      </c>
      <c r="D240">
        <v>0</v>
      </c>
      <c r="F240">
        <v>0</v>
      </c>
    </row>
    <row r="241" spans="1:6" x14ac:dyDescent="0.25">
      <c r="A241" t="s">
        <v>1283</v>
      </c>
      <c r="B241" t="s">
        <v>1289</v>
      </c>
      <c r="C241" t="s">
        <v>1666</v>
      </c>
      <c r="D241">
        <v>66.650000000000006</v>
      </c>
      <c r="E241">
        <v>100</v>
      </c>
      <c r="F241">
        <v>79.987998799880003</v>
      </c>
    </row>
    <row r="242" spans="1:6" x14ac:dyDescent="0.25">
      <c r="A242" t="s">
        <v>1283</v>
      </c>
      <c r="B242" t="s">
        <v>1287</v>
      </c>
      <c r="C242" t="s">
        <v>1668</v>
      </c>
      <c r="D242">
        <v>78.5</v>
      </c>
      <c r="E242">
        <v>87.618200000000002</v>
      </c>
      <c r="F242">
        <v>82.80885176940275</v>
      </c>
    </row>
    <row r="243" spans="1:6" x14ac:dyDescent="0.25">
      <c r="A243" t="s">
        <v>1283</v>
      </c>
      <c r="B243" t="s">
        <v>1288</v>
      </c>
      <c r="C243" t="s">
        <v>1669</v>
      </c>
      <c r="D243">
        <v>94</v>
      </c>
      <c r="E243">
        <v>96.921300000000002</v>
      </c>
      <c r="F243">
        <v>95.43830049344939</v>
      </c>
    </row>
    <row r="244" spans="1:6" x14ac:dyDescent="0.25">
      <c r="A244" t="s">
        <v>1283</v>
      </c>
      <c r="B244" t="s">
        <v>1286</v>
      </c>
      <c r="C244" t="s">
        <v>1670</v>
      </c>
      <c r="D244">
        <v>100</v>
      </c>
      <c r="E244">
        <v>100</v>
      </c>
      <c r="F244">
        <v>100</v>
      </c>
    </row>
    <row r="245" spans="1:6" x14ac:dyDescent="0.25">
      <c r="A245" t="s">
        <v>1283</v>
      </c>
      <c r="B245" t="s">
        <v>1284</v>
      </c>
      <c r="C245" t="s">
        <v>1673</v>
      </c>
      <c r="D245">
        <v>60.51</v>
      </c>
      <c r="E245">
        <v>97.727400000000003</v>
      </c>
      <c r="F245">
        <v>74.741938050043785</v>
      </c>
    </row>
    <row r="246" spans="1:6" x14ac:dyDescent="0.25">
      <c r="A246" t="s">
        <v>1283</v>
      </c>
      <c r="B246" t="s">
        <v>1285</v>
      </c>
      <c r="C246" t="s">
        <v>1674</v>
      </c>
      <c r="D246">
        <v>100</v>
      </c>
      <c r="E246">
        <v>100</v>
      </c>
      <c r="F246">
        <v>100</v>
      </c>
    </row>
    <row r="247" spans="1:6" x14ac:dyDescent="0.25">
      <c r="A247" t="s">
        <v>1283</v>
      </c>
      <c r="C247" t="s">
        <v>1667</v>
      </c>
      <c r="E247">
        <v>0</v>
      </c>
      <c r="F247">
        <v>0</v>
      </c>
    </row>
    <row r="248" spans="1:6" x14ac:dyDescent="0.25">
      <c r="A248" t="s">
        <v>1283</v>
      </c>
      <c r="C248" t="s">
        <v>1672</v>
      </c>
      <c r="E248">
        <v>0</v>
      </c>
      <c r="F248">
        <v>0</v>
      </c>
    </row>
    <row r="249" spans="1:6" x14ac:dyDescent="0.25">
      <c r="A249" t="s">
        <v>1283</v>
      </c>
      <c r="C249" t="s">
        <v>1675</v>
      </c>
      <c r="E249">
        <v>0</v>
      </c>
      <c r="F249">
        <v>0</v>
      </c>
    </row>
    <row r="250" spans="1:6" x14ac:dyDescent="0.25">
      <c r="A250" t="s">
        <v>1290</v>
      </c>
      <c r="B250" t="s">
        <v>1291</v>
      </c>
      <c r="C250" t="s">
        <v>1700</v>
      </c>
      <c r="D250">
        <v>85.75</v>
      </c>
      <c r="E250">
        <v>98.341300000000004</v>
      </c>
      <c r="F250">
        <v>91.615046175457508</v>
      </c>
    </row>
    <row r="251" spans="1:6" x14ac:dyDescent="0.25">
      <c r="A251" t="s">
        <v>1290</v>
      </c>
      <c r="B251" t="s">
        <v>1292</v>
      </c>
      <c r="C251" t="s">
        <v>1671</v>
      </c>
      <c r="D251">
        <v>92.98</v>
      </c>
      <c r="E251">
        <v>96.450500000000005</v>
      </c>
      <c r="F251">
        <v>94.683458999474752</v>
      </c>
    </row>
    <row r="252" spans="1:6" x14ac:dyDescent="0.25">
      <c r="A252" t="s">
        <v>1293</v>
      </c>
      <c r="B252" t="s">
        <v>1299</v>
      </c>
      <c r="C252" t="s">
        <v>1666</v>
      </c>
      <c r="D252">
        <v>69.489999999999995</v>
      </c>
      <c r="E252">
        <v>100</v>
      </c>
      <c r="F252">
        <v>81.998937990441902</v>
      </c>
    </row>
    <row r="253" spans="1:6" x14ac:dyDescent="0.25">
      <c r="A253" t="s">
        <v>1293</v>
      </c>
      <c r="B253" t="s">
        <v>1294</v>
      </c>
      <c r="C253" t="s">
        <v>1684</v>
      </c>
      <c r="D253">
        <v>100</v>
      </c>
      <c r="E253">
        <v>100</v>
      </c>
      <c r="F253">
        <v>100</v>
      </c>
    </row>
    <row r="254" spans="1:6" x14ac:dyDescent="0.25">
      <c r="A254" t="s">
        <v>1293</v>
      </c>
      <c r="B254" t="s">
        <v>1297</v>
      </c>
      <c r="C254" t="s">
        <v>1701</v>
      </c>
      <c r="D254">
        <v>100</v>
      </c>
      <c r="E254">
        <v>100</v>
      </c>
      <c r="F254">
        <v>100</v>
      </c>
    </row>
    <row r="255" spans="1:6" x14ac:dyDescent="0.25">
      <c r="A255" t="s">
        <v>1293</v>
      </c>
      <c r="B255" t="s">
        <v>1298</v>
      </c>
      <c r="C255" t="s">
        <v>1685</v>
      </c>
      <c r="D255">
        <v>94.35</v>
      </c>
      <c r="E255">
        <v>87.627899999999997</v>
      </c>
      <c r="F255">
        <v>90.864795835098661</v>
      </c>
    </row>
    <row r="256" spans="1:6" x14ac:dyDescent="0.25">
      <c r="A256" t="s">
        <v>1293</v>
      </c>
      <c r="B256" t="s">
        <v>1295</v>
      </c>
      <c r="C256" t="s">
        <v>1702</v>
      </c>
      <c r="D256">
        <v>100</v>
      </c>
      <c r="E256">
        <v>100</v>
      </c>
      <c r="F256">
        <v>100</v>
      </c>
    </row>
    <row r="257" spans="1:6" x14ac:dyDescent="0.25">
      <c r="A257" t="s">
        <v>1293</v>
      </c>
      <c r="B257" t="s">
        <v>1296</v>
      </c>
      <c r="C257" t="s">
        <v>1703</v>
      </c>
      <c r="D257">
        <v>99.96</v>
      </c>
      <c r="E257">
        <v>99.956500000000005</v>
      </c>
      <c r="F257">
        <v>99.958249969362214</v>
      </c>
    </row>
    <row r="258" spans="1:6" x14ac:dyDescent="0.25">
      <c r="A258" t="s">
        <v>1300</v>
      </c>
      <c r="B258" t="s">
        <v>1301</v>
      </c>
      <c r="C258" t="s">
        <v>1704</v>
      </c>
      <c r="D258">
        <v>74.05</v>
      </c>
      <c r="E258">
        <v>100</v>
      </c>
      <c r="F258">
        <v>85.090491238149951</v>
      </c>
    </row>
    <row r="259" spans="1:6" x14ac:dyDescent="0.25">
      <c r="A259" t="s">
        <v>1300</v>
      </c>
      <c r="C259" t="s">
        <v>1705</v>
      </c>
      <c r="E259">
        <v>0</v>
      </c>
      <c r="F259">
        <v>0</v>
      </c>
    </row>
    <row r="260" spans="1:6" x14ac:dyDescent="0.25">
      <c r="A260" t="s">
        <v>1300</v>
      </c>
      <c r="C260" t="s">
        <v>1706</v>
      </c>
      <c r="E260">
        <v>0</v>
      </c>
      <c r="F260">
        <v>0</v>
      </c>
    </row>
    <row r="261" spans="1:6" x14ac:dyDescent="0.25">
      <c r="A261" t="s">
        <v>1300</v>
      </c>
      <c r="C261" t="s">
        <v>1707</v>
      </c>
      <c r="E261">
        <v>0</v>
      </c>
      <c r="F261">
        <v>0</v>
      </c>
    </row>
    <row r="262" spans="1:6" x14ac:dyDescent="0.25">
      <c r="A262" t="s">
        <v>1302</v>
      </c>
      <c r="B262" t="s">
        <v>1303</v>
      </c>
      <c r="C262" t="s">
        <v>1708</v>
      </c>
      <c r="D262">
        <v>100</v>
      </c>
      <c r="E262">
        <v>100</v>
      </c>
      <c r="F262">
        <v>100</v>
      </c>
    </row>
    <row r="263" spans="1:6" x14ac:dyDescent="0.25">
      <c r="A263" t="s">
        <v>1302</v>
      </c>
      <c r="C263" t="s">
        <v>1709</v>
      </c>
      <c r="E263">
        <v>0</v>
      </c>
      <c r="F263">
        <v>0</v>
      </c>
    </row>
    <row r="264" spans="1:6" x14ac:dyDescent="0.25">
      <c r="A264" t="s">
        <v>1302</v>
      </c>
      <c r="C264" t="s">
        <v>1710</v>
      </c>
      <c r="E264">
        <v>0</v>
      </c>
      <c r="F264">
        <v>0</v>
      </c>
    </row>
    <row r="265" spans="1:6" x14ac:dyDescent="0.25">
      <c r="A265" t="s">
        <v>1302</v>
      </c>
      <c r="C265" t="s">
        <v>1706</v>
      </c>
      <c r="E265">
        <v>0</v>
      </c>
      <c r="F265">
        <v>0</v>
      </c>
    </row>
    <row r="266" spans="1:6" x14ac:dyDescent="0.25">
      <c r="A266" t="s">
        <v>1302</v>
      </c>
      <c r="C266" t="s">
        <v>1707</v>
      </c>
      <c r="E266">
        <v>0</v>
      </c>
      <c r="F266">
        <v>0</v>
      </c>
    </row>
    <row r="267" spans="1:6" x14ac:dyDescent="0.25">
      <c r="A267" t="s">
        <v>1304</v>
      </c>
      <c r="B267" t="s">
        <v>1306</v>
      </c>
      <c r="C267" t="s">
        <v>1711</v>
      </c>
      <c r="D267">
        <v>98.32</v>
      </c>
      <c r="E267">
        <v>100</v>
      </c>
      <c r="F267">
        <v>99.152884227511095</v>
      </c>
    </row>
    <row r="268" spans="1:6" x14ac:dyDescent="0.25">
      <c r="A268" t="s">
        <v>1304</v>
      </c>
      <c r="B268" t="s">
        <v>1305</v>
      </c>
      <c r="C268" t="s">
        <v>1712</v>
      </c>
      <c r="D268">
        <v>95.91</v>
      </c>
      <c r="E268">
        <v>100</v>
      </c>
      <c r="F268">
        <v>97.912306671430756</v>
      </c>
    </row>
    <row r="269" spans="1:6" x14ac:dyDescent="0.25">
      <c r="A269" t="s">
        <v>1307</v>
      </c>
      <c r="B269" t="s">
        <v>1308</v>
      </c>
      <c r="C269" t="s">
        <v>1713</v>
      </c>
      <c r="D269">
        <v>100</v>
      </c>
      <c r="E269">
        <v>100</v>
      </c>
      <c r="F269">
        <v>100</v>
      </c>
    </row>
    <row r="270" spans="1:6" x14ac:dyDescent="0.25">
      <c r="A270" t="s">
        <v>1307</v>
      </c>
      <c r="B270" t="s">
        <v>1309</v>
      </c>
      <c r="C270" t="s">
        <v>1714</v>
      </c>
      <c r="D270">
        <v>98.93</v>
      </c>
      <c r="E270">
        <v>100</v>
      </c>
      <c r="F270">
        <v>99.462122354597085</v>
      </c>
    </row>
    <row r="271" spans="1:6" x14ac:dyDescent="0.25">
      <c r="A271" t="s">
        <v>1307</v>
      </c>
      <c r="B271" t="s">
        <v>1310</v>
      </c>
      <c r="C271" t="s">
        <v>1715</v>
      </c>
      <c r="D271">
        <v>100</v>
      </c>
      <c r="E271">
        <v>100</v>
      </c>
      <c r="F271">
        <v>100</v>
      </c>
    </row>
    <row r="272" spans="1:6" x14ac:dyDescent="0.25">
      <c r="A272" t="s">
        <v>1311</v>
      </c>
      <c r="B272" t="s">
        <v>1316</v>
      </c>
      <c r="C272" t="s">
        <v>1716</v>
      </c>
      <c r="D272">
        <v>54.8</v>
      </c>
      <c r="E272">
        <v>100</v>
      </c>
      <c r="F272">
        <v>70.801033591731255</v>
      </c>
    </row>
    <row r="273" spans="1:6" x14ac:dyDescent="0.25">
      <c r="A273" t="s">
        <v>1311</v>
      </c>
      <c r="B273" t="s">
        <v>1312</v>
      </c>
      <c r="C273" t="s">
        <v>1717</v>
      </c>
      <c r="D273">
        <v>100</v>
      </c>
      <c r="E273">
        <v>100</v>
      </c>
      <c r="F273">
        <v>100</v>
      </c>
    </row>
    <row r="274" spans="1:6" x14ac:dyDescent="0.25">
      <c r="A274" t="s">
        <v>1311</v>
      </c>
      <c r="B274" t="s">
        <v>1315</v>
      </c>
      <c r="C274" t="s">
        <v>1680</v>
      </c>
      <c r="D274">
        <v>100</v>
      </c>
      <c r="E274">
        <v>100</v>
      </c>
      <c r="F274">
        <v>100</v>
      </c>
    </row>
    <row r="275" spans="1:6" x14ac:dyDescent="0.25">
      <c r="A275" t="s">
        <v>1311</v>
      </c>
      <c r="B275" t="s">
        <v>1317</v>
      </c>
      <c r="C275" t="s">
        <v>1718</v>
      </c>
      <c r="D275">
        <v>100</v>
      </c>
      <c r="E275">
        <v>100</v>
      </c>
      <c r="F275">
        <v>100</v>
      </c>
    </row>
    <row r="276" spans="1:6" x14ac:dyDescent="0.25">
      <c r="A276" t="s">
        <v>1311</v>
      </c>
      <c r="B276" t="s">
        <v>1314</v>
      </c>
      <c r="C276" t="s">
        <v>1719</v>
      </c>
      <c r="D276">
        <v>100</v>
      </c>
      <c r="E276">
        <v>100</v>
      </c>
      <c r="F276">
        <v>100</v>
      </c>
    </row>
    <row r="277" spans="1:6" x14ac:dyDescent="0.25">
      <c r="A277" t="s">
        <v>1311</v>
      </c>
      <c r="C277" t="s">
        <v>1720</v>
      </c>
      <c r="E277">
        <v>0</v>
      </c>
      <c r="F277">
        <v>0</v>
      </c>
    </row>
    <row r="278" spans="1:6" x14ac:dyDescent="0.25">
      <c r="A278" t="s">
        <v>1311</v>
      </c>
      <c r="B278" t="s">
        <v>1313</v>
      </c>
      <c r="D278">
        <v>0</v>
      </c>
      <c r="F278">
        <v>0</v>
      </c>
    </row>
    <row r="279" spans="1:6" x14ac:dyDescent="0.25">
      <c r="A279" t="s">
        <v>1318</v>
      </c>
      <c r="B279" t="s">
        <v>1320</v>
      </c>
      <c r="C279" t="s">
        <v>1721</v>
      </c>
      <c r="D279">
        <v>35.020000000000003</v>
      </c>
      <c r="E279">
        <v>100</v>
      </c>
      <c r="F279">
        <v>51.873796474596361</v>
      </c>
    </row>
    <row r="280" spans="1:6" x14ac:dyDescent="0.25">
      <c r="A280" t="s">
        <v>1318</v>
      </c>
      <c r="B280" t="s">
        <v>1319</v>
      </c>
      <c r="D280">
        <v>0</v>
      </c>
      <c r="F280">
        <v>0</v>
      </c>
    </row>
    <row r="281" spans="1:6" x14ac:dyDescent="0.25">
      <c r="A281" t="s">
        <v>1321</v>
      </c>
      <c r="B281" t="s">
        <v>1326</v>
      </c>
      <c r="C281" t="s">
        <v>1722</v>
      </c>
      <c r="D281">
        <v>42.92</v>
      </c>
      <c r="E281">
        <v>98.763199999999998</v>
      </c>
      <c r="F281">
        <v>59.836544403288457</v>
      </c>
    </row>
    <row r="282" spans="1:6" x14ac:dyDescent="0.25">
      <c r="A282" t="s">
        <v>1321</v>
      </c>
      <c r="B282" t="s">
        <v>1327</v>
      </c>
      <c r="C282" t="s">
        <v>1723</v>
      </c>
      <c r="D282">
        <v>70.900000000000006</v>
      </c>
      <c r="E282">
        <v>90.453999999999994</v>
      </c>
      <c r="F282">
        <v>79.492155137151869</v>
      </c>
    </row>
    <row r="283" spans="1:6" x14ac:dyDescent="0.25">
      <c r="A283" t="s">
        <v>1321</v>
      </c>
      <c r="B283" t="s">
        <v>1322</v>
      </c>
      <c r="C283" t="s">
        <v>1692</v>
      </c>
      <c r="D283">
        <v>100</v>
      </c>
      <c r="E283">
        <v>60.7408</v>
      </c>
      <c r="F283">
        <v>75.576082736928015</v>
      </c>
    </row>
    <row r="284" spans="1:6" x14ac:dyDescent="0.25">
      <c r="A284" t="s">
        <v>1321</v>
      </c>
      <c r="B284" t="s">
        <v>1324</v>
      </c>
      <c r="C284" t="s">
        <v>1724</v>
      </c>
      <c r="D284">
        <v>15.98</v>
      </c>
      <c r="E284">
        <v>1.0860000000000001</v>
      </c>
      <c r="F284">
        <v>2.0337841321926642</v>
      </c>
    </row>
    <row r="285" spans="1:6" x14ac:dyDescent="0.25">
      <c r="A285" t="s">
        <v>1321</v>
      </c>
      <c r="B285" t="s">
        <v>1323</v>
      </c>
      <c r="C285" t="s">
        <v>1725</v>
      </c>
      <c r="D285">
        <v>100</v>
      </c>
      <c r="E285">
        <v>100</v>
      </c>
      <c r="F285">
        <v>100</v>
      </c>
    </row>
    <row r="286" spans="1:6" x14ac:dyDescent="0.25">
      <c r="A286" t="s">
        <v>1321</v>
      </c>
      <c r="B286" t="s">
        <v>1325</v>
      </c>
      <c r="C286" t="s">
        <v>1726</v>
      </c>
      <c r="D286">
        <v>98.04</v>
      </c>
      <c r="E286">
        <v>92.429000000000002</v>
      </c>
      <c r="F286">
        <v>95.151853162456902</v>
      </c>
    </row>
    <row r="287" spans="1:6" x14ac:dyDescent="0.25">
      <c r="A287" t="s">
        <v>1321</v>
      </c>
      <c r="C287" t="s">
        <v>1727</v>
      </c>
      <c r="E287">
        <v>0</v>
      </c>
      <c r="F287">
        <v>0</v>
      </c>
    </row>
    <row r="288" spans="1:6" x14ac:dyDescent="0.25">
      <c r="A288" t="s">
        <v>1328</v>
      </c>
      <c r="B288" t="s">
        <v>1331</v>
      </c>
      <c r="C288" t="s">
        <v>1722</v>
      </c>
      <c r="D288">
        <v>63.74</v>
      </c>
      <c r="E288">
        <v>90.684600000000003</v>
      </c>
      <c r="F288">
        <v>74.861601117956596</v>
      </c>
    </row>
    <row r="289" spans="1:6" x14ac:dyDescent="0.25">
      <c r="A289" t="s">
        <v>1328</v>
      </c>
      <c r="B289" t="s">
        <v>1335</v>
      </c>
      <c r="C289" t="s">
        <v>1728</v>
      </c>
      <c r="D289">
        <v>26.55</v>
      </c>
      <c r="E289">
        <v>100</v>
      </c>
      <c r="F289">
        <v>41.959699723429473</v>
      </c>
    </row>
    <row r="290" spans="1:6" x14ac:dyDescent="0.25">
      <c r="A290" t="s">
        <v>1328</v>
      </c>
      <c r="B290" t="s">
        <v>1330</v>
      </c>
      <c r="C290" t="s">
        <v>1692</v>
      </c>
      <c r="D290">
        <v>35.33</v>
      </c>
      <c r="E290">
        <v>100</v>
      </c>
      <c r="F290">
        <v>52.213108697258562</v>
      </c>
    </row>
    <row r="291" spans="1:6" x14ac:dyDescent="0.25">
      <c r="A291" t="s">
        <v>1328</v>
      </c>
      <c r="B291" t="s">
        <v>1332</v>
      </c>
      <c r="C291" t="s">
        <v>1729</v>
      </c>
      <c r="D291">
        <v>66.31</v>
      </c>
      <c r="E291">
        <v>100</v>
      </c>
      <c r="F291">
        <v>79.742649269436598</v>
      </c>
    </row>
    <row r="292" spans="1:6" x14ac:dyDescent="0.25">
      <c r="A292" t="s">
        <v>1328</v>
      </c>
      <c r="B292" t="s">
        <v>1329</v>
      </c>
      <c r="C292" t="s">
        <v>1730</v>
      </c>
      <c r="D292">
        <v>53.92</v>
      </c>
      <c r="E292">
        <v>71.926599999999993</v>
      </c>
      <c r="F292">
        <v>61.635074320641159</v>
      </c>
    </row>
    <row r="293" spans="1:6" x14ac:dyDescent="0.25">
      <c r="A293" t="s">
        <v>1328</v>
      </c>
      <c r="B293" t="s">
        <v>1333</v>
      </c>
      <c r="C293" t="s">
        <v>1731</v>
      </c>
      <c r="D293">
        <v>8.19</v>
      </c>
      <c r="E293">
        <v>100</v>
      </c>
      <c r="F293">
        <v>15.140031426194659</v>
      </c>
    </row>
    <row r="294" spans="1:6" x14ac:dyDescent="0.25">
      <c r="A294" t="s">
        <v>1328</v>
      </c>
      <c r="B294" t="s">
        <v>1334</v>
      </c>
      <c r="C294" t="s">
        <v>1732</v>
      </c>
      <c r="D294">
        <v>96.25</v>
      </c>
      <c r="E294">
        <v>100</v>
      </c>
      <c r="F294">
        <v>98.089171974522287</v>
      </c>
    </row>
    <row r="295" spans="1:6" x14ac:dyDescent="0.25">
      <c r="A295" t="s">
        <v>1328</v>
      </c>
      <c r="C295" t="s">
        <v>1723</v>
      </c>
      <c r="E295">
        <v>0</v>
      </c>
      <c r="F295">
        <v>0</v>
      </c>
    </row>
    <row r="296" spans="1:6" x14ac:dyDescent="0.25">
      <c r="A296" t="s">
        <v>1328</v>
      </c>
      <c r="B296" t="s">
        <v>1336</v>
      </c>
      <c r="D296">
        <v>0</v>
      </c>
      <c r="F296">
        <v>0</v>
      </c>
    </row>
    <row r="297" spans="1:6" x14ac:dyDescent="0.25">
      <c r="A297" t="s">
        <v>1328</v>
      </c>
      <c r="B297" t="s">
        <v>1337</v>
      </c>
      <c r="D297">
        <v>0</v>
      </c>
      <c r="F297">
        <v>0</v>
      </c>
    </row>
    <row r="298" spans="1:6" x14ac:dyDescent="0.25">
      <c r="A298" t="s">
        <v>1338</v>
      </c>
      <c r="B298" t="s">
        <v>1339</v>
      </c>
      <c r="C298" t="s">
        <v>1733</v>
      </c>
      <c r="D298">
        <v>55.24</v>
      </c>
      <c r="E298">
        <v>100</v>
      </c>
      <c r="F298">
        <v>71.167224942025243</v>
      </c>
    </row>
    <row r="299" spans="1:6" x14ac:dyDescent="0.25">
      <c r="A299" t="s">
        <v>1338</v>
      </c>
      <c r="C299" t="s">
        <v>1734</v>
      </c>
      <c r="E299">
        <v>0</v>
      </c>
      <c r="F299">
        <v>0</v>
      </c>
    </row>
    <row r="300" spans="1:6" x14ac:dyDescent="0.25">
      <c r="A300" t="s">
        <v>1338</v>
      </c>
      <c r="C300" t="s">
        <v>1735</v>
      </c>
      <c r="E300">
        <v>0</v>
      </c>
      <c r="F300">
        <v>0</v>
      </c>
    </row>
    <row r="301" spans="1:6" x14ac:dyDescent="0.25">
      <c r="A301" t="s">
        <v>1340</v>
      </c>
      <c r="B301" t="s">
        <v>1341</v>
      </c>
      <c r="C301" t="s">
        <v>1697</v>
      </c>
      <c r="D301">
        <v>96.28</v>
      </c>
      <c r="E301">
        <v>100</v>
      </c>
      <c r="F301">
        <v>98.10474831872834</v>
      </c>
    </row>
    <row r="302" spans="1:6" x14ac:dyDescent="0.25">
      <c r="A302" t="s">
        <v>1342</v>
      </c>
      <c r="B302" t="s">
        <v>1345</v>
      </c>
      <c r="C302" t="s">
        <v>1736</v>
      </c>
      <c r="D302">
        <v>20.84</v>
      </c>
      <c r="E302">
        <v>100</v>
      </c>
      <c r="F302">
        <v>34.491890102615024</v>
      </c>
    </row>
    <row r="303" spans="1:6" x14ac:dyDescent="0.25">
      <c r="A303" t="s">
        <v>1342</v>
      </c>
      <c r="B303" t="s">
        <v>1344</v>
      </c>
      <c r="C303" t="s">
        <v>1737</v>
      </c>
      <c r="D303">
        <v>100</v>
      </c>
      <c r="E303">
        <v>100</v>
      </c>
      <c r="F303">
        <v>100</v>
      </c>
    </row>
    <row r="304" spans="1:6" x14ac:dyDescent="0.25">
      <c r="A304" t="s">
        <v>1342</v>
      </c>
      <c r="B304" t="s">
        <v>1346</v>
      </c>
      <c r="C304" t="s">
        <v>1738</v>
      </c>
      <c r="D304">
        <v>79.58</v>
      </c>
      <c r="E304">
        <v>100</v>
      </c>
      <c r="F304">
        <v>88.629023276534141</v>
      </c>
    </row>
    <row r="305" spans="1:6" x14ac:dyDescent="0.25">
      <c r="A305" t="s">
        <v>1342</v>
      </c>
      <c r="B305" t="s">
        <v>1343</v>
      </c>
      <c r="C305" t="s">
        <v>1739</v>
      </c>
      <c r="D305">
        <v>41.62</v>
      </c>
      <c r="E305">
        <v>100</v>
      </c>
      <c r="F305">
        <v>58.777008897048439</v>
      </c>
    </row>
    <row r="306" spans="1:6" x14ac:dyDescent="0.25">
      <c r="A306" t="s">
        <v>1347</v>
      </c>
      <c r="B306" t="s">
        <v>1351</v>
      </c>
      <c r="C306" t="s">
        <v>1672</v>
      </c>
      <c r="D306">
        <v>73.33</v>
      </c>
      <c r="E306">
        <v>96.61</v>
      </c>
      <c r="F306">
        <v>83.375441920677886</v>
      </c>
    </row>
    <row r="307" spans="1:6" x14ac:dyDescent="0.25">
      <c r="A307" t="s">
        <v>1347</v>
      </c>
      <c r="B307" t="s">
        <v>1350</v>
      </c>
      <c r="C307" t="s">
        <v>1740</v>
      </c>
      <c r="D307">
        <v>93.03</v>
      </c>
      <c r="E307">
        <v>100</v>
      </c>
      <c r="F307">
        <v>96.389162306377244</v>
      </c>
    </row>
    <row r="308" spans="1:6" x14ac:dyDescent="0.25">
      <c r="A308" t="s">
        <v>1347</v>
      </c>
      <c r="C308" t="s">
        <v>1741</v>
      </c>
      <c r="E308">
        <v>0</v>
      </c>
      <c r="F308">
        <v>0</v>
      </c>
    </row>
    <row r="309" spans="1:6" x14ac:dyDescent="0.25">
      <c r="A309" t="s">
        <v>1347</v>
      </c>
      <c r="B309" t="s">
        <v>1348</v>
      </c>
      <c r="D309">
        <v>0</v>
      </c>
      <c r="F309">
        <v>0</v>
      </c>
    </row>
    <row r="310" spans="1:6" x14ac:dyDescent="0.25">
      <c r="A310" t="s">
        <v>1347</v>
      </c>
      <c r="B310" t="s">
        <v>1349</v>
      </c>
      <c r="D310">
        <v>0</v>
      </c>
      <c r="F310">
        <v>0</v>
      </c>
    </row>
    <row r="311" spans="1:6" x14ac:dyDescent="0.25">
      <c r="A311" t="s">
        <v>1352</v>
      </c>
      <c r="B311" t="s">
        <v>1356</v>
      </c>
      <c r="C311" t="s">
        <v>1742</v>
      </c>
      <c r="D311">
        <v>29.02</v>
      </c>
      <c r="E311">
        <v>100</v>
      </c>
      <c r="F311">
        <v>44.985273600992087</v>
      </c>
    </row>
    <row r="312" spans="1:6" x14ac:dyDescent="0.25">
      <c r="A312" t="s">
        <v>1352</v>
      </c>
      <c r="B312" t="s">
        <v>1354</v>
      </c>
      <c r="C312" t="s">
        <v>1692</v>
      </c>
      <c r="D312">
        <v>95.49</v>
      </c>
      <c r="E312">
        <v>100</v>
      </c>
      <c r="F312">
        <v>97.692976622845151</v>
      </c>
    </row>
    <row r="313" spans="1:6" x14ac:dyDescent="0.25">
      <c r="A313" t="s">
        <v>1352</v>
      </c>
      <c r="B313" t="s">
        <v>1357</v>
      </c>
      <c r="C313" t="s">
        <v>1689</v>
      </c>
      <c r="D313">
        <v>13.73</v>
      </c>
      <c r="E313">
        <v>14.283200000000001</v>
      </c>
      <c r="F313">
        <v>14.001137749346736</v>
      </c>
    </row>
    <row r="314" spans="1:6" x14ac:dyDescent="0.25">
      <c r="A314" t="s">
        <v>1352</v>
      </c>
      <c r="B314" t="s">
        <v>1355</v>
      </c>
      <c r="C314" t="s">
        <v>1743</v>
      </c>
      <c r="D314">
        <v>96.42</v>
      </c>
      <c r="E314">
        <v>3.8048999999999999</v>
      </c>
      <c r="F314">
        <v>7.3209044459011672</v>
      </c>
    </row>
    <row r="315" spans="1:6" x14ac:dyDescent="0.25">
      <c r="A315" t="s">
        <v>1352</v>
      </c>
      <c r="B315" t="s">
        <v>1353</v>
      </c>
      <c r="D315">
        <v>0</v>
      </c>
      <c r="F315">
        <v>0</v>
      </c>
    </row>
    <row r="316" spans="1:6" x14ac:dyDescent="0.25">
      <c r="A316" t="s">
        <v>1358</v>
      </c>
      <c r="B316" t="s">
        <v>1361</v>
      </c>
      <c r="C316" t="s">
        <v>1667</v>
      </c>
      <c r="D316">
        <v>13.95</v>
      </c>
      <c r="E316">
        <v>100</v>
      </c>
      <c r="F316">
        <v>24.484422992540587</v>
      </c>
    </row>
    <row r="317" spans="1:6" x14ac:dyDescent="0.25">
      <c r="A317" t="s">
        <v>1358</v>
      </c>
      <c r="B317" t="s">
        <v>1364</v>
      </c>
      <c r="C317" t="s">
        <v>1722</v>
      </c>
      <c r="D317">
        <v>71.44</v>
      </c>
      <c r="E317">
        <v>2.3965000000000001</v>
      </c>
      <c r="F317">
        <v>4.6374343312589303</v>
      </c>
    </row>
    <row r="318" spans="1:6" x14ac:dyDescent="0.25">
      <c r="A318" t="s">
        <v>1358</v>
      </c>
      <c r="B318" t="s">
        <v>1362</v>
      </c>
      <c r="C318" t="s">
        <v>1723</v>
      </c>
      <c r="D318">
        <v>77.61</v>
      </c>
      <c r="E318">
        <v>71.187799999999996</v>
      </c>
      <c r="F318">
        <v>74.260307047550441</v>
      </c>
    </row>
    <row r="319" spans="1:6" x14ac:dyDescent="0.25">
      <c r="A319" t="s">
        <v>1358</v>
      </c>
      <c r="B319" t="s">
        <v>1360</v>
      </c>
      <c r="C319" t="s">
        <v>1744</v>
      </c>
      <c r="D319">
        <v>8.01</v>
      </c>
      <c r="E319">
        <v>100</v>
      </c>
      <c r="F319">
        <v>14.83196000370336</v>
      </c>
    </row>
    <row r="320" spans="1:6" x14ac:dyDescent="0.25">
      <c r="A320" t="s">
        <v>1358</v>
      </c>
      <c r="B320" t="s">
        <v>1359</v>
      </c>
      <c r="C320" t="s">
        <v>1745</v>
      </c>
      <c r="D320">
        <v>58.16</v>
      </c>
      <c r="E320">
        <v>100</v>
      </c>
      <c r="F320">
        <v>73.545776428932726</v>
      </c>
    </row>
    <row r="321" spans="1:6" x14ac:dyDescent="0.25">
      <c r="A321" t="s">
        <v>1358</v>
      </c>
      <c r="B321" t="s">
        <v>1363</v>
      </c>
      <c r="D321">
        <v>0</v>
      </c>
      <c r="F321">
        <v>0</v>
      </c>
    </row>
    <row r="322" spans="1:6" x14ac:dyDescent="0.25">
      <c r="A322" t="s">
        <v>1365</v>
      </c>
      <c r="B322" t="s">
        <v>1368</v>
      </c>
      <c r="C322" t="s">
        <v>1746</v>
      </c>
      <c r="D322">
        <v>100</v>
      </c>
      <c r="E322">
        <v>100</v>
      </c>
      <c r="F322">
        <v>100</v>
      </c>
    </row>
    <row r="323" spans="1:6" x14ac:dyDescent="0.25">
      <c r="A323" t="s">
        <v>1365</v>
      </c>
      <c r="B323" t="s">
        <v>1367</v>
      </c>
      <c r="C323" t="s">
        <v>1747</v>
      </c>
      <c r="D323">
        <v>100</v>
      </c>
      <c r="E323">
        <v>100</v>
      </c>
      <c r="F323">
        <v>100</v>
      </c>
    </row>
    <row r="324" spans="1:6" x14ac:dyDescent="0.25">
      <c r="A324" t="s">
        <v>1365</v>
      </c>
      <c r="B324" t="s">
        <v>1366</v>
      </c>
      <c r="C324" t="s">
        <v>1673</v>
      </c>
      <c r="D324">
        <v>90.91</v>
      </c>
      <c r="E324">
        <v>93.871099999999998</v>
      </c>
      <c r="F324">
        <v>92.3668243234833</v>
      </c>
    </row>
    <row r="325" spans="1:6" x14ac:dyDescent="0.25">
      <c r="A325" t="s">
        <v>1365</v>
      </c>
      <c r="B325" t="s">
        <v>1369</v>
      </c>
      <c r="C325" t="s">
        <v>1680</v>
      </c>
      <c r="D325">
        <v>99.82</v>
      </c>
      <c r="E325">
        <v>99.814400000000006</v>
      </c>
      <c r="F325">
        <v>99.817199921456421</v>
      </c>
    </row>
    <row r="326" spans="1:6" x14ac:dyDescent="0.25">
      <c r="A326" t="s">
        <v>1370</v>
      </c>
      <c r="B326" t="s">
        <v>1372</v>
      </c>
      <c r="C326" t="s">
        <v>1748</v>
      </c>
      <c r="D326">
        <v>100</v>
      </c>
      <c r="E326">
        <v>100</v>
      </c>
      <c r="F326">
        <v>100</v>
      </c>
    </row>
    <row r="327" spans="1:6" x14ac:dyDescent="0.25">
      <c r="A327" t="s">
        <v>1370</v>
      </c>
      <c r="B327" t="s">
        <v>1371</v>
      </c>
      <c r="C327" t="s">
        <v>1749</v>
      </c>
      <c r="D327">
        <v>100</v>
      </c>
      <c r="E327">
        <v>100</v>
      </c>
      <c r="F327">
        <v>100</v>
      </c>
    </row>
    <row r="328" spans="1:6" x14ac:dyDescent="0.25">
      <c r="A328" t="s">
        <v>1373</v>
      </c>
      <c r="B328" t="s">
        <v>1374</v>
      </c>
      <c r="C328" t="s">
        <v>1750</v>
      </c>
      <c r="D328">
        <v>58.37</v>
      </c>
      <c r="E328">
        <v>100</v>
      </c>
      <c r="F328">
        <v>73.713455831281181</v>
      </c>
    </row>
    <row r="329" spans="1:6" x14ac:dyDescent="0.25">
      <c r="A329" t="s">
        <v>1375</v>
      </c>
      <c r="B329" t="s">
        <v>1377</v>
      </c>
      <c r="C329" t="s">
        <v>1751</v>
      </c>
      <c r="D329">
        <v>100</v>
      </c>
      <c r="E329">
        <v>100</v>
      </c>
      <c r="F329">
        <v>100</v>
      </c>
    </row>
    <row r="330" spans="1:6" x14ac:dyDescent="0.25">
      <c r="A330" t="s">
        <v>1375</v>
      </c>
      <c r="B330" t="s">
        <v>1376</v>
      </c>
      <c r="C330" t="s">
        <v>1740</v>
      </c>
      <c r="D330">
        <v>92.07</v>
      </c>
      <c r="E330">
        <v>100</v>
      </c>
      <c r="F330">
        <v>95.871296922996834</v>
      </c>
    </row>
    <row r="331" spans="1:6" x14ac:dyDescent="0.25">
      <c r="A331" t="s">
        <v>1378</v>
      </c>
      <c r="B331" t="s">
        <v>1379</v>
      </c>
      <c r="C331" t="s">
        <v>1669</v>
      </c>
      <c r="D331">
        <v>99.87</v>
      </c>
      <c r="E331">
        <v>100</v>
      </c>
      <c r="F331">
        <v>99.934957722519641</v>
      </c>
    </row>
    <row r="332" spans="1:6" x14ac:dyDescent="0.25">
      <c r="A332" t="s">
        <v>1380</v>
      </c>
      <c r="B332" t="s">
        <v>1381</v>
      </c>
      <c r="C332" t="s">
        <v>1752</v>
      </c>
      <c r="D332">
        <v>100</v>
      </c>
      <c r="E332">
        <v>100</v>
      </c>
      <c r="F332">
        <v>100</v>
      </c>
    </row>
    <row r="333" spans="1:6" x14ac:dyDescent="0.25">
      <c r="A333" t="s">
        <v>1382</v>
      </c>
      <c r="B333" t="s">
        <v>1383</v>
      </c>
      <c r="C333" t="s">
        <v>1747</v>
      </c>
      <c r="D333">
        <v>100</v>
      </c>
      <c r="E333">
        <v>100</v>
      </c>
      <c r="F333">
        <v>100</v>
      </c>
    </row>
    <row r="334" spans="1:6" x14ac:dyDescent="0.25">
      <c r="A334" t="s">
        <v>1384</v>
      </c>
      <c r="B334" t="s">
        <v>1387</v>
      </c>
      <c r="C334" t="s">
        <v>1724</v>
      </c>
      <c r="D334">
        <v>100</v>
      </c>
      <c r="E334">
        <v>100</v>
      </c>
      <c r="F334">
        <v>100</v>
      </c>
    </row>
    <row r="335" spans="1:6" x14ac:dyDescent="0.25">
      <c r="A335" t="s">
        <v>1384</v>
      </c>
      <c r="B335" t="s">
        <v>1385</v>
      </c>
      <c r="C335" t="s">
        <v>1684</v>
      </c>
      <c r="D335">
        <v>100</v>
      </c>
      <c r="E335">
        <v>100</v>
      </c>
      <c r="F335">
        <v>100</v>
      </c>
    </row>
    <row r="336" spans="1:6" x14ac:dyDescent="0.25">
      <c r="A336" t="s">
        <v>1384</v>
      </c>
      <c r="B336" t="s">
        <v>1386</v>
      </c>
      <c r="C336" t="s">
        <v>1753</v>
      </c>
      <c r="D336">
        <v>58.6</v>
      </c>
      <c r="E336">
        <v>100</v>
      </c>
      <c r="F336">
        <v>73.896595208070622</v>
      </c>
    </row>
    <row r="337" spans="1:6" x14ac:dyDescent="0.25">
      <c r="A337" t="s">
        <v>1384</v>
      </c>
      <c r="C337" t="s">
        <v>1754</v>
      </c>
      <c r="E337">
        <v>0</v>
      </c>
      <c r="F337">
        <v>0</v>
      </c>
    </row>
    <row r="338" spans="1:6" x14ac:dyDescent="0.25">
      <c r="A338" t="s">
        <v>1388</v>
      </c>
      <c r="B338" t="s">
        <v>1389</v>
      </c>
      <c r="C338" t="s">
        <v>1714</v>
      </c>
      <c r="D338">
        <v>99.96</v>
      </c>
      <c r="E338">
        <v>11.967000000000001</v>
      </c>
      <c r="F338">
        <v>21.37502693720014</v>
      </c>
    </row>
    <row r="339" spans="1:6" x14ac:dyDescent="0.25">
      <c r="A339" t="s">
        <v>1388</v>
      </c>
      <c r="B339" t="s">
        <v>1391</v>
      </c>
      <c r="C339" t="s">
        <v>1715</v>
      </c>
      <c r="D339">
        <v>100</v>
      </c>
      <c r="E339">
        <v>100</v>
      </c>
      <c r="F339">
        <v>100</v>
      </c>
    </row>
    <row r="340" spans="1:6" x14ac:dyDescent="0.25">
      <c r="A340" t="s">
        <v>1388</v>
      </c>
      <c r="B340" t="s">
        <v>1390</v>
      </c>
      <c r="C340" t="s">
        <v>1755</v>
      </c>
      <c r="D340">
        <v>67.23</v>
      </c>
      <c r="E340">
        <v>100</v>
      </c>
      <c r="F340">
        <v>80.404233690127356</v>
      </c>
    </row>
    <row r="341" spans="1:6" x14ac:dyDescent="0.25">
      <c r="A341" t="s">
        <v>1392</v>
      </c>
      <c r="B341" t="s">
        <v>1394</v>
      </c>
      <c r="C341" t="s">
        <v>1715</v>
      </c>
      <c r="D341">
        <v>100</v>
      </c>
      <c r="E341">
        <v>100</v>
      </c>
      <c r="F341">
        <v>100</v>
      </c>
    </row>
    <row r="342" spans="1:6" x14ac:dyDescent="0.25">
      <c r="A342" t="s">
        <v>1392</v>
      </c>
      <c r="B342" t="s">
        <v>1393</v>
      </c>
      <c r="C342" t="s">
        <v>1755</v>
      </c>
      <c r="D342">
        <v>98.57</v>
      </c>
      <c r="E342">
        <v>99.997799999999998</v>
      </c>
      <c r="F342">
        <v>99.278766708398848</v>
      </c>
    </row>
    <row r="343" spans="1:6" x14ac:dyDescent="0.25">
      <c r="A343" t="s">
        <v>1395</v>
      </c>
      <c r="B343" t="s">
        <v>1397</v>
      </c>
      <c r="C343" t="s">
        <v>1715</v>
      </c>
      <c r="D343">
        <v>100</v>
      </c>
      <c r="E343">
        <v>100</v>
      </c>
      <c r="F343">
        <v>100</v>
      </c>
    </row>
    <row r="344" spans="1:6" x14ac:dyDescent="0.25">
      <c r="A344" t="s">
        <v>1395</v>
      </c>
      <c r="B344" t="s">
        <v>1396</v>
      </c>
      <c r="C344" t="s">
        <v>1755</v>
      </c>
      <c r="D344">
        <v>68.959999999999994</v>
      </c>
      <c r="E344">
        <v>100</v>
      </c>
      <c r="F344">
        <v>81.628787878787875</v>
      </c>
    </row>
    <row r="345" spans="1:6" x14ac:dyDescent="0.25">
      <c r="A345" t="s">
        <v>1395</v>
      </c>
      <c r="C345" t="s">
        <v>1714</v>
      </c>
      <c r="E345">
        <v>0</v>
      </c>
      <c r="F345">
        <v>0</v>
      </c>
    </row>
    <row r="346" spans="1:6" x14ac:dyDescent="0.25">
      <c r="A346" t="s">
        <v>1398</v>
      </c>
      <c r="B346" t="s">
        <v>1399</v>
      </c>
      <c r="C346" t="s">
        <v>1755</v>
      </c>
      <c r="D346">
        <v>98.93</v>
      </c>
      <c r="E346">
        <v>100</v>
      </c>
      <c r="F346">
        <v>99.462122354597085</v>
      </c>
    </row>
    <row r="347" spans="1:6" x14ac:dyDescent="0.25">
      <c r="A347" t="s">
        <v>1400</v>
      </c>
      <c r="B347" t="s">
        <v>1402</v>
      </c>
      <c r="C347" t="s">
        <v>1756</v>
      </c>
      <c r="D347">
        <v>100</v>
      </c>
      <c r="E347">
        <v>100</v>
      </c>
      <c r="F347">
        <v>100</v>
      </c>
    </row>
    <row r="348" spans="1:6" x14ac:dyDescent="0.25">
      <c r="A348" t="s">
        <v>1400</v>
      </c>
      <c r="B348" t="s">
        <v>1403</v>
      </c>
      <c r="C348" t="s">
        <v>1757</v>
      </c>
      <c r="D348">
        <v>91.46</v>
      </c>
      <c r="E348">
        <v>100</v>
      </c>
      <c r="F348">
        <v>95.539538284759232</v>
      </c>
    </row>
    <row r="349" spans="1:6" x14ac:dyDescent="0.25">
      <c r="A349" t="s">
        <v>1400</v>
      </c>
      <c r="B349" t="s">
        <v>1401</v>
      </c>
      <c r="C349" t="s">
        <v>1758</v>
      </c>
      <c r="D349">
        <v>100</v>
      </c>
      <c r="E349">
        <v>100</v>
      </c>
      <c r="F349">
        <v>100</v>
      </c>
    </row>
    <row r="350" spans="1:6" x14ac:dyDescent="0.25">
      <c r="A350" t="s">
        <v>1400</v>
      </c>
      <c r="C350" t="s">
        <v>1759</v>
      </c>
      <c r="E350">
        <v>0</v>
      </c>
      <c r="F350">
        <v>0</v>
      </c>
    </row>
    <row r="351" spans="1:6" x14ac:dyDescent="0.25">
      <c r="A351" t="s">
        <v>1404</v>
      </c>
      <c r="B351" t="s">
        <v>1406</v>
      </c>
      <c r="C351" t="s">
        <v>1756</v>
      </c>
      <c r="D351">
        <v>100</v>
      </c>
      <c r="E351">
        <v>100</v>
      </c>
      <c r="F351">
        <v>100</v>
      </c>
    </row>
    <row r="352" spans="1:6" x14ac:dyDescent="0.25">
      <c r="A352" t="s">
        <v>1404</v>
      </c>
      <c r="B352" t="s">
        <v>1407</v>
      </c>
      <c r="C352" t="s">
        <v>1757</v>
      </c>
      <c r="D352">
        <v>91.46</v>
      </c>
      <c r="E352">
        <v>100</v>
      </c>
      <c r="F352">
        <v>95.539538284759232</v>
      </c>
    </row>
    <row r="353" spans="1:6" x14ac:dyDescent="0.25">
      <c r="A353" t="s">
        <v>1404</v>
      </c>
      <c r="B353" t="s">
        <v>1405</v>
      </c>
      <c r="C353" t="s">
        <v>1758</v>
      </c>
      <c r="D353">
        <v>100</v>
      </c>
      <c r="E353">
        <v>100</v>
      </c>
      <c r="F353">
        <v>100</v>
      </c>
    </row>
    <row r="354" spans="1:6" x14ac:dyDescent="0.25">
      <c r="A354" t="s">
        <v>1404</v>
      </c>
      <c r="C354" t="s">
        <v>1759</v>
      </c>
      <c r="E354">
        <v>0</v>
      </c>
      <c r="F354">
        <v>0</v>
      </c>
    </row>
    <row r="355" spans="1:6" x14ac:dyDescent="0.25">
      <c r="A355" t="s">
        <v>1404</v>
      </c>
      <c r="C355" t="s">
        <v>1760</v>
      </c>
      <c r="E355">
        <v>0</v>
      </c>
      <c r="F355">
        <v>0</v>
      </c>
    </row>
    <row r="356" spans="1:6" x14ac:dyDescent="0.25">
      <c r="A356" t="s">
        <v>1408</v>
      </c>
      <c r="B356" t="s">
        <v>1410</v>
      </c>
      <c r="C356" t="s">
        <v>1756</v>
      </c>
      <c r="D356">
        <v>100</v>
      </c>
      <c r="E356">
        <v>100</v>
      </c>
      <c r="F356">
        <v>100</v>
      </c>
    </row>
    <row r="357" spans="1:6" x14ac:dyDescent="0.25">
      <c r="A357" t="s">
        <v>1408</v>
      </c>
      <c r="B357" t="s">
        <v>1411</v>
      </c>
      <c r="C357" t="s">
        <v>1757</v>
      </c>
      <c r="D357">
        <v>96.81</v>
      </c>
      <c r="E357">
        <v>100</v>
      </c>
      <c r="F357">
        <v>98.379147401046694</v>
      </c>
    </row>
    <row r="358" spans="1:6" x14ac:dyDescent="0.25">
      <c r="A358" t="s">
        <v>1408</v>
      </c>
      <c r="B358" t="s">
        <v>1409</v>
      </c>
      <c r="C358" t="s">
        <v>1758</v>
      </c>
      <c r="D358">
        <v>100</v>
      </c>
      <c r="E358">
        <v>100</v>
      </c>
      <c r="F358">
        <v>100</v>
      </c>
    </row>
    <row r="359" spans="1:6" x14ac:dyDescent="0.25">
      <c r="A359" t="s">
        <v>1408</v>
      </c>
      <c r="C359" t="s">
        <v>1759</v>
      </c>
      <c r="E359">
        <v>0</v>
      </c>
      <c r="F359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4"/>
  <sheetViews>
    <sheetView tabSelected="1" workbookViewId="0">
      <selection activeCell="K33" sqref="K33"/>
    </sheetView>
  </sheetViews>
  <sheetFormatPr defaultRowHeight="15" x14ac:dyDescent="0.25"/>
  <cols>
    <col min="1" max="1" width="12.28515625" bestFit="1" customWidth="1"/>
    <col min="2" max="2" width="11.7109375" customWidth="1"/>
    <col min="3" max="3" width="22.140625" customWidth="1"/>
  </cols>
  <sheetData>
    <row r="1" spans="1:6" ht="60" x14ac:dyDescent="0.25">
      <c r="A1" s="3" t="s">
        <v>1775</v>
      </c>
      <c r="B1" s="3" t="s">
        <v>1777</v>
      </c>
      <c r="C1" s="3" t="s">
        <v>1776</v>
      </c>
      <c r="D1" t="s">
        <v>565</v>
      </c>
      <c r="E1" t="s">
        <v>566</v>
      </c>
      <c r="F1" t="s">
        <v>1050</v>
      </c>
    </row>
    <row r="2" spans="1:6" x14ac:dyDescent="0.25">
      <c r="A2" t="s">
        <v>1074</v>
      </c>
      <c r="B2" t="s">
        <v>1079</v>
      </c>
      <c r="C2" t="s">
        <v>1761</v>
      </c>
      <c r="D2">
        <v>100</v>
      </c>
      <c r="E2">
        <v>100</v>
      </c>
      <c r="F2">
        <v>100</v>
      </c>
    </row>
    <row r="3" spans="1:6" x14ac:dyDescent="0.25">
      <c r="A3" t="s">
        <v>1074</v>
      </c>
      <c r="B3" t="s">
        <v>1078</v>
      </c>
      <c r="C3" t="s">
        <v>1762</v>
      </c>
      <c r="D3">
        <v>99.92</v>
      </c>
      <c r="E3">
        <v>99.918700000000001</v>
      </c>
      <c r="F3">
        <v>99.919349995771583</v>
      </c>
    </row>
    <row r="4" spans="1:6" x14ac:dyDescent="0.25">
      <c r="A4" t="s">
        <v>1074</v>
      </c>
      <c r="B4" t="s">
        <v>1077</v>
      </c>
      <c r="C4" t="s">
        <v>1763</v>
      </c>
      <c r="D4">
        <v>100</v>
      </c>
      <c r="E4">
        <v>83.4024</v>
      </c>
      <c r="F4">
        <v>90.950172953025699</v>
      </c>
    </row>
    <row r="5" spans="1:6" x14ac:dyDescent="0.25">
      <c r="A5" t="s">
        <v>1074</v>
      </c>
      <c r="B5" t="s">
        <v>1075</v>
      </c>
      <c r="C5" t="s">
        <v>1764</v>
      </c>
      <c r="D5">
        <v>28.17</v>
      </c>
      <c r="E5">
        <v>100</v>
      </c>
      <c r="F5">
        <v>43.957244284934063</v>
      </c>
    </row>
    <row r="6" spans="1:6" x14ac:dyDescent="0.25">
      <c r="A6" t="s">
        <v>1074</v>
      </c>
      <c r="B6" t="s">
        <v>1080</v>
      </c>
      <c r="C6" t="s">
        <v>1765</v>
      </c>
      <c r="D6">
        <v>99.26</v>
      </c>
      <c r="E6">
        <v>75.66</v>
      </c>
      <c r="F6">
        <v>85.867957923622214</v>
      </c>
    </row>
    <row r="7" spans="1:6" x14ac:dyDescent="0.25">
      <c r="A7" t="s">
        <v>1074</v>
      </c>
      <c r="B7" t="s">
        <v>1081</v>
      </c>
      <c r="C7" t="s">
        <v>1766</v>
      </c>
      <c r="D7">
        <v>31.74</v>
      </c>
      <c r="E7">
        <v>100</v>
      </c>
      <c r="F7">
        <v>48.185820555639893</v>
      </c>
    </row>
    <row r="8" spans="1:6" x14ac:dyDescent="0.25">
      <c r="A8" t="s">
        <v>1074</v>
      </c>
      <c r="B8" t="s">
        <v>1085</v>
      </c>
      <c r="C8" t="s">
        <v>1767</v>
      </c>
      <c r="D8">
        <v>86.04</v>
      </c>
      <c r="E8">
        <v>87.570800000000006</v>
      </c>
      <c r="F8">
        <v>86.798651143822852</v>
      </c>
    </row>
    <row r="9" spans="1:6" x14ac:dyDescent="0.25">
      <c r="A9" t="s">
        <v>1074</v>
      </c>
      <c r="B9" t="s">
        <v>1083</v>
      </c>
      <c r="C9" t="s">
        <v>1768</v>
      </c>
      <c r="D9">
        <v>97.17</v>
      </c>
      <c r="E9">
        <v>100</v>
      </c>
      <c r="F9">
        <v>98.564690368717336</v>
      </c>
    </row>
    <row r="10" spans="1:6" x14ac:dyDescent="0.25">
      <c r="A10" t="s">
        <v>1074</v>
      </c>
      <c r="B10" t="s">
        <v>1082</v>
      </c>
      <c r="C10" t="s">
        <v>1769</v>
      </c>
      <c r="D10">
        <v>39.76</v>
      </c>
      <c r="E10">
        <v>89.247900000000001</v>
      </c>
      <c r="F10">
        <v>55.012080717537444</v>
      </c>
    </row>
    <row r="11" spans="1:6" x14ac:dyDescent="0.25">
      <c r="A11" t="s">
        <v>1074</v>
      </c>
      <c r="C11" t="s">
        <v>1770</v>
      </c>
      <c r="E11">
        <v>0</v>
      </c>
      <c r="F11">
        <v>0</v>
      </c>
    </row>
    <row r="12" spans="1:6" x14ac:dyDescent="0.25">
      <c r="A12" t="s">
        <v>1074</v>
      </c>
      <c r="C12" t="s">
        <v>1771</v>
      </c>
      <c r="E12">
        <v>0</v>
      </c>
      <c r="F12">
        <v>0</v>
      </c>
    </row>
    <row r="13" spans="1:6" x14ac:dyDescent="0.25">
      <c r="A13" t="s">
        <v>1074</v>
      </c>
      <c r="B13" t="s">
        <v>1084</v>
      </c>
      <c r="D13">
        <v>0</v>
      </c>
      <c r="F13">
        <v>0</v>
      </c>
    </row>
    <row r="14" spans="1:6" x14ac:dyDescent="0.25">
      <c r="A14" t="s">
        <v>1086</v>
      </c>
      <c r="B14" t="s">
        <v>1087</v>
      </c>
      <c r="C14" t="s">
        <v>1763</v>
      </c>
      <c r="D14">
        <v>61.94</v>
      </c>
      <c r="E14">
        <v>99.994200000000006</v>
      </c>
      <c r="F14">
        <v>76.49577109714933</v>
      </c>
    </row>
    <row r="15" spans="1:6" x14ac:dyDescent="0.25">
      <c r="A15" t="s">
        <v>1086</v>
      </c>
      <c r="B15" t="s">
        <v>1091</v>
      </c>
      <c r="C15" t="s">
        <v>1770</v>
      </c>
      <c r="D15">
        <v>98.67</v>
      </c>
      <c r="E15">
        <v>98.721100000000007</v>
      </c>
      <c r="F15">
        <v>98.695543385694705</v>
      </c>
    </row>
    <row r="16" spans="1:6" x14ac:dyDescent="0.25">
      <c r="A16" t="s">
        <v>1086</v>
      </c>
      <c r="B16" t="s">
        <v>1090</v>
      </c>
      <c r="C16" t="s">
        <v>1765</v>
      </c>
      <c r="D16">
        <v>94.67</v>
      </c>
      <c r="E16">
        <v>98.957300000000004</v>
      </c>
      <c r="F16">
        <v>96.766185253835602</v>
      </c>
    </row>
    <row r="17" spans="1:6" x14ac:dyDescent="0.25">
      <c r="A17" t="s">
        <v>1086</v>
      </c>
      <c r="B17" t="s">
        <v>1092</v>
      </c>
      <c r="C17" t="s">
        <v>1766</v>
      </c>
      <c r="D17">
        <v>96.26</v>
      </c>
      <c r="E17">
        <v>100</v>
      </c>
      <c r="F17">
        <v>98.0943646183634</v>
      </c>
    </row>
    <row r="18" spans="1:6" x14ac:dyDescent="0.25">
      <c r="A18" t="s">
        <v>1086</v>
      </c>
      <c r="B18" t="s">
        <v>1089</v>
      </c>
      <c r="C18" t="s">
        <v>1768</v>
      </c>
      <c r="D18">
        <v>99.98</v>
      </c>
      <c r="E18">
        <v>99.978999999999999</v>
      </c>
      <c r="F18">
        <v>99.979499997499488</v>
      </c>
    </row>
    <row r="19" spans="1:6" x14ac:dyDescent="0.25">
      <c r="A19" t="s">
        <v>1086</v>
      </c>
      <c r="B19" t="s">
        <v>1088</v>
      </c>
      <c r="C19" t="s">
        <v>1769</v>
      </c>
      <c r="D19">
        <v>99.96</v>
      </c>
      <c r="E19">
        <v>99.959299999999999</v>
      </c>
      <c r="F19">
        <v>99.959649998774495</v>
      </c>
    </row>
    <row r="20" spans="1:6" x14ac:dyDescent="0.25">
      <c r="A20" t="s">
        <v>1086</v>
      </c>
      <c r="C20" t="s">
        <v>1764</v>
      </c>
      <c r="E20">
        <v>0</v>
      </c>
      <c r="F20">
        <v>0</v>
      </c>
    </row>
    <row r="21" spans="1:6" x14ac:dyDescent="0.25">
      <c r="A21" t="s">
        <v>1086</v>
      </c>
      <c r="C21" t="s">
        <v>1771</v>
      </c>
      <c r="E21">
        <v>0</v>
      </c>
      <c r="F21">
        <v>0</v>
      </c>
    </row>
    <row r="22" spans="1:6" x14ac:dyDescent="0.25">
      <c r="A22" t="s">
        <v>1086</v>
      </c>
      <c r="C22" t="s">
        <v>1767</v>
      </c>
      <c r="E22">
        <v>0</v>
      </c>
      <c r="F22">
        <v>0</v>
      </c>
    </row>
    <row r="23" spans="1:6" x14ac:dyDescent="0.25">
      <c r="A23" t="s">
        <v>1093</v>
      </c>
      <c r="B23" t="s">
        <v>1095</v>
      </c>
      <c r="C23" t="s">
        <v>1761</v>
      </c>
      <c r="D23">
        <v>100</v>
      </c>
      <c r="E23">
        <v>100</v>
      </c>
      <c r="F23">
        <v>100</v>
      </c>
    </row>
    <row r="24" spans="1:6" x14ac:dyDescent="0.25">
      <c r="A24" t="s">
        <v>1093</v>
      </c>
      <c r="B24" t="s">
        <v>1097</v>
      </c>
      <c r="C24" t="s">
        <v>1763</v>
      </c>
      <c r="D24">
        <v>98.57</v>
      </c>
      <c r="E24">
        <v>55.397799999999997</v>
      </c>
      <c r="F24">
        <v>70.931209590576728</v>
      </c>
    </row>
    <row r="25" spans="1:6" x14ac:dyDescent="0.25">
      <c r="A25" t="s">
        <v>1093</v>
      </c>
      <c r="B25" t="s">
        <v>1103</v>
      </c>
      <c r="C25" t="s">
        <v>1764</v>
      </c>
      <c r="D25">
        <v>90.12</v>
      </c>
      <c r="E25">
        <v>2.5623</v>
      </c>
      <c r="F25">
        <v>4.9829250245192451</v>
      </c>
    </row>
    <row r="26" spans="1:6" x14ac:dyDescent="0.25">
      <c r="A26" t="s">
        <v>1093</v>
      </c>
      <c r="B26" t="s">
        <v>1096</v>
      </c>
      <c r="C26" t="s">
        <v>1770</v>
      </c>
      <c r="D26">
        <v>22.02</v>
      </c>
      <c r="E26">
        <v>100</v>
      </c>
      <c r="F26">
        <v>36.092443861662026</v>
      </c>
    </row>
    <row r="27" spans="1:6" x14ac:dyDescent="0.25">
      <c r="A27" t="s">
        <v>1093</v>
      </c>
      <c r="B27" t="s">
        <v>1100</v>
      </c>
      <c r="C27" t="s">
        <v>1765</v>
      </c>
      <c r="D27">
        <v>7</v>
      </c>
      <c r="E27">
        <v>100</v>
      </c>
      <c r="F27">
        <v>13.084112149532711</v>
      </c>
    </row>
    <row r="28" spans="1:6" x14ac:dyDescent="0.25">
      <c r="A28" t="s">
        <v>1093</v>
      </c>
      <c r="B28" t="s">
        <v>1102</v>
      </c>
      <c r="C28" t="s">
        <v>1766</v>
      </c>
      <c r="D28">
        <v>100</v>
      </c>
      <c r="E28">
        <v>1.2766999999999999</v>
      </c>
      <c r="F28">
        <v>2.5212116903493098</v>
      </c>
    </row>
    <row r="29" spans="1:6" x14ac:dyDescent="0.25">
      <c r="A29" t="s">
        <v>1093</v>
      </c>
      <c r="B29" t="s">
        <v>1098</v>
      </c>
      <c r="C29" t="s">
        <v>1771</v>
      </c>
      <c r="D29">
        <v>97.17</v>
      </c>
      <c r="E29">
        <v>100</v>
      </c>
      <c r="F29">
        <v>98.564690368717336</v>
      </c>
    </row>
    <row r="30" spans="1:6" x14ac:dyDescent="0.25">
      <c r="A30" t="s">
        <v>1093</v>
      </c>
      <c r="B30" t="s">
        <v>1099</v>
      </c>
      <c r="C30" t="s">
        <v>1767</v>
      </c>
      <c r="D30">
        <v>0.26</v>
      </c>
      <c r="E30">
        <v>4.5414000000000003</v>
      </c>
      <c r="F30">
        <v>0.49184154621568715</v>
      </c>
    </row>
    <row r="31" spans="1:6" x14ac:dyDescent="0.25">
      <c r="A31" t="s">
        <v>1093</v>
      </c>
      <c r="B31" t="s">
        <v>1094</v>
      </c>
      <c r="C31" t="s">
        <v>1769</v>
      </c>
      <c r="D31">
        <v>51.94</v>
      </c>
      <c r="E31">
        <v>99.9709</v>
      </c>
      <c r="F31">
        <v>68.36229060587489</v>
      </c>
    </row>
    <row r="32" spans="1:6" x14ac:dyDescent="0.25">
      <c r="A32" t="s">
        <v>1093</v>
      </c>
      <c r="C32" t="s">
        <v>1768</v>
      </c>
      <c r="E32">
        <v>0</v>
      </c>
      <c r="F32">
        <v>0</v>
      </c>
    </row>
    <row r="33" spans="1:6" x14ac:dyDescent="0.25">
      <c r="A33" t="s">
        <v>1093</v>
      </c>
      <c r="B33" t="s">
        <v>1101</v>
      </c>
      <c r="D33">
        <v>0</v>
      </c>
      <c r="F33">
        <v>0</v>
      </c>
    </row>
    <row r="34" spans="1:6" x14ac:dyDescent="0.25">
      <c r="A34" t="s">
        <v>1104</v>
      </c>
      <c r="B34" t="s">
        <v>1107</v>
      </c>
      <c r="C34" t="s">
        <v>1763</v>
      </c>
      <c r="D34">
        <v>92.57</v>
      </c>
      <c r="E34">
        <v>73.710599999999999</v>
      </c>
      <c r="F34">
        <v>82.070791685861124</v>
      </c>
    </row>
    <row r="35" spans="1:6" x14ac:dyDescent="0.25">
      <c r="A35" t="s">
        <v>1104</v>
      </c>
      <c r="B35" t="s">
        <v>1106</v>
      </c>
      <c r="C35" t="s">
        <v>1764</v>
      </c>
      <c r="D35">
        <v>100</v>
      </c>
      <c r="E35">
        <v>100</v>
      </c>
      <c r="F35">
        <v>100</v>
      </c>
    </row>
    <row r="36" spans="1:6" x14ac:dyDescent="0.25">
      <c r="A36" t="s">
        <v>1104</v>
      </c>
      <c r="B36" t="s">
        <v>1105</v>
      </c>
      <c r="C36" t="s">
        <v>1770</v>
      </c>
      <c r="D36">
        <v>100</v>
      </c>
      <c r="E36">
        <v>100</v>
      </c>
      <c r="F36">
        <v>100</v>
      </c>
    </row>
    <row r="37" spans="1:6" x14ac:dyDescent="0.25">
      <c r="A37" t="s">
        <v>1104</v>
      </c>
      <c r="B37" t="s">
        <v>1108</v>
      </c>
      <c r="D37">
        <v>0</v>
      </c>
      <c r="F37">
        <v>0</v>
      </c>
    </row>
    <row r="38" spans="1:6" x14ac:dyDescent="0.25">
      <c r="A38" t="s">
        <v>1109</v>
      </c>
      <c r="B38" t="s">
        <v>1112</v>
      </c>
      <c r="C38" t="s">
        <v>1763</v>
      </c>
      <c r="D38">
        <v>93.06</v>
      </c>
      <c r="E38">
        <v>73.392399999999995</v>
      </c>
      <c r="F38">
        <v>82.064262744183907</v>
      </c>
    </row>
    <row r="39" spans="1:6" x14ac:dyDescent="0.25">
      <c r="A39" t="s">
        <v>1109</v>
      </c>
      <c r="B39" t="s">
        <v>1111</v>
      </c>
      <c r="C39" t="s">
        <v>1764</v>
      </c>
      <c r="D39">
        <v>100</v>
      </c>
      <c r="E39">
        <v>100</v>
      </c>
      <c r="F39">
        <v>100</v>
      </c>
    </row>
    <row r="40" spans="1:6" x14ac:dyDescent="0.25">
      <c r="A40" t="s">
        <v>1109</v>
      </c>
      <c r="B40" t="s">
        <v>1110</v>
      </c>
      <c r="C40" t="s">
        <v>1770</v>
      </c>
      <c r="D40">
        <v>100</v>
      </c>
      <c r="E40">
        <v>100</v>
      </c>
      <c r="F40">
        <v>100</v>
      </c>
    </row>
    <row r="41" spans="1:6" x14ac:dyDescent="0.25">
      <c r="A41" t="s">
        <v>1109</v>
      </c>
      <c r="B41" t="s">
        <v>1113</v>
      </c>
      <c r="D41">
        <v>0</v>
      </c>
      <c r="F41">
        <v>0</v>
      </c>
    </row>
    <row r="42" spans="1:6" x14ac:dyDescent="0.25">
      <c r="A42" t="s">
        <v>1114</v>
      </c>
      <c r="B42" t="s">
        <v>1117</v>
      </c>
      <c r="C42" t="s">
        <v>1763</v>
      </c>
      <c r="D42">
        <v>90.44</v>
      </c>
      <c r="E42">
        <v>100</v>
      </c>
      <c r="F42">
        <v>94.980046208779669</v>
      </c>
    </row>
    <row r="43" spans="1:6" x14ac:dyDescent="0.25">
      <c r="A43" t="s">
        <v>1114</v>
      </c>
      <c r="B43" t="s">
        <v>1115</v>
      </c>
      <c r="C43" t="s">
        <v>1764</v>
      </c>
      <c r="D43">
        <v>100</v>
      </c>
      <c r="E43">
        <v>100</v>
      </c>
      <c r="F43">
        <v>100</v>
      </c>
    </row>
    <row r="44" spans="1:6" x14ac:dyDescent="0.25">
      <c r="A44" t="s">
        <v>1114</v>
      </c>
      <c r="B44" t="s">
        <v>1116</v>
      </c>
      <c r="D44">
        <v>0</v>
      </c>
      <c r="F44">
        <v>0</v>
      </c>
    </row>
    <row r="45" spans="1:6" x14ac:dyDescent="0.25">
      <c r="A45" t="s">
        <v>1114</v>
      </c>
      <c r="B45" t="s">
        <v>1118</v>
      </c>
      <c r="D45">
        <v>0</v>
      </c>
      <c r="F45">
        <v>0</v>
      </c>
    </row>
    <row r="46" spans="1:6" x14ac:dyDescent="0.25">
      <c r="A46" t="s">
        <v>1119</v>
      </c>
      <c r="B46" t="s">
        <v>1122</v>
      </c>
      <c r="C46" t="s">
        <v>1763</v>
      </c>
      <c r="D46">
        <v>93.99</v>
      </c>
      <c r="E46">
        <v>100</v>
      </c>
      <c r="F46">
        <v>96.901902159905148</v>
      </c>
    </row>
    <row r="47" spans="1:6" x14ac:dyDescent="0.25">
      <c r="A47" t="s">
        <v>1119</v>
      </c>
      <c r="B47" t="s">
        <v>1121</v>
      </c>
      <c r="C47" t="s">
        <v>1764</v>
      </c>
      <c r="D47">
        <v>100</v>
      </c>
      <c r="E47">
        <v>100</v>
      </c>
      <c r="F47">
        <v>100</v>
      </c>
    </row>
    <row r="48" spans="1:6" x14ac:dyDescent="0.25">
      <c r="A48" t="s">
        <v>1119</v>
      </c>
      <c r="B48" t="s">
        <v>1120</v>
      </c>
      <c r="C48" t="s">
        <v>1770</v>
      </c>
      <c r="D48">
        <v>100</v>
      </c>
      <c r="E48">
        <v>100</v>
      </c>
      <c r="F48">
        <v>100</v>
      </c>
    </row>
    <row r="49" spans="1:6" x14ac:dyDescent="0.25">
      <c r="A49" t="s">
        <v>1123</v>
      </c>
      <c r="B49" t="s">
        <v>1125</v>
      </c>
      <c r="C49" t="s">
        <v>1763</v>
      </c>
      <c r="D49">
        <v>97.72</v>
      </c>
      <c r="E49">
        <v>67.767899999999997</v>
      </c>
      <c r="F49">
        <v>80.033394441527136</v>
      </c>
    </row>
    <row r="50" spans="1:6" x14ac:dyDescent="0.25">
      <c r="A50" t="s">
        <v>1123</v>
      </c>
      <c r="B50" t="s">
        <v>1124</v>
      </c>
      <c r="C50" t="s">
        <v>1764</v>
      </c>
      <c r="D50">
        <v>100</v>
      </c>
      <c r="E50">
        <v>100</v>
      </c>
      <c r="F50">
        <v>100</v>
      </c>
    </row>
    <row r="51" spans="1:6" x14ac:dyDescent="0.25">
      <c r="A51" t="s">
        <v>1123</v>
      </c>
      <c r="B51" t="s">
        <v>1128</v>
      </c>
      <c r="C51" t="s">
        <v>1770</v>
      </c>
      <c r="D51">
        <v>100</v>
      </c>
      <c r="E51">
        <v>100</v>
      </c>
      <c r="F51">
        <v>100</v>
      </c>
    </row>
    <row r="52" spans="1:6" x14ac:dyDescent="0.25">
      <c r="A52" t="s">
        <v>1123</v>
      </c>
      <c r="B52" t="s">
        <v>1126</v>
      </c>
      <c r="D52">
        <v>0</v>
      </c>
      <c r="F52">
        <v>0</v>
      </c>
    </row>
    <row r="53" spans="1:6" x14ac:dyDescent="0.25">
      <c r="A53" t="s">
        <v>1123</v>
      </c>
      <c r="B53" t="s">
        <v>1127</v>
      </c>
      <c r="D53">
        <v>0</v>
      </c>
      <c r="F53">
        <v>0</v>
      </c>
    </row>
    <row r="54" spans="1:6" x14ac:dyDescent="0.25">
      <c r="A54" t="s">
        <v>1123</v>
      </c>
      <c r="B54" t="s">
        <v>1129</v>
      </c>
      <c r="D54">
        <v>0</v>
      </c>
      <c r="F54">
        <v>0</v>
      </c>
    </row>
    <row r="55" spans="1:6" x14ac:dyDescent="0.25">
      <c r="A55" t="s">
        <v>1130</v>
      </c>
      <c r="B55" t="s">
        <v>1134</v>
      </c>
      <c r="C55" t="s">
        <v>1763</v>
      </c>
      <c r="D55">
        <v>93.56</v>
      </c>
      <c r="E55">
        <v>49.6494</v>
      </c>
      <c r="F55">
        <v>64.872806729167209</v>
      </c>
    </row>
    <row r="56" spans="1:6" x14ac:dyDescent="0.25">
      <c r="A56" t="s">
        <v>1130</v>
      </c>
      <c r="B56" t="s">
        <v>1133</v>
      </c>
      <c r="C56" t="s">
        <v>1764</v>
      </c>
      <c r="D56">
        <v>100</v>
      </c>
      <c r="E56">
        <v>100</v>
      </c>
      <c r="F56">
        <v>100</v>
      </c>
    </row>
    <row r="57" spans="1:6" x14ac:dyDescent="0.25">
      <c r="A57" t="s">
        <v>1130</v>
      </c>
      <c r="B57" t="s">
        <v>1131</v>
      </c>
      <c r="C57" t="s">
        <v>1770</v>
      </c>
      <c r="D57">
        <v>100</v>
      </c>
      <c r="E57">
        <v>100</v>
      </c>
      <c r="F57">
        <v>100</v>
      </c>
    </row>
    <row r="58" spans="1:6" x14ac:dyDescent="0.25">
      <c r="A58" t="s">
        <v>1130</v>
      </c>
      <c r="B58" t="s">
        <v>1132</v>
      </c>
      <c r="D58">
        <v>0</v>
      </c>
      <c r="F58">
        <v>0</v>
      </c>
    </row>
    <row r="59" spans="1:6" x14ac:dyDescent="0.25">
      <c r="A59" t="s">
        <v>1130</v>
      </c>
      <c r="B59" t="s">
        <v>1135</v>
      </c>
      <c r="D59">
        <v>0</v>
      </c>
      <c r="F59">
        <v>0</v>
      </c>
    </row>
    <row r="60" spans="1:6" x14ac:dyDescent="0.25">
      <c r="A60" t="s">
        <v>1136</v>
      </c>
      <c r="B60" t="s">
        <v>1141</v>
      </c>
      <c r="C60" t="s">
        <v>1763</v>
      </c>
      <c r="D60">
        <v>86.38</v>
      </c>
      <c r="E60">
        <v>98.131900000000002</v>
      </c>
      <c r="F60">
        <v>91.881700009592876</v>
      </c>
    </row>
    <row r="61" spans="1:6" x14ac:dyDescent="0.25">
      <c r="A61" t="s">
        <v>1136</v>
      </c>
      <c r="B61" t="s">
        <v>1140</v>
      </c>
      <c r="C61" t="s">
        <v>1764</v>
      </c>
      <c r="D61">
        <v>95.86</v>
      </c>
      <c r="E61">
        <v>100</v>
      </c>
      <c r="F61">
        <v>97.886245277238842</v>
      </c>
    </row>
    <row r="62" spans="1:6" x14ac:dyDescent="0.25">
      <c r="A62" t="s">
        <v>1136</v>
      </c>
      <c r="B62" t="s">
        <v>1139</v>
      </c>
      <c r="C62" t="s">
        <v>1770</v>
      </c>
      <c r="D62">
        <v>94.67</v>
      </c>
      <c r="E62">
        <v>98.764200000000002</v>
      </c>
      <c r="F62">
        <v>96.673771380655538</v>
      </c>
    </row>
    <row r="63" spans="1:6" x14ac:dyDescent="0.25">
      <c r="A63" t="s">
        <v>1136</v>
      </c>
      <c r="B63" t="s">
        <v>1137</v>
      </c>
      <c r="C63" t="s">
        <v>1765</v>
      </c>
      <c r="D63">
        <v>49.8</v>
      </c>
      <c r="E63">
        <v>100</v>
      </c>
      <c r="F63">
        <v>66.488651535380498</v>
      </c>
    </row>
    <row r="64" spans="1:6" x14ac:dyDescent="0.25">
      <c r="A64" t="s">
        <v>1136</v>
      </c>
      <c r="B64" t="s">
        <v>1138</v>
      </c>
      <c r="C64" t="s">
        <v>1771</v>
      </c>
      <c r="D64">
        <v>99.76</v>
      </c>
      <c r="E64">
        <v>99.756100000000004</v>
      </c>
      <c r="F64">
        <v>99.75804996188279</v>
      </c>
    </row>
    <row r="65" spans="1:6" x14ac:dyDescent="0.25">
      <c r="A65" t="s">
        <v>1136</v>
      </c>
      <c r="C65" t="s">
        <v>1766</v>
      </c>
      <c r="E65">
        <v>0</v>
      </c>
      <c r="F65">
        <v>0</v>
      </c>
    </row>
    <row r="66" spans="1:6" x14ac:dyDescent="0.25">
      <c r="A66" t="s">
        <v>1136</v>
      </c>
      <c r="C66" t="s">
        <v>1772</v>
      </c>
      <c r="E66">
        <v>0</v>
      </c>
      <c r="F66">
        <v>0</v>
      </c>
    </row>
    <row r="67" spans="1:6" x14ac:dyDescent="0.25">
      <c r="A67" t="s">
        <v>1136</v>
      </c>
      <c r="B67" t="s">
        <v>1142</v>
      </c>
      <c r="D67">
        <v>0</v>
      </c>
      <c r="F67">
        <v>0</v>
      </c>
    </row>
    <row r="68" spans="1:6" x14ac:dyDescent="0.25">
      <c r="A68" t="s">
        <v>1143</v>
      </c>
      <c r="B68" t="s">
        <v>1146</v>
      </c>
      <c r="C68" t="s">
        <v>1763</v>
      </c>
      <c r="D68">
        <v>93.06</v>
      </c>
      <c r="E68">
        <v>73.424099999999996</v>
      </c>
      <c r="F68">
        <v>82.084075848684648</v>
      </c>
    </row>
    <row r="69" spans="1:6" x14ac:dyDescent="0.25">
      <c r="A69" t="s">
        <v>1143</v>
      </c>
      <c r="B69" t="s">
        <v>1145</v>
      </c>
      <c r="C69" t="s">
        <v>1764</v>
      </c>
      <c r="D69">
        <v>100</v>
      </c>
      <c r="E69">
        <v>100</v>
      </c>
      <c r="F69">
        <v>100</v>
      </c>
    </row>
    <row r="70" spans="1:6" x14ac:dyDescent="0.25">
      <c r="A70" t="s">
        <v>1143</v>
      </c>
      <c r="B70" t="s">
        <v>1144</v>
      </c>
      <c r="C70" t="s">
        <v>1770</v>
      </c>
      <c r="D70">
        <v>100</v>
      </c>
      <c r="E70">
        <v>100</v>
      </c>
      <c r="F70">
        <v>100</v>
      </c>
    </row>
    <row r="71" spans="1:6" x14ac:dyDescent="0.25">
      <c r="A71" t="s">
        <v>1143</v>
      </c>
      <c r="B71" t="s">
        <v>1147</v>
      </c>
      <c r="D71">
        <v>0</v>
      </c>
      <c r="F71">
        <v>0</v>
      </c>
    </row>
    <row r="72" spans="1:6" x14ac:dyDescent="0.25">
      <c r="A72" t="s">
        <v>1148</v>
      </c>
      <c r="B72" t="s">
        <v>1152</v>
      </c>
      <c r="C72" t="s">
        <v>1763</v>
      </c>
      <c r="D72">
        <v>84.15</v>
      </c>
      <c r="E72">
        <v>100</v>
      </c>
      <c r="F72">
        <v>91.392886234048333</v>
      </c>
    </row>
    <row r="73" spans="1:6" x14ac:dyDescent="0.25">
      <c r="A73" t="s">
        <v>1148</v>
      </c>
      <c r="B73" t="s">
        <v>1151</v>
      </c>
      <c r="C73" t="s">
        <v>1764</v>
      </c>
      <c r="D73">
        <v>77.47</v>
      </c>
      <c r="E73">
        <v>100</v>
      </c>
      <c r="F73">
        <v>87.304896602242636</v>
      </c>
    </row>
    <row r="74" spans="1:6" x14ac:dyDescent="0.25">
      <c r="A74" t="s">
        <v>1148</v>
      </c>
      <c r="B74" t="s">
        <v>1150</v>
      </c>
      <c r="C74" t="s">
        <v>1765</v>
      </c>
      <c r="D74">
        <v>100</v>
      </c>
      <c r="E74">
        <v>100</v>
      </c>
      <c r="F74">
        <v>100</v>
      </c>
    </row>
    <row r="75" spans="1:6" x14ac:dyDescent="0.25">
      <c r="A75" t="s">
        <v>1148</v>
      </c>
      <c r="B75" t="s">
        <v>1149</v>
      </c>
      <c r="C75" t="s">
        <v>1766</v>
      </c>
      <c r="D75">
        <v>99.98</v>
      </c>
      <c r="E75">
        <v>99.978499999999997</v>
      </c>
      <c r="F75">
        <v>99.979249994373831</v>
      </c>
    </row>
    <row r="76" spans="1:6" x14ac:dyDescent="0.25">
      <c r="A76" t="s">
        <v>1148</v>
      </c>
      <c r="C76" t="s">
        <v>1770</v>
      </c>
      <c r="E76">
        <v>0</v>
      </c>
      <c r="F76">
        <v>0</v>
      </c>
    </row>
    <row r="77" spans="1:6" x14ac:dyDescent="0.25">
      <c r="A77" t="s">
        <v>1153</v>
      </c>
      <c r="B77" t="s">
        <v>1156</v>
      </c>
      <c r="C77" t="s">
        <v>1763</v>
      </c>
      <c r="D77">
        <v>93.99</v>
      </c>
      <c r="E77">
        <v>100</v>
      </c>
      <c r="F77">
        <v>96.901902159905148</v>
      </c>
    </row>
    <row r="78" spans="1:6" x14ac:dyDescent="0.25">
      <c r="A78" t="s">
        <v>1153</v>
      </c>
      <c r="B78" t="s">
        <v>1155</v>
      </c>
      <c r="C78" t="s">
        <v>1764</v>
      </c>
      <c r="D78">
        <v>100</v>
      </c>
      <c r="E78">
        <v>100</v>
      </c>
      <c r="F78">
        <v>100</v>
      </c>
    </row>
    <row r="79" spans="1:6" x14ac:dyDescent="0.25">
      <c r="A79" t="s">
        <v>1153</v>
      </c>
      <c r="B79" t="s">
        <v>1154</v>
      </c>
      <c r="C79" t="s">
        <v>1770</v>
      </c>
      <c r="D79">
        <v>100</v>
      </c>
      <c r="E79">
        <v>100</v>
      </c>
      <c r="F79">
        <v>100</v>
      </c>
    </row>
    <row r="80" spans="1:6" x14ac:dyDescent="0.25">
      <c r="A80" t="s">
        <v>1157</v>
      </c>
      <c r="B80" t="s">
        <v>1161</v>
      </c>
      <c r="C80" t="s">
        <v>1763</v>
      </c>
      <c r="D80">
        <v>88.55</v>
      </c>
      <c r="E80">
        <v>100</v>
      </c>
      <c r="F80">
        <v>93.92734022805621</v>
      </c>
    </row>
    <row r="81" spans="1:6" x14ac:dyDescent="0.25">
      <c r="A81" t="s">
        <v>1157</v>
      </c>
      <c r="B81" t="s">
        <v>1160</v>
      </c>
      <c r="C81" t="s">
        <v>1764</v>
      </c>
      <c r="D81">
        <v>93.44</v>
      </c>
      <c r="E81">
        <v>100</v>
      </c>
      <c r="F81">
        <v>96.608767576509507</v>
      </c>
    </row>
    <row r="82" spans="1:6" x14ac:dyDescent="0.25">
      <c r="A82" t="s">
        <v>1157</v>
      </c>
      <c r="B82" t="s">
        <v>1159</v>
      </c>
      <c r="C82" t="s">
        <v>1770</v>
      </c>
      <c r="D82">
        <v>100</v>
      </c>
      <c r="E82">
        <v>100</v>
      </c>
      <c r="F82">
        <v>100</v>
      </c>
    </row>
    <row r="83" spans="1:6" x14ac:dyDescent="0.25">
      <c r="A83" t="s">
        <v>1157</v>
      </c>
      <c r="B83" t="s">
        <v>1158</v>
      </c>
      <c r="C83" t="s">
        <v>1765</v>
      </c>
      <c r="D83">
        <v>99.99</v>
      </c>
      <c r="E83">
        <v>99.989199999999997</v>
      </c>
      <c r="F83">
        <v>99.989599998399825</v>
      </c>
    </row>
    <row r="84" spans="1:6" x14ac:dyDescent="0.25">
      <c r="A84" t="s">
        <v>1162</v>
      </c>
      <c r="B84" t="s">
        <v>1165</v>
      </c>
      <c r="C84" t="s">
        <v>1763</v>
      </c>
      <c r="D84">
        <v>92.89</v>
      </c>
      <c r="E84">
        <v>74.326599999999999</v>
      </c>
      <c r="F84">
        <v>82.577900447682836</v>
      </c>
    </row>
    <row r="85" spans="1:6" x14ac:dyDescent="0.25">
      <c r="A85" t="s">
        <v>1162</v>
      </c>
      <c r="B85" t="s">
        <v>1164</v>
      </c>
      <c r="C85" t="s">
        <v>1764</v>
      </c>
      <c r="D85">
        <v>100</v>
      </c>
      <c r="E85">
        <v>100</v>
      </c>
      <c r="F85">
        <v>100</v>
      </c>
    </row>
    <row r="86" spans="1:6" x14ac:dyDescent="0.25">
      <c r="A86" t="s">
        <v>1162</v>
      </c>
      <c r="B86" t="s">
        <v>1163</v>
      </c>
      <c r="C86" t="s">
        <v>1770</v>
      </c>
      <c r="D86">
        <v>100</v>
      </c>
      <c r="E86">
        <v>100</v>
      </c>
      <c r="F86">
        <v>100</v>
      </c>
    </row>
    <row r="87" spans="1:6" x14ac:dyDescent="0.25">
      <c r="A87" t="s">
        <v>1162</v>
      </c>
      <c r="B87" t="s">
        <v>1166</v>
      </c>
      <c r="D87">
        <v>0</v>
      </c>
      <c r="F87">
        <v>0</v>
      </c>
    </row>
    <row r="88" spans="1:6" x14ac:dyDescent="0.25">
      <c r="A88" t="s">
        <v>1167</v>
      </c>
      <c r="B88" t="s">
        <v>1171</v>
      </c>
      <c r="C88" t="s">
        <v>1763</v>
      </c>
      <c r="D88">
        <v>96.05</v>
      </c>
      <c r="E88">
        <v>100</v>
      </c>
      <c r="F88">
        <v>97.985207855138995</v>
      </c>
    </row>
    <row r="89" spans="1:6" x14ac:dyDescent="0.25">
      <c r="A89" t="s">
        <v>1167</v>
      </c>
      <c r="B89" t="s">
        <v>1170</v>
      </c>
      <c r="C89" t="s">
        <v>1764</v>
      </c>
      <c r="D89">
        <v>76.72</v>
      </c>
      <c r="E89">
        <v>98.748800000000003</v>
      </c>
      <c r="F89">
        <v>86.351624174782074</v>
      </c>
    </row>
    <row r="90" spans="1:6" x14ac:dyDescent="0.25">
      <c r="A90" t="s">
        <v>1167</v>
      </c>
      <c r="B90" t="s">
        <v>1169</v>
      </c>
      <c r="C90" t="s">
        <v>1770</v>
      </c>
      <c r="D90">
        <v>95.86</v>
      </c>
      <c r="E90">
        <v>100</v>
      </c>
      <c r="F90">
        <v>97.886245277238842</v>
      </c>
    </row>
    <row r="91" spans="1:6" x14ac:dyDescent="0.25">
      <c r="A91" t="s">
        <v>1167</v>
      </c>
      <c r="B91" t="s">
        <v>1172</v>
      </c>
      <c r="C91" t="s">
        <v>1765</v>
      </c>
      <c r="D91">
        <v>93.73</v>
      </c>
      <c r="E91">
        <v>100</v>
      </c>
      <c r="F91">
        <v>96.763536881226443</v>
      </c>
    </row>
    <row r="92" spans="1:6" x14ac:dyDescent="0.25">
      <c r="A92" t="s">
        <v>1167</v>
      </c>
      <c r="B92" t="s">
        <v>1168</v>
      </c>
      <c r="C92" t="s">
        <v>1766</v>
      </c>
      <c r="D92">
        <v>100</v>
      </c>
      <c r="E92">
        <v>99.9803</v>
      </c>
      <c r="F92">
        <v>99.990149029679429</v>
      </c>
    </row>
    <row r="93" spans="1:6" x14ac:dyDescent="0.25">
      <c r="A93" t="s">
        <v>1173</v>
      </c>
      <c r="B93" t="s">
        <v>1176</v>
      </c>
      <c r="C93" t="s">
        <v>1763</v>
      </c>
      <c r="D93">
        <v>93.57</v>
      </c>
      <c r="E93">
        <v>97.024000000000001</v>
      </c>
      <c r="F93">
        <v>95.265702802816449</v>
      </c>
    </row>
    <row r="94" spans="1:6" x14ac:dyDescent="0.25">
      <c r="A94" t="s">
        <v>1173</v>
      </c>
      <c r="B94" t="s">
        <v>1174</v>
      </c>
      <c r="C94" t="s">
        <v>1764</v>
      </c>
      <c r="D94">
        <v>100</v>
      </c>
      <c r="E94">
        <v>100</v>
      </c>
      <c r="F94">
        <v>100</v>
      </c>
    </row>
    <row r="95" spans="1:6" x14ac:dyDescent="0.25">
      <c r="A95" t="s">
        <v>1173</v>
      </c>
      <c r="B95" t="s">
        <v>1175</v>
      </c>
      <c r="C95" t="s">
        <v>1772</v>
      </c>
      <c r="D95">
        <v>100</v>
      </c>
      <c r="E95">
        <v>99.989500000000007</v>
      </c>
      <c r="F95">
        <v>99.994749724360531</v>
      </c>
    </row>
    <row r="96" spans="1:6" x14ac:dyDescent="0.25">
      <c r="A96" t="s">
        <v>1177</v>
      </c>
      <c r="B96" t="s">
        <v>1180</v>
      </c>
      <c r="C96" t="s">
        <v>1763</v>
      </c>
      <c r="D96">
        <v>93.06</v>
      </c>
      <c r="E96">
        <v>73.392499999999998</v>
      </c>
      <c r="F96">
        <v>82.064325257956483</v>
      </c>
    </row>
    <row r="97" spans="1:6" x14ac:dyDescent="0.25">
      <c r="A97" t="s">
        <v>1177</v>
      </c>
      <c r="B97" t="s">
        <v>1179</v>
      </c>
      <c r="C97" t="s">
        <v>1764</v>
      </c>
      <c r="D97">
        <v>100</v>
      </c>
      <c r="E97">
        <v>100</v>
      </c>
      <c r="F97">
        <v>100</v>
      </c>
    </row>
    <row r="98" spans="1:6" x14ac:dyDescent="0.25">
      <c r="A98" t="s">
        <v>1177</v>
      </c>
      <c r="B98" t="s">
        <v>1178</v>
      </c>
      <c r="C98" t="s">
        <v>1770</v>
      </c>
      <c r="D98">
        <v>100</v>
      </c>
      <c r="E98">
        <v>100</v>
      </c>
      <c r="F98">
        <v>100</v>
      </c>
    </row>
    <row r="99" spans="1:6" x14ac:dyDescent="0.25">
      <c r="A99" t="s">
        <v>1177</v>
      </c>
      <c r="B99" t="s">
        <v>1181</v>
      </c>
      <c r="D99">
        <v>0</v>
      </c>
      <c r="F99">
        <v>0</v>
      </c>
    </row>
    <row r="100" spans="1:6" x14ac:dyDescent="0.25">
      <c r="A100" t="s">
        <v>1182</v>
      </c>
      <c r="B100" t="s">
        <v>1185</v>
      </c>
      <c r="C100" t="s">
        <v>1763</v>
      </c>
      <c r="D100">
        <v>93.06</v>
      </c>
      <c r="E100">
        <v>73.424400000000006</v>
      </c>
      <c r="F100">
        <v>82.084263318364975</v>
      </c>
    </row>
    <row r="101" spans="1:6" x14ac:dyDescent="0.25">
      <c r="A101" t="s">
        <v>1182</v>
      </c>
      <c r="B101" t="s">
        <v>1184</v>
      </c>
      <c r="C101" t="s">
        <v>1764</v>
      </c>
      <c r="D101">
        <v>100</v>
      </c>
      <c r="E101">
        <v>99.998099999999994</v>
      </c>
      <c r="F101">
        <v>99.99904999097491</v>
      </c>
    </row>
    <row r="102" spans="1:6" x14ac:dyDescent="0.25">
      <c r="A102" t="s">
        <v>1182</v>
      </c>
      <c r="B102" t="s">
        <v>1183</v>
      </c>
      <c r="C102" t="s">
        <v>1770</v>
      </c>
      <c r="D102">
        <v>100</v>
      </c>
      <c r="E102">
        <v>100</v>
      </c>
      <c r="F102">
        <v>100</v>
      </c>
    </row>
    <row r="103" spans="1:6" x14ac:dyDescent="0.25">
      <c r="A103" t="s">
        <v>1182</v>
      </c>
      <c r="B103" t="s">
        <v>1186</v>
      </c>
      <c r="D103">
        <v>0</v>
      </c>
      <c r="F103">
        <v>0</v>
      </c>
    </row>
    <row r="104" spans="1:6" x14ac:dyDescent="0.25">
      <c r="A104" t="s">
        <v>1187</v>
      </c>
      <c r="B104" t="s">
        <v>1192</v>
      </c>
      <c r="C104" t="s">
        <v>1763</v>
      </c>
      <c r="D104">
        <v>76.77</v>
      </c>
      <c r="E104">
        <v>100</v>
      </c>
      <c r="F104">
        <v>86.858629858007589</v>
      </c>
    </row>
    <row r="105" spans="1:6" x14ac:dyDescent="0.25">
      <c r="A105" t="s">
        <v>1187</v>
      </c>
      <c r="B105" t="s">
        <v>1191</v>
      </c>
      <c r="C105" t="s">
        <v>1764</v>
      </c>
      <c r="D105">
        <v>71.87</v>
      </c>
      <c r="E105">
        <v>100</v>
      </c>
      <c r="F105">
        <v>83.632978413917499</v>
      </c>
    </row>
    <row r="106" spans="1:6" x14ac:dyDescent="0.25">
      <c r="A106" t="s">
        <v>1187</v>
      </c>
      <c r="B106" t="s">
        <v>1190</v>
      </c>
      <c r="C106" t="s">
        <v>1770</v>
      </c>
      <c r="D106">
        <v>95.45</v>
      </c>
      <c r="E106">
        <v>96.815600000000003</v>
      </c>
      <c r="F106">
        <v>96.127950293760293</v>
      </c>
    </row>
    <row r="107" spans="1:6" x14ac:dyDescent="0.25">
      <c r="A107" t="s">
        <v>1187</v>
      </c>
      <c r="B107" t="s">
        <v>1189</v>
      </c>
      <c r="C107" t="s">
        <v>1765</v>
      </c>
      <c r="D107">
        <v>100</v>
      </c>
      <c r="E107">
        <v>100</v>
      </c>
      <c r="F107">
        <v>100</v>
      </c>
    </row>
    <row r="108" spans="1:6" x14ac:dyDescent="0.25">
      <c r="A108" t="s">
        <v>1187</v>
      </c>
      <c r="B108" t="s">
        <v>1188</v>
      </c>
      <c r="C108" t="s">
        <v>1766</v>
      </c>
      <c r="D108">
        <v>100</v>
      </c>
      <c r="E108">
        <v>100</v>
      </c>
      <c r="F108">
        <v>100</v>
      </c>
    </row>
    <row r="109" spans="1:6" x14ac:dyDescent="0.25">
      <c r="A109" t="s">
        <v>1187</v>
      </c>
      <c r="B109" t="s">
        <v>1193</v>
      </c>
      <c r="D109">
        <v>0</v>
      </c>
      <c r="F109">
        <v>0</v>
      </c>
    </row>
    <row r="110" spans="1:6" x14ac:dyDescent="0.25">
      <c r="A110" t="s">
        <v>1187</v>
      </c>
      <c r="B110" t="s">
        <v>1194</v>
      </c>
      <c r="D110">
        <v>0</v>
      </c>
      <c r="F110">
        <v>0</v>
      </c>
    </row>
    <row r="111" spans="1:6" x14ac:dyDescent="0.25">
      <c r="A111" t="s">
        <v>1195</v>
      </c>
      <c r="B111" t="s">
        <v>1198</v>
      </c>
      <c r="C111" t="s">
        <v>1763</v>
      </c>
      <c r="D111">
        <v>92.85</v>
      </c>
      <c r="E111">
        <v>73.830299999999994</v>
      </c>
      <c r="F111">
        <v>82.254991801670613</v>
      </c>
    </row>
    <row r="112" spans="1:6" x14ac:dyDescent="0.25">
      <c r="A112" t="s">
        <v>1195</v>
      </c>
      <c r="B112" t="s">
        <v>1197</v>
      </c>
      <c r="C112" t="s">
        <v>1764</v>
      </c>
      <c r="D112">
        <v>100</v>
      </c>
      <c r="E112">
        <v>100</v>
      </c>
      <c r="F112">
        <v>100</v>
      </c>
    </row>
    <row r="113" spans="1:6" x14ac:dyDescent="0.25">
      <c r="A113" t="s">
        <v>1195</v>
      </c>
      <c r="B113" t="s">
        <v>1196</v>
      </c>
      <c r="C113" t="s">
        <v>1770</v>
      </c>
      <c r="D113">
        <v>100</v>
      </c>
      <c r="E113">
        <v>100</v>
      </c>
      <c r="F113">
        <v>100</v>
      </c>
    </row>
    <row r="114" spans="1:6" x14ac:dyDescent="0.25">
      <c r="A114" t="s">
        <v>1195</v>
      </c>
      <c r="B114" t="s">
        <v>1199</v>
      </c>
      <c r="D114">
        <v>0</v>
      </c>
      <c r="F114">
        <v>0</v>
      </c>
    </row>
    <row r="115" spans="1:6" x14ac:dyDescent="0.25">
      <c r="A115" t="s">
        <v>1200</v>
      </c>
      <c r="B115" t="s">
        <v>1201</v>
      </c>
      <c r="C115" t="s">
        <v>1763</v>
      </c>
      <c r="D115">
        <v>98.9</v>
      </c>
      <c r="E115">
        <v>99.994600000000005</v>
      </c>
      <c r="F115">
        <v>99.444287979663613</v>
      </c>
    </row>
    <row r="116" spans="1:6" x14ac:dyDescent="0.25">
      <c r="A116" t="s">
        <v>1200</v>
      </c>
      <c r="B116" t="s">
        <v>1204</v>
      </c>
      <c r="C116" t="s">
        <v>1764</v>
      </c>
      <c r="D116">
        <v>93.08</v>
      </c>
      <c r="E116">
        <v>73.515500000000003</v>
      </c>
      <c r="F116">
        <v>82.148950481855749</v>
      </c>
    </row>
    <row r="117" spans="1:6" x14ac:dyDescent="0.25">
      <c r="A117" t="s">
        <v>1200</v>
      </c>
      <c r="B117" t="s">
        <v>1203</v>
      </c>
      <c r="C117" t="s">
        <v>1770</v>
      </c>
      <c r="D117">
        <v>100</v>
      </c>
      <c r="E117">
        <v>100</v>
      </c>
      <c r="F117">
        <v>100</v>
      </c>
    </row>
    <row r="118" spans="1:6" x14ac:dyDescent="0.25">
      <c r="A118" t="s">
        <v>1200</v>
      </c>
      <c r="B118" t="s">
        <v>1202</v>
      </c>
      <c r="C118" t="s">
        <v>1765</v>
      </c>
      <c r="D118">
        <v>100</v>
      </c>
      <c r="E118">
        <v>100</v>
      </c>
      <c r="F118">
        <v>100</v>
      </c>
    </row>
    <row r="119" spans="1:6" x14ac:dyDescent="0.25">
      <c r="A119" t="s">
        <v>1200</v>
      </c>
      <c r="B119" t="s">
        <v>1205</v>
      </c>
      <c r="D119">
        <v>0</v>
      </c>
      <c r="F119">
        <v>0</v>
      </c>
    </row>
    <row r="120" spans="1:6" x14ac:dyDescent="0.25">
      <c r="A120" t="s">
        <v>1206</v>
      </c>
      <c r="B120" t="s">
        <v>1209</v>
      </c>
      <c r="C120" t="s">
        <v>1763</v>
      </c>
      <c r="D120">
        <v>93.06</v>
      </c>
      <c r="E120">
        <v>73.424400000000006</v>
      </c>
      <c r="F120">
        <v>82.084263318364975</v>
      </c>
    </row>
    <row r="121" spans="1:6" x14ac:dyDescent="0.25">
      <c r="A121" t="s">
        <v>1206</v>
      </c>
      <c r="B121" t="s">
        <v>1208</v>
      </c>
      <c r="C121" t="s">
        <v>1764</v>
      </c>
      <c r="D121">
        <v>99.99</v>
      </c>
      <c r="E121">
        <v>99.993300000000005</v>
      </c>
      <c r="F121">
        <v>99.991649972772748</v>
      </c>
    </row>
    <row r="122" spans="1:6" x14ac:dyDescent="0.25">
      <c r="A122" t="s">
        <v>1206</v>
      </c>
      <c r="B122" t="s">
        <v>1207</v>
      </c>
      <c r="C122" t="s">
        <v>1770</v>
      </c>
      <c r="D122">
        <v>100</v>
      </c>
      <c r="E122">
        <v>100</v>
      </c>
      <c r="F122">
        <v>100</v>
      </c>
    </row>
    <row r="123" spans="1:6" x14ac:dyDescent="0.25">
      <c r="A123" t="s">
        <v>1206</v>
      </c>
      <c r="B123" t="s">
        <v>1210</v>
      </c>
      <c r="D123">
        <v>0</v>
      </c>
      <c r="F123">
        <v>0</v>
      </c>
    </row>
    <row r="124" spans="1:6" x14ac:dyDescent="0.25">
      <c r="A124" t="s">
        <v>1211</v>
      </c>
      <c r="B124" t="s">
        <v>1214</v>
      </c>
      <c r="C124" t="s">
        <v>1763</v>
      </c>
      <c r="D124">
        <v>94.68</v>
      </c>
      <c r="E124">
        <v>72.873999999999995</v>
      </c>
      <c r="F124">
        <v>82.358049584014708</v>
      </c>
    </row>
    <row r="125" spans="1:6" x14ac:dyDescent="0.25">
      <c r="A125" t="s">
        <v>1211</v>
      </c>
      <c r="B125" t="s">
        <v>1213</v>
      </c>
      <c r="C125" t="s">
        <v>1764</v>
      </c>
      <c r="D125">
        <v>100</v>
      </c>
      <c r="E125">
        <v>99.998999999999995</v>
      </c>
      <c r="F125">
        <v>99.999499997499981</v>
      </c>
    </row>
    <row r="126" spans="1:6" x14ac:dyDescent="0.25">
      <c r="A126" t="s">
        <v>1211</v>
      </c>
      <c r="B126" t="s">
        <v>1212</v>
      </c>
      <c r="C126" t="s">
        <v>1770</v>
      </c>
      <c r="D126">
        <v>100</v>
      </c>
      <c r="E126">
        <v>100</v>
      </c>
      <c r="F126">
        <v>100</v>
      </c>
    </row>
    <row r="127" spans="1:6" x14ac:dyDescent="0.25">
      <c r="A127" t="s">
        <v>1211</v>
      </c>
      <c r="B127" t="s">
        <v>1215</v>
      </c>
      <c r="D127">
        <v>0</v>
      </c>
      <c r="F127">
        <v>0</v>
      </c>
    </row>
    <row r="128" spans="1:6" x14ac:dyDescent="0.25">
      <c r="A128" t="s">
        <v>1216</v>
      </c>
      <c r="B128" t="s">
        <v>1219</v>
      </c>
      <c r="C128" t="s">
        <v>1763</v>
      </c>
      <c r="D128">
        <v>93.35</v>
      </c>
      <c r="E128">
        <v>73.575000000000003</v>
      </c>
      <c r="F128">
        <v>82.291163696270772</v>
      </c>
    </row>
    <row r="129" spans="1:6" x14ac:dyDescent="0.25">
      <c r="A129" t="s">
        <v>1216</v>
      </c>
      <c r="B129" t="s">
        <v>1218</v>
      </c>
      <c r="C129" t="s">
        <v>1764</v>
      </c>
      <c r="D129">
        <v>100</v>
      </c>
      <c r="E129">
        <v>100</v>
      </c>
      <c r="F129">
        <v>100</v>
      </c>
    </row>
    <row r="130" spans="1:6" x14ac:dyDescent="0.25">
      <c r="A130" t="s">
        <v>1216</v>
      </c>
      <c r="B130" t="s">
        <v>1217</v>
      </c>
      <c r="C130" t="s">
        <v>1770</v>
      </c>
      <c r="D130">
        <v>100</v>
      </c>
      <c r="E130">
        <v>100</v>
      </c>
      <c r="F130">
        <v>100</v>
      </c>
    </row>
    <row r="131" spans="1:6" x14ac:dyDescent="0.25">
      <c r="A131" t="s">
        <v>1216</v>
      </c>
      <c r="B131" t="s">
        <v>1220</v>
      </c>
      <c r="D131">
        <v>0</v>
      </c>
      <c r="F131">
        <v>0</v>
      </c>
    </row>
    <row r="132" spans="1:6" x14ac:dyDescent="0.25">
      <c r="A132" t="s">
        <v>1216</v>
      </c>
      <c r="B132" t="s">
        <v>1221</v>
      </c>
      <c r="D132">
        <v>0</v>
      </c>
      <c r="F132">
        <v>0</v>
      </c>
    </row>
    <row r="133" spans="1:6" x14ac:dyDescent="0.25">
      <c r="A133" t="s">
        <v>1216</v>
      </c>
      <c r="B133" t="s">
        <v>1222</v>
      </c>
      <c r="D133">
        <v>0</v>
      </c>
      <c r="F133">
        <v>0</v>
      </c>
    </row>
    <row r="134" spans="1:6" x14ac:dyDescent="0.25">
      <c r="A134" t="s">
        <v>1223</v>
      </c>
      <c r="B134" t="s">
        <v>1227</v>
      </c>
      <c r="C134" t="s">
        <v>1763</v>
      </c>
      <c r="D134">
        <v>89.49</v>
      </c>
      <c r="E134">
        <v>32.148299999999999</v>
      </c>
      <c r="F134">
        <v>47.303380053815289</v>
      </c>
    </row>
    <row r="135" spans="1:6" x14ac:dyDescent="0.25">
      <c r="A135" t="s">
        <v>1223</v>
      </c>
      <c r="B135" t="s">
        <v>1226</v>
      </c>
      <c r="C135" t="s">
        <v>1764</v>
      </c>
      <c r="D135">
        <v>6.47</v>
      </c>
      <c r="E135">
        <v>100</v>
      </c>
      <c r="F135">
        <v>12.153658307504461</v>
      </c>
    </row>
    <row r="136" spans="1:6" x14ac:dyDescent="0.25">
      <c r="A136" t="s">
        <v>1223</v>
      </c>
      <c r="B136" t="s">
        <v>1225</v>
      </c>
      <c r="C136" t="s">
        <v>1770</v>
      </c>
      <c r="D136">
        <v>100</v>
      </c>
      <c r="E136">
        <v>100</v>
      </c>
      <c r="F136">
        <v>100</v>
      </c>
    </row>
    <row r="137" spans="1:6" x14ac:dyDescent="0.25">
      <c r="A137" t="s">
        <v>1223</v>
      </c>
      <c r="B137" t="s">
        <v>1224</v>
      </c>
      <c r="C137" t="s">
        <v>1765</v>
      </c>
      <c r="D137">
        <v>100</v>
      </c>
      <c r="E137">
        <v>100</v>
      </c>
      <c r="F137">
        <v>100</v>
      </c>
    </row>
    <row r="138" spans="1:6" x14ac:dyDescent="0.25">
      <c r="A138" t="s">
        <v>1228</v>
      </c>
      <c r="B138" t="s">
        <v>1231</v>
      </c>
      <c r="C138" t="s">
        <v>1763</v>
      </c>
      <c r="D138">
        <v>93.35</v>
      </c>
      <c r="E138">
        <v>73.574600000000004</v>
      </c>
      <c r="F138">
        <v>82.290913502263891</v>
      </c>
    </row>
    <row r="139" spans="1:6" x14ac:dyDescent="0.25">
      <c r="A139" t="s">
        <v>1228</v>
      </c>
      <c r="B139" t="s">
        <v>1230</v>
      </c>
      <c r="C139" t="s">
        <v>1764</v>
      </c>
      <c r="D139">
        <v>100</v>
      </c>
      <c r="E139">
        <v>100</v>
      </c>
      <c r="F139">
        <v>100</v>
      </c>
    </row>
    <row r="140" spans="1:6" x14ac:dyDescent="0.25">
      <c r="A140" t="s">
        <v>1228</v>
      </c>
      <c r="B140" t="s">
        <v>1229</v>
      </c>
      <c r="C140" t="s">
        <v>1770</v>
      </c>
      <c r="D140">
        <v>100</v>
      </c>
      <c r="E140">
        <v>100</v>
      </c>
      <c r="F140">
        <v>100</v>
      </c>
    </row>
    <row r="141" spans="1:6" x14ac:dyDescent="0.25">
      <c r="A141" t="s">
        <v>1228</v>
      </c>
      <c r="B141" t="s">
        <v>1232</v>
      </c>
      <c r="D141">
        <v>0</v>
      </c>
      <c r="F141">
        <v>0</v>
      </c>
    </row>
    <row r="142" spans="1:6" x14ac:dyDescent="0.25">
      <c r="A142" t="s">
        <v>1233</v>
      </c>
      <c r="B142" t="s">
        <v>1236</v>
      </c>
      <c r="C142" t="s">
        <v>1763</v>
      </c>
      <c r="D142">
        <v>93.82</v>
      </c>
      <c r="E142">
        <v>70.797899999999998</v>
      </c>
      <c r="F142">
        <v>80.699109610801727</v>
      </c>
    </row>
    <row r="143" spans="1:6" x14ac:dyDescent="0.25">
      <c r="A143" t="s">
        <v>1233</v>
      </c>
      <c r="B143" t="s">
        <v>1235</v>
      </c>
      <c r="C143" t="s">
        <v>1764</v>
      </c>
      <c r="D143">
        <v>100</v>
      </c>
      <c r="E143">
        <v>100</v>
      </c>
      <c r="F143">
        <v>100</v>
      </c>
    </row>
    <row r="144" spans="1:6" x14ac:dyDescent="0.25">
      <c r="A144" t="s">
        <v>1233</v>
      </c>
      <c r="B144" t="s">
        <v>1234</v>
      </c>
      <c r="C144" t="s">
        <v>1770</v>
      </c>
      <c r="D144">
        <v>100</v>
      </c>
      <c r="E144">
        <v>100</v>
      </c>
      <c r="F144">
        <v>100</v>
      </c>
    </row>
    <row r="145" spans="1:6" x14ac:dyDescent="0.25">
      <c r="A145" t="s">
        <v>1233</v>
      </c>
      <c r="B145" t="s">
        <v>1237</v>
      </c>
      <c r="D145">
        <v>0</v>
      </c>
      <c r="F145">
        <v>0</v>
      </c>
    </row>
    <row r="146" spans="1:6" x14ac:dyDescent="0.25">
      <c r="A146" t="s">
        <v>1238</v>
      </c>
      <c r="B146" t="s">
        <v>1241</v>
      </c>
      <c r="C146" t="s">
        <v>1763</v>
      </c>
      <c r="D146">
        <v>93.44</v>
      </c>
      <c r="E146">
        <v>99.999499999999998</v>
      </c>
      <c r="F146">
        <v>96.608534244557077</v>
      </c>
    </row>
    <row r="147" spans="1:6" x14ac:dyDescent="0.25">
      <c r="A147" t="s">
        <v>1238</v>
      </c>
      <c r="B147" t="s">
        <v>1242</v>
      </c>
      <c r="C147" t="s">
        <v>1764</v>
      </c>
      <c r="D147">
        <v>88.54</v>
      </c>
      <c r="E147">
        <v>100</v>
      </c>
      <c r="F147">
        <v>93.921714225098114</v>
      </c>
    </row>
    <row r="148" spans="1:6" x14ac:dyDescent="0.25">
      <c r="A148" t="s">
        <v>1238</v>
      </c>
      <c r="B148" t="s">
        <v>1240</v>
      </c>
      <c r="C148" t="s">
        <v>1770</v>
      </c>
      <c r="D148">
        <v>100</v>
      </c>
      <c r="E148">
        <v>100</v>
      </c>
      <c r="F148">
        <v>100</v>
      </c>
    </row>
    <row r="149" spans="1:6" x14ac:dyDescent="0.25">
      <c r="A149" t="s">
        <v>1238</v>
      </c>
      <c r="B149" t="s">
        <v>1239</v>
      </c>
      <c r="C149" t="s">
        <v>1765</v>
      </c>
      <c r="D149">
        <v>100</v>
      </c>
      <c r="E149">
        <v>100</v>
      </c>
      <c r="F149">
        <v>100</v>
      </c>
    </row>
    <row r="150" spans="1:6" x14ac:dyDescent="0.25">
      <c r="A150" t="s">
        <v>1243</v>
      </c>
      <c r="B150" t="s">
        <v>1249</v>
      </c>
      <c r="C150" t="s">
        <v>1763</v>
      </c>
      <c r="D150">
        <v>85.03</v>
      </c>
      <c r="E150">
        <v>40.902000000000001</v>
      </c>
      <c r="F150">
        <v>55.234524346472703</v>
      </c>
    </row>
    <row r="151" spans="1:6" x14ac:dyDescent="0.25">
      <c r="A151" t="s">
        <v>1243</v>
      </c>
      <c r="B151" t="s">
        <v>1250</v>
      </c>
      <c r="C151" t="s">
        <v>1764</v>
      </c>
      <c r="D151">
        <v>59.13</v>
      </c>
      <c r="E151">
        <v>100</v>
      </c>
      <c r="F151">
        <v>74.316596493433039</v>
      </c>
    </row>
    <row r="152" spans="1:6" x14ac:dyDescent="0.25">
      <c r="A152" t="s">
        <v>1243</v>
      </c>
      <c r="B152" t="s">
        <v>1251</v>
      </c>
      <c r="C152" t="s">
        <v>1770</v>
      </c>
      <c r="D152">
        <v>100</v>
      </c>
      <c r="E152">
        <v>100</v>
      </c>
      <c r="F152">
        <v>100</v>
      </c>
    </row>
    <row r="153" spans="1:6" x14ac:dyDescent="0.25">
      <c r="A153" t="s">
        <v>1243</v>
      </c>
      <c r="B153" t="s">
        <v>1244</v>
      </c>
      <c r="C153" t="s">
        <v>1765</v>
      </c>
      <c r="D153">
        <v>99.98</v>
      </c>
      <c r="E153">
        <v>99.975700000000003</v>
      </c>
      <c r="F153">
        <v>99.97784995376476</v>
      </c>
    </row>
    <row r="154" spans="1:6" x14ac:dyDescent="0.25">
      <c r="A154" t="s">
        <v>1243</v>
      </c>
      <c r="B154" t="s">
        <v>1247</v>
      </c>
      <c r="D154">
        <v>0</v>
      </c>
      <c r="F154">
        <v>0</v>
      </c>
    </row>
    <row r="155" spans="1:6" x14ac:dyDescent="0.25">
      <c r="A155" t="s">
        <v>1243</v>
      </c>
      <c r="B155" t="s">
        <v>1246</v>
      </c>
      <c r="D155">
        <v>0</v>
      </c>
      <c r="F155">
        <v>0</v>
      </c>
    </row>
    <row r="156" spans="1:6" x14ac:dyDescent="0.25">
      <c r="A156" t="s">
        <v>1243</v>
      </c>
      <c r="B156" t="s">
        <v>1248</v>
      </c>
      <c r="D156">
        <v>0</v>
      </c>
      <c r="F156">
        <v>0</v>
      </c>
    </row>
    <row r="157" spans="1:6" x14ac:dyDescent="0.25">
      <c r="A157" t="s">
        <v>1243</v>
      </c>
      <c r="B157" t="s">
        <v>1245</v>
      </c>
      <c r="D157">
        <v>0</v>
      </c>
      <c r="F157">
        <v>0</v>
      </c>
    </row>
    <row r="158" spans="1:6" x14ac:dyDescent="0.25">
      <c r="A158" t="s">
        <v>1252</v>
      </c>
      <c r="B158" t="s">
        <v>1254</v>
      </c>
      <c r="C158" t="s">
        <v>1763</v>
      </c>
      <c r="D158">
        <v>80.44</v>
      </c>
      <c r="E158">
        <v>100</v>
      </c>
      <c r="F158">
        <v>89.159831522943918</v>
      </c>
    </row>
    <row r="159" spans="1:6" x14ac:dyDescent="0.25">
      <c r="A159" t="s">
        <v>1252</v>
      </c>
      <c r="B159" t="s">
        <v>1253</v>
      </c>
      <c r="C159" t="s">
        <v>1764</v>
      </c>
      <c r="D159">
        <v>100</v>
      </c>
      <c r="E159">
        <v>100</v>
      </c>
      <c r="F159">
        <v>100</v>
      </c>
    </row>
    <row r="160" spans="1:6" x14ac:dyDescent="0.25">
      <c r="A160" t="s">
        <v>1252</v>
      </c>
      <c r="B160" t="s">
        <v>1255</v>
      </c>
      <c r="C160" t="s">
        <v>1770</v>
      </c>
      <c r="D160">
        <v>100</v>
      </c>
      <c r="E160">
        <v>100</v>
      </c>
      <c r="F160">
        <v>100</v>
      </c>
    </row>
    <row r="161" spans="1:6" x14ac:dyDescent="0.25">
      <c r="A161" t="s">
        <v>1256</v>
      </c>
      <c r="B161" t="s">
        <v>1259</v>
      </c>
      <c r="C161" t="s">
        <v>1763</v>
      </c>
      <c r="D161">
        <v>83.69</v>
      </c>
      <c r="E161">
        <v>76.132099999999994</v>
      </c>
      <c r="F161">
        <v>79.732345514168571</v>
      </c>
    </row>
    <row r="162" spans="1:6" x14ac:dyDescent="0.25">
      <c r="A162" t="s">
        <v>1256</v>
      </c>
      <c r="B162" t="s">
        <v>1258</v>
      </c>
      <c r="C162" t="s">
        <v>1764</v>
      </c>
      <c r="D162">
        <v>100</v>
      </c>
      <c r="E162">
        <v>100</v>
      </c>
      <c r="F162">
        <v>100</v>
      </c>
    </row>
    <row r="163" spans="1:6" x14ac:dyDescent="0.25">
      <c r="A163" t="s">
        <v>1256</v>
      </c>
      <c r="B163" t="s">
        <v>1260</v>
      </c>
      <c r="C163" t="s">
        <v>1770</v>
      </c>
      <c r="D163">
        <v>100</v>
      </c>
      <c r="E163">
        <v>100</v>
      </c>
      <c r="F163">
        <v>100</v>
      </c>
    </row>
    <row r="164" spans="1:6" x14ac:dyDescent="0.25">
      <c r="A164" t="s">
        <v>1256</v>
      </c>
      <c r="B164" t="s">
        <v>1257</v>
      </c>
      <c r="D164">
        <v>0</v>
      </c>
      <c r="F164">
        <v>0</v>
      </c>
    </row>
    <row r="165" spans="1:6" x14ac:dyDescent="0.25">
      <c r="A165" t="s">
        <v>1261</v>
      </c>
      <c r="B165" t="s">
        <v>1262</v>
      </c>
      <c r="C165" t="s">
        <v>1763</v>
      </c>
      <c r="D165">
        <v>93.88</v>
      </c>
      <c r="E165">
        <v>100</v>
      </c>
      <c r="F165">
        <v>96.843408293789977</v>
      </c>
    </row>
    <row r="166" spans="1:6" x14ac:dyDescent="0.25">
      <c r="A166" t="s">
        <v>1263</v>
      </c>
      <c r="B166" t="s">
        <v>1266</v>
      </c>
      <c r="C166" t="s">
        <v>1763</v>
      </c>
      <c r="D166">
        <v>93.06</v>
      </c>
      <c r="E166">
        <v>73.424400000000006</v>
      </c>
      <c r="F166">
        <v>82.084263318364975</v>
      </c>
    </row>
    <row r="167" spans="1:6" x14ac:dyDescent="0.25">
      <c r="A167" t="s">
        <v>1263</v>
      </c>
      <c r="B167" t="s">
        <v>1265</v>
      </c>
      <c r="C167" t="s">
        <v>1764</v>
      </c>
      <c r="D167">
        <v>100</v>
      </c>
      <c r="E167">
        <v>100</v>
      </c>
      <c r="F167">
        <v>100</v>
      </c>
    </row>
    <row r="168" spans="1:6" x14ac:dyDescent="0.25">
      <c r="A168" t="s">
        <v>1263</v>
      </c>
      <c r="B168" t="s">
        <v>1264</v>
      </c>
      <c r="C168" t="s">
        <v>1770</v>
      </c>
      <c r="D168">
        <v>100</v>
      </c>
      <c r="E168">
        <v>100</v>
      </c>
      <c r="F168">
        <v>100</v>
      </c>
    </row>
    <row r="169" spans="1:6" x14ac:dyDescent="0.25">
      <c r="A169" t="s">
        <v>1263</v>
      </c>
      <c r="B169" t="s">
        <v>1267</v>
      </c>
      <c r="D169">
        <v>0</v>
      </c>
      <c r="F169">
        <v>0</v>
      </c>
    </row>
    <row r="170" spans="1:6" x14ac:dyDescent="0.25">
      <c r="A170" t="s">
        <v>1268</v>
      </c>
      <c r="B170" t="s">
        <v>1271</v>
      </c>
      <c r="C170" t="s">
        <v>1763</v>
      </c>
      <c r="D170">
        <v>93.52</v>
      </c>
      <c r="E170">
        <v>99.998999999999995</v>
      </c>
      <c r="F170">
        <v>96.651041809848124</v>
      </c>
    </row>
    <row r="171" spans="1:6" x14ac:dyDescent="0.25">
      <c r="A171" t="s">
        <v>1268</v>
      </c>
      <c r="B171" t="s">
        <v>1272</v>
      </c>
      <c r="C171" t="s">
        <v>1764</v>
      </c>
      <c r="D171">
        <v>88.87</v>
      </c>
      <c r="E171">
        <v>100</v>
      </c>
      <c r="F171">
        <v>94.107057764599986</v>
      </c>
    </row>
    <row r="172" spans="1:6" x14ac:dyDescent="0.25">
      <c r="A172" t="s">
        <v>1268</v>
      </c>
      <c r="B172" t="s">
        <v>1270</v>
      </c>
      <c r="C172" t="s">
        <v>1770</v>
      </c>
      <c r="D172">
        <v>100</v>
      </c>
      <c r="E172">
        <v>100</v>
      </c>
      <c r="F172">
        <v>100</v>
      </c>
    </row>
    <row r="173" spans="1:6" x14ac:dyDescent="0.25">
      <c r="A173" t="s">
        <v>1268</v>
      </c>
      <c r="B173" t="s">
        <v>1269</v>
      </c>
      <c r="C173" t="s">
        <v>1765</v>
      </c>
      <c r="D173">
        <v>100</v>
      </c>
      <c r="E173">
        <v>100</v>
      </c>
      <c r="F173">
        <v>100</v>
      </c>
    </row>
    <row r="174" spans="1:6" x14ac:dyDescent="0.25">
      <c r="A174" t="s">
        <v>1273</v>
      </c>
      <c r="B174" t="s">
        <v>1276</v>
      </c>
      <c r="C174" t="s">
        <v>1763</v>
      </c>
      <c r="D174">
        <v>95.91</v>
      </c>
      <c r="E174">
        <v>69.36</v>
      </c>
      <c r="F174">
        <v>80.502421492103835</v>
      </c>
    </row>
    <row r="175" spans="1:6" x14ac:dyDescent="0.25">
      <c r="A175" t="s">
        <v>1273</v>
      </c>
      <c r="B175" t="s">
        <v>1278</v>
      </c>
      <c r="C175" t="s">
        <v>1764</v>
      </c>
      <c r="D175">
        <v>43.25</v>
      </c>
      <c r="E175">
        <v>100</v>
      </c>
      <c r="F175">
        <v>60.383944153577659</v>
      </c>
    </row>
    <row r="176" spans="1:6" x14ac:dyDescent="0.25">
      <c r="A176" t="s">
        <v>1273</v>
      </c>
      <c r="B176" t="s">
        <v>1275</v>
      </c>
      <c r="C176" t="s">
        <v>1770</v>
      </c>
      <c r="D176">
        <v>100</v>
      </c>
      <c r="E176">
        <v>100</v>
      </c>
      <c r="F176">
        <v>100</v>
      </c>
    </row>
    <row r="177" spans="1:6" x14ac:dyDescent="0.25">
      <c r="A177" t="s">
        <v>1273</v>
      </c>
      <c r="B177" t="s">
        <v>1274</v>
      </c>
      <c r="C177" t="s">
        <v>1765</v>
      </c>
      <c r="D177">
        <v>100</v>
      </c>
      <c r="E177">
        <v>100</v>
      </c>
      <c r="F177">
        <v>100</v>
      </c>
    </row>
    <row r="178" spans="1:6" x14ac:dyDescent="0.25">
      <c r="A178" t="s">
        <v>1273</v>
      </c>
      <c r="B178" t="s">
        <v>1277</v>
      </c>
      <c r="D178">
        <v>0</v>
      </c>
      <c r="F178">
        <v>0</v>
      </c>
    </row>
    <row r="179" spans="1:6" x14ac:dyDescent="0.25">
      <c r="A179" t="s">
        <v>1273</v>
      </c>
      <c r="B179" t="s">
        <v>1279</v>
      </c>
      <c r="D179">
        <v>0</v>
      </c>
      <c r="F179">
        <v>0</v>
      </c>
    </row>
    <row r="180" spans="1:6" x14ac:dyDescent="0.25">
      <c r="A180" t="s">
        <v>1273</v>
      </c>
      <c r="B180" t="s">
        <v>1280</v>
      </c>
      <c r="D180">
        <v>0</v>
      </c>
      <c r="F180">
        <v>0</v>
      </c>
    </row>
    <row r="181" spans="1:6" x14ac:dyDescent="0.25">
      <c r="A181" t="s">
        <v>1273</v>
      </c>
      <c r="B181" t="s">
        <v>1281</v>
      </c>
      <c r="D181">
        <v>0</v>
      </c>
      <c r="F181">
        <v>0</v>
      </c>
    </row>
    <row r="182" spans="1:6" x14ac:dyDescent="0.25">
      <c r="A182" t="s">
        <v>1273</v>
      </c>
      <c r="B182" t="s">
        <v>1282</v>
      </c>
      <c r="D182">
        <v>0</v>
      </c>
      <c r="F182">
        <v>0</v>
      </c>
    </row>
    <row r="183" spans="1:6" x14ac:dyDescent="0.25">
      <c r="A183" t="s">
        <v>1283</v>
      </c>
      <c r="B183" t="s">
        <v>1288</v>
      </c>
      <c r="C183" t="s">
        <v>1763</v>
      </c>
      <c r="D183">
        <v>98.88</v>
      </c>
      <c r="E183">
        <v>44.5443</v>
      </c>
      <c r="F183">
        <v>61.419722933979813</v>
      </c>
    </row>
    <row r="184" spans="1:6" x14ac:dyDescent="0.25">
      <c r="A184" t="s">
        <v>1283</v>
      </c>
      <c r="B184" t="s">
        <v>1284</v>
      </c>
      <c r="C184" t="s">
        <v>1764</v>
      </c>
      <c r="D184">
        <v>88.79</v>
      </c>
      <c r="E184">
        <v>99.961299999999994</v>
      </c>
      <c r="F184">
        <v>94.045061697588295</v>
      </c>
    </row>
    <row r="185" spans="1:6" x14ac:dyDescent="0.25">
      <c r="A185" t="s">
        <v>1283</v>
      </c>
      <c r="B185" t="s">
        <v>1286</v>
      </c>
      <c r="C185" t="s">
        <v>1770</v>
      </c>
      <c r="D185">
        <v>100</v>
      </c>
      <c r="E185">
        <v>100</v>
      </c>
      <c r="F185">
        <v>100</v>
      </c>
    </row>
    <row r="186" spans="1:6" x14ac:dyDescent="0.25">
      <c r="A186" t="s">
        <v>1283</v>
      </c>
      <c r="B186" t="s">
        <v>1285</v>
      </c>
      <c r="C186" t="s">
        <v>1765</v>
      </c>
      <c r="D186">
        <v>100</v>
      </c>
      <c r="E186">
        <v>100</v>
      </c>
      <c r="F186">
        <v>100</v>
      </c>
    </row>
    <row r="187" spans="1:6" x14ac:dyDescent="0.25">
      <c r="A187" t="s">
        <v>1283</v>
      </c>
      <c r="B187" t="s">
        <v>1287</v>
      </c>
      <c r="D187">
        <v>0</v>
      </c>
      <c r="F187">
        <v>0</v>
      </c>
    </row>
    <row r="188" spans="1:6" x14ac:dyDescent="0.25">
      <c r="A188" t="s">
        <v>1283</v>
      </c>
      <c r="B188" t="s">
        <v>1289</v>
      </c>
      <c r="D188">
        <v>0</v>
      </c>
      <c r="F188">
        <v>0</v>
      </c>
    </row>
    <row r="189" spans="1:6" x14ac:dyDescent="0.25">
      <c r="A189" t="s">
        <v>1290</v>
      </c>
      <c r="B189" t="s">
        <v>1292</v>
      </c>
      <c r="C189" t="s">
        <v>1763</v>
      </c>
      <c r="D189">
        <v>90.67</v>
      </c>
      <c r="E189">
        <v>98.608099999999993</v>
      </c>
      <c r="F189">
        <v>94.472592729956602</v>
      </c>
    </row>
    <row r="190" spans="1:6" x14ac:dyDescent="0.25">
      <c r="A190" t="s">
        <v>1290</v>
      </c>
      <c r="B190" t="s">
        <v>1291</v>
      </c>
      <c r="C190" t="s">
        <v>1764</v>
      </c>
      <c r="D190">
        <v>93.51</v>
      </c>
      <c r="E190">
        <v>94.453000000000003</v>
      </c>
      <c r="F190">
        <v>93.979134510515365</v>
      </c>
    </row>
    <row r="191" spans="1:6" x14ac:dyDescent="0.25">
      <c r="A191" t="s">
        <v>1293</v>
      </c>
      <c r="B191" t="s">
        <v>1298</v>
      </c>
      <c r="C191" t="s">
        <v>1763</v>
      </c>
      <c r="D191">
        <v>93.63</v>
      </c>
      <c r="E191">
        <v>67.366299999999995</v>
      </c>
      <c r="F191">
        <v>78.355920837932302</v>
      </c>
    </row>
    <row r="192" spans="1:6" x14ac:dyDescent="0.25">
      <c r="A192" t="s">
        <v>1293</v>
      </c>
      <c r="B192" t="s">
        <v>1294</v>
      </c>
      <c r="C192" t="s">
        <v>1764</v>
      </c>
      <c r="D192">
        <v>100</v>
      </c>
      <c r="E192">
        <v>100</v>
      </c>
      <c r="F192">
        <v>100</v>
      </c>
    </row>
    <row r="193" spans="1:6" x14ac:dyDescent="0.25">
      <c r="A193" t="s">
        <v>1293</v>
      </c>
      <c r="B193" t="s">
        <v>1297</v>
      </c>
      <c r="C193" t="s">
        <v>1770</v>
      </c>
      <c r="D193">
        <v>100</v>
      </c>
      <c r="E193">
        <v>100</v>
      </c>
      <c r="F193">
        <v>100</v>
      </c>
    </row>
    <row r="194" spans="1:6" x14ac:dyDescent="0.25">
      <c r="A194" t="s">
        <v>1293</v>
      </c>
      <c r="B194" t="s">
        <v>1296</v>
      </c>
      <c r="C194" t="s">
        <v>1765</v>
      </c>
      <c r="D194">
        <v>99.96</v>
      </c>
      <c r="E194">
        <v>99.956500000000005</v>
      </c>
      <c r="F194">
        <v>99.958249969362214</v>
      </c>
    </row>
    <row r="195" spans="1:6" x14ac:dyDescent="0.25">
      <c r="A195" t="s">
        <v>1293</v>
      </c>
      <c r="B195" t="s">
        <v>1295</v>
      </c>
      <c r="C195" t="s">
        <v>1766</v>
      </c>
      <c r="D195">
        <v>100</v>
      </c>
      <c r="E195">
        <v>100</v>
      </c>
      <c r="F195">
        <v>100</v>
      </c>
    </row>
    <row r="196" spans="1:6" x14ac:dyDescent="0.25">
      <c r="A196" t="s">
        <v>1293</v>
      </c>
      <c r="B196" t="s">
        <v>1299</v>
      </c>
      <c r="D196">
        <v>0</v>
      </c>
      <c r="F196">
        <v>0</v>
      </c>
    </row>
    <row r="197" spans="1:6" x14ac:dyDescent="0.25">
      <c r="A197" t="s">
        <v>1300</v>
      </c>
      <c r="B197" t="s">
        <v>1301</v>
      </c>
      <c r="C197" t="s">
        <v>1763</v>
      </c>
      <c r="D197">
        <v>89.5</v>
      </c>
      <c r="E197">
        <v>100</v>
      </c>
      <c r="F197">
        <v>94.459102902374667</v>
      </c>
    </row>
    <row r="198" spans="1:6" x14ac:dyDescent="0.25">
      <c r="A198" t="s">
        <v>1302</v>
      </c>
      <c r="B198" t="s">
        <v>1303</v>
      </c>
      <c r="C198" t="s">
        <v>1763</v>
      </c>
      <c r="D198">
        <v>100</v>
      </c>
      <c r="E198">
        <v>100</v>
      </c>
      <c r="F198">
        <v>100</v>
      </c>
    </row>
    <row r="199" spans="1:6" x14ac:dyDescent="0.25">
      <c r="A199" t="s">
        <v>1304</v>
      </c>
      <c r="B199" t="s">
        <v>1306</v>
      </c>
      <c r="C199" t="s">
        <v>1763</v>
      </c>
      <c r="D199">
        <v>98.32</v>
      </c>
      <c r="E199">
        <v>100</v>
      </c>
      <c r="F199">
        <v>99.152884227511095</v>
      </c>
    </row>
    <row r="200" spans="1:6" x14ac:dyDescent="0.25">
      <c r="A200" t="s">
        <v>1304</v>
      </c>
      <c r="B200" t="s">
        <v>1305</v>
      </c>
      <c r="C200" t="s">
        <v>1764</v>
      </c>
      <c r="D200">
        <v>95.91</v>
      </c>
      <c r="E200">
        <v>100</v>
      </c>
      <c r="F200">
        <v>97.912306671430756</v>
      </c>
    </row>
    <row r="201" spans="1:6" x14ac:dyDescent="0.25">
      <c r="A201" t="s">
        <v>1307</v>
      </c>
      <c r="B201" t="s">
        <v>1310</v>
      </c>
      <c r="C201" t="s">
        <v>1763</v>
      </c>
      <c r="D201">
        <v>100</v>
      </c>
      <c r="E201">
        <v>100</v>
      </c>
      <c r="F201">
        <v>100</v>
      </c>
    </row>
    <row r="202" spans="1:6" x14ac:dyDescent="0.25">
      <c r="A202" t="s">
        <v>1307</v>
      </c>
      <c r="B202" t="s">
        <v>1308</v>
      </c>
      <c r="C202" t="s">
        <v>1764</v>
      </c>
      <c r="D202">
        <v>100</v>
      </c>
      <c r="E202">
        <v>100</v>
      </c>
      <c r="F202">
        <v>100</v>
      </c>
    </row>
    <row r="203" spans="1:6" x14ac:dyDescent="0.25">
      <c r="A203" t="s">
        <v>1307</v>
      </c>
      <c r="B203" t="s">
        <v>1309</v>
      </c>
      <c r="D203">
        <v>0</v>
      </c>
      <c r="F203">
        <v>0</v>
      </c>
    </row>
    <row r="204" spans="1:6" x14ac:dyDescent="0.25">
      <c r="A204" t="s">
        <v>1311</v>
      </c>
      <c r="B204" t="s">
        <v>1316</v>
      </c>
      <c r="C204" t="s">
        <v>1763</v>
      </c>
      <c r="D204">
        <v>72.790000000000006</v>
      </c>
      <c r="E204">
        <v>100</v>
      </c>
      <c r="F204">
        <v>84.25256091208982</v>
      </c>
    </row>
    <row r="205" spans="1:6" x14ac:dyDescent="0.25">
      <c r="A205" t="s">
        <v>1311</v>
      </c>
      <c r="B205" t="s">
        <v>1315</v>
      </c>
      <c r="C205" t="s">
        <v>1764</v>
      </c>
      <c r="D205">
        <v>100</v>
      </c>
      <c r="E205">
        <v>100</v>
      </c>
      <c r="F205">
        <v>100</v>
      </c>
    </row>
    <row r="206" spans="1:6" x14ac:dyDescent="0.25">
      <c r="A206" t="s">
        <v>1311</v>
      </c>
      <c r="B206" t="s">
        <v>1312</v>
      </c>
      <c r="C206" t="s">
        <v>1770</v>
      </c>
      <c r="D206">
        <v>100</v>
      </c>
      <c r="E206">
        <v>100</v>
      </c>
      <c r="F206">
        <v>100</v>
      </c>
    </row>
    <row r="207" spans="1:6" x14ac:dyDescent="0.25">
      <c r="A207" t="s">
        <v>1311</v>
      </c>
      <c r="B207" t="s">
        <v>1317</v>
      </c>
      <c r="C207" t="s">
        <v>1765</v>
      </c>
      <c r="D207">
        <v>100</v>
      </c>
      <c r="E207">
        <v>100</v>
      </c>
      <c r="F207">
        <v>100</v>
      </c>
    </row>
    <row r="208" spans="1:6" x14ac:dyDescent="0.25">
      <c r="A208" t="s">
        <v>1311</v>
      </c>
      <c r="B208" t="s">
        <v>1314</v>
      </c>
      <c r="C208" t="s">
        <v>1766</v>
      </c>
      <c r="D208">
        <v>100</v>
      </c>
      <c r="E208">
        <v>100</v>
      </c>
      <c r="F208">
        <v>100</v>
      </c>
    </row>
    <row r="209" spans="1:6" x14ac:dyDescent="0.25">
      <c r="A209" t="s">
        <v>1311</v>
      </c>
      <c r="B209" t="s">
        <v>1313</v>
      </c>
      <c r="D209">
        <v>0</v>
      </c>
      <c r="F209">
        <v>0</v>
      </c>
    </row>
    <row r="210" spans="1:6" x14ac:dyDescent="0.25">
      <c r="A210" t="s">
        <v>1318</v>
      </c>
      <c r="B210" t="s">
        <v>1320</v>
      </c>
      <c r="C210" t="s">
        <v>1763</v>
      </c>
      <c r="D210">
        <v>92.23</v>
      </c>
      <c r="E210">
        <v>100</v>
      </c>
      <c r="F210">
        <v>95.957967018675532</v>
      </c>
    </row>
    <row r="211" spans="1:6" x14ac:dyDescent="0.25">
      <c r="A211" t="s">
        <v>1318</v>
      </c>
      <c r="B211" t="s">
        <v>1319</v>
      </c>
      <c r="C211" t="s">
        <v>1764</v>
      </c>
      <c r="D211">
        <v>100</v>
      </c>
      <c r="E211">
        <v>100</v>
      </c>
      <c r="F211">
        <v>100</v>
      </c>
    </row>
    <row r="212" spans="1:6" x14ac:dyDescent="0.25">
      <c r="A212" t="s">
        <v>1321</v>
      </c>
      <c r="B212" t="s">
        <v>1325</v>
      </c>
      <c r="C212" t="s">
        <v>1763</v>
      </c>
      <c r="D212">
        <v>98.04</v>
      </c>
      <c r="E212">
        <v>100</v>
      </c>
      <c r="F212">
        <v>99.010300949303158</v>
      </c>
    </row>
    <row r="213" spans="1:6" x14ac:dyDescent="0.25">
      <c r="A213" t="s">
        <v>1321</v>
      </c>
      <c r="B213" t="s">
        <v>1326</v>
      </c>
      <c r="C213" t="s">
        <v>1764</v>
      </c>
      <c r="D213">
        <v>86.55</v>
      </c>
      <c r="E213">
        <v>77.736000000000004</v>
      </c>
      <c r="F213">
        <v>81.906562945107922</v>
      </c>
    </row>
    <row r="214" spans="1:6" x14ac:dyDescent="0.25">
      <c r="A214" t="s">
        <v>1321</v>
      </c>
      <c r="B214" t="s">
        <v>1324</v>
      </c>
      <c r="C214" t="s">
        <v>1770</v>
      </c>
      <c r="D214">
        <v>75.849999999999994</v>
      </c>
      <c r="E214">
        <v>100</v>
      </c>
      <c r="F214">
        <v>86.26670457776514</v>
      </c>
    </row>
    <row r="215" spans="1:6" x14ac:dyDescent="0.25">
      <c r="A215" t="s">
        <v>1321</v>
      </c>
      <c r="B215" t="s">
        <v>1322</v>
      </c>
      <c r="C215" t="s">
        <v>1765</v>
      </c>
      <c r="D215">
        <v>100</v>
      </c>
      <c r="E215">
        <v>100</v>
      </c>
      <c r="F215">
        <v>100</v>
      </c>
    </row>
    <row r="216" spans="1:6" x14ac:dyDescent="0.25">
      <c r="A216" t="s">
        <v>1321</v>
      </c>
      <c r="B216" t="s">
        <v>1323</v>
      </c>
      <c r="C216" t="s">
        <v>1766</v>
      </c>
      <c r="D216">
        <v>100</v>
      </c>
      <c r="E216">
        <v>100</v>
      </c>
      <c r="F216">
        <v>100</v>
      </c>
    </row>
    <row r="217" spans="1:6" x14ac:dyDescent="0.25">
      <c r="A217" t="s">
        <v>1321</v>
      </c>
      <c r="B217" t="s">
        <v>1327</v>
      </c>
      <c r="D217">
        <v>0</v>
      </c>
      <c r="F217">
        <v>0</v>
      </c>
    </row>
    <row r="218" spans="1:6" x14ac:dyDescent="0.25">
      <c r="A218" t="s">
        <v>1328</v>
      </c>
      <c r="B218" t="s">
        <v>1333</v>
      </c>
      <c r="C218" t="s">
        <v>1763</v>
      </c>
      <c r="D218">
        <v>57.81</v>
      </c>
      <c r="E218">
        <v>100</v>
      </c>
      <c r="F218">
        <v>73.265319054559285</v>
      </c>
    </row>
    <row r="219" spans="1:6" x14ac:dyDescent="0.25">
      <c r="A219" t="s">
        <v>1328</v>
      </c>
      <c r="B219" t="s">
        <v>1332</v>
      </c>
      <c r="C219" t="s">
        <v>1764</v>
      </c>
      <c r="D219">
        <v>79.31</v>
      </c>
      <c r="E219">
        <v>48.838000000000001</v>
      </c>
      <c r="F219">
        <v>60.451068764241349</v>
      </c>
    </row>
    <row r="220" spans="1:6" x14ac:dyDescent="0.25">
      <c r="A220" t="s">
        <v>1328</v>
      </c>
      <c r="B220" t="s">
        <v>1331</v>
      </c>
      <c r="C220" t="s">
        <v>1770</v>
      </c>
      <c r="D220">
        <v>49.07</v>
      </c>
      <c r="E220">
        <v>72.901399999999995</v>
      </c>
      <c r="F220">
        <v>58.657549195959056</v>
      </c>
    </row>
    <row r="221" spans="1:6" x14ac:dyDescent="0.25">
      <c r="A221" t="s">
        <v>1328</v>
      </c>
      <c r="B221" t="s">
        <v>1329</v>
      </c>
      <c r="C221" t="s">
        <v>1765</v>
      </c>
      <c r="D221">
        <v>44.12</v>
      </c>
      <c r="E221">
        <v>85.153599999999997</v>
      </c>
      <c r="F221">
        <v>58.124424971533244</v>
      </c>
    </row>
    <row r="222" spans="1:6" x14ac:dyDescent="0.25">
      <c r="A222" t="s">
        <v>1328</v>
      </c>
      <c r="B222" t="s">
        <v>1336</v>
      </c>
      <c r="C222" t="s">
        <v>1766</v>
      </c>
      <c r="D222">
        <v>57.6</v>
      </c>
      <c r="E222">
        <v>100</v>
      </c>
      <c r="F222">
        <v>73.096446700507613</v>
      </c>
    </row>
    <row r="223" spans="1:6" x14ac:dyDescent="0.25">
      <c r="A223" t="s">
        <v>1328</v>
      </c>
      <c r="B223" t="s">
        <v>1334</v>
      </c>
      <c r="D223">
        <v>0</v>
      </c>
      <c r="F223">
        <v>0</v>
      </c>
    </row>
    <row r="224" spans="1:6" x14ac:dyDescent="0.25">
      <c r="A224" t="s">
        <v>1328</v>
      </c>
      <c r="B224" t="s">
        <v>1335</v>
      </c>
      <c r="D224">
        <v>0</v>
      </c>
      <c r="F224">
        <v>0</v>
      </c>
    </row>
    <row r="225" spans="1:6" x14ac:dyDescent="0.25">
      <c r="A225" t="s">
        <v>1328</v>
      </c>
      <c r="B225" t="s">
        <v>1330</v>
      </c>
      <c r="D225">
        <v>0</v>
      </c>
      <c r="F225">
        <v>0</v>
      </c>
    </row>
    <row r="226" spans="1:6" x14ac:dyDescent="0.25">
      <c r="A226" t="s">
        <v>1328</v>
      </c>
      <c r="B226" t="s">
        <v>1337</v>
      </c>
      <c r="D226">
        <v>0</v>
      </c>
      <c r="F226">
        <v>0</v>
      </c>
    </row>
    <row r="227" spans="1:6" x14ac:dyDescent="0.25">
      <c r="A227" t="s">
        <v>1338</v>
      </c>
      <c r="B227" t="s">
        <v>1339</v>
      </c>
      <c r="C227" t="s">
        <v>1763</v>
      </c>
      <c r="D227">
        <v>95.87</v>
      </c>
      <c r="E227">
        <v>100</v>
      </c>
      <c r="F227">
        <v>97.891458620513603</v>
      </c>
    </row>
    <row r="228" spans="1:6" x14ac:dyDescent="0.25">
      <c r="A228" t="s">
        <v>1340</v>
      </c>
      <c r="B228" t="s">
        <v>1341</v>
      </c>
      <c r="C228" t="s">
        <v>1763</v>
      </c>
      <c r="D228">
        <v>96.28</v>
      </c>
      <c r="E228">
        <v>100</v>
      </c>
      <c r="F228">
        <v>98.10474831872834</v>
      </c>
    </row>
    <row r="229" spans="1:6" x14ac:dyDescent="0.25">
      <c r="A229" t="s">
        <v>1342</v>
      </c>
      <c r="B229" t="s">
        <v>1346</v>
      </c>
      <c r="C229" t="s">
        <v>1763</v>
      </c>
      <c r="D229">
        <v>95.88</v>
      </c>
      <c r="E229">
        <v>88.430300000000003</v>
      </c>
      <c r="F229">
        <v>92.004594035167869</v>
      </c>
    </row>
    <row r="230" spans="1:6" x14ac:dyDescent="0.25">
      <c r="A230" t="s">
        <v>1342</v>
      </c>
      <c r="B230" t="s">
        <v>1343</v>
      </c>
      <c r="C230" t="s">
        <v>1764</v>
      </c>
      <c r="D230">
        <v>74.59</v>
      </c>
      <c r="E230">
        <v>100</v>
      </c>
      <c r="F230">
        <v>85.44590182713786</v>
      </c>
    </row>
    <row r="231" spans="1:6" x14ac:dyDescent="0.25">
      <c r="A231" t="s">
        <v>1342</v>
      </c>
      <c r="B231" t="s">
        <v>1344</v>
      </c>
      <c r="C231" t="s">
        <v>1770</v>
      </c>
      <c r="D231">
        <v>100</v>
      </c>
      <c r="E231">
        <v>100</v>
      </c>
      <c r="F231">
        <v>100</v>
      </c>
    </row>
    <row r="232" spans="1:6" x14ac:dyDescent="0.25">
      <c r="A232" t="s">
        <v>1342</v>
      </c>
      <c r="B232" t="s">
        <v>1345</v>
      </c>
      <c r="D232">
        <v>0</v>
      </c>
      <c r="F232">
        <v>0</v>
      </c>
    </row>
    <row r="233" spans="1:6" x14ac:dyDescent="0.25">
      <c r="A233" t="s">
        <v>1347</v>
      </c>
      <c r="B233" t="s">
        <v>1351</v>
      </c>
      <c r="C233" t="s">
        <v>1763</v>
      </c>
      <c r="D233">
        <v>90.81</v>
      </c>
      <c r="E233">
        <v>100</v>
      </c>
      <c r="F233">
        <v>95.183690582254599</v>
      </c>
    </row>
    <row r="234" spans="1:6" x14ac:dyDescent="0.25">
      <c r="A234" t="s">
        <v>1347</v>
      </c>
      <c r="B234" t="s">
        <v>1350</v>
      </c>
      <c r="C234" t="s">
        <v>1764</v>
      </c>
      <c r="D234">
        <v>61.64</v>
      </c>
      <c r="E234">
        <v>100</v>
      </c>
      <c r="F234">
        <v>76.268250433061127</v>
      </c>
    </row>
    <row r="235" spans="1:6" x14ac:dyDescent="0.25">
      <c r="A235" t="s">
        <v>1347</v>
      </c>
      <c r="B235" t="s">
        <v>1348</v>
      </c>
      <c r="C235" t="s">
        <v>1770</v>
      </c>
      <c r="D235">
        <v>82.15</v>
      </c>
      <c r="E235">
        <v>100</v>
      </c>
      <c r="F235">
        <v>90.200384298654953</v>
      </c>
    </row>
    <row r="236" spans="1:6" x14ac:dyDescent="0.25">
      <c r="A236" t="s">
        <v>1347</v>
      </c>
      <c r="B236" t="s">
        <v>1349</v>
      </c>
      <c r="C236" t="s">
        <v>1765</v>
      </c>
      <c r="D236">
        <v>80.62</v>
      </c>
      <c r="E236">
        <v>100</v>
      </c>
      <c r="F236">
        <v>89.270291219134094</v>
      </c>
    </row>
    <row r="237" spans="1:6" x14ac:dyDescent="0.25">
      <c r="A237" t="s">
        <v>1352</v>
      </c>
      <c r="B237" t="s">
        <v>1356</v>
      </c>
      <c r="C237" t="s">
        <v>1763</v>
      </c>
      <c r="D237">
        <v>91.26</v>
      </c>
      <c r="E237">
        <v>78.598200000000006</v>
      </c>
      <c r="F237">
        <v>84.457173477641945</v>
      </c>
    </row>
    <row r="238" spans="1:6" x14ac:dyDescent="0.25">
      <c r="A238" t="s">
        <v>1352</v>
      </c>
      <c r="B238" t="s">
        <v>1355</v>
      </c>
      <c r="C238" t="s">
        <v>1764</v>
      </c>
      <c r="D238">
        <v>96.42</v>
      </c>
      <c r="E238">
        <v>63.798299999999998</v>
      </c>
      <c r="F238">
        <v>76.78813326567564</v>
      </c>
    </row>
    <row r="239" spans="1:6" x14ac:dyDescent="0.25">
      <c r="A239" t="s">
        <v>1352</v>
      </c>
      <c r="B239" t="s">
        <v>1353</v>
      </c>
      <c r="C239" t="s">
        <v>1770</v>
      </c>
      <c r="D239">
        <v>100</v>
      </c>
      <c r="E239">
        <v>100</v>
      </c>
      <c r="F239">
        <v>100</v>
      </c>
    </row>
    <row r="240" spans="1:6" x14ac:dyDescent="0.25">
      <c r="A240" t="s">
        <v>1352</v>
      </c>
      <c r="B240" t="s">
        <v>1357</v>
      </c>
      <c r="D240">
        <v>0</v>
      </c>
      <c r="F240">
        <v>0</v>
      </c>
    </row>
    <row r="241" spans="1:6" x14ac:dyDescent="0.25">
      <c r="A241" t="s">
        <v>1352</v>
      </c>
      <c r="B241" t="s">
        <v>1354</v>
      </c>
      <c r="D241">
        <v>0</v>
      </c>
      <c r="F241">
        <v>0</v>
      </c>
    </row>
    <row r="242" spans="1:6" x14ac:dyDescent="0.25">
      <c r="A242" t="s">
        <v>1358</v>
      </c>
      <c r="B242" t="s">
        <v>1361</v>
      </c>
      <c r="C242" t="s">
        <v>1763</v>
      </c>
      <c r="D242">
        <v>41.32</v>
      </c>
      <c r="E242">
        <v>54.967599999999997</v>
      </c>
      <c r="F242">
        <v>47.176609075311873</v>
      </c>
    </row>
    <row r="243" spans="1:6" x14ac:dyDescent="0.25">
      <c r="A243" t="s">
        <v>1358</v>
      </c>
      <c r="B243" t="s">
        <v>1360</v>
      </c>
      <c r="C243" t="s">
        <v>1764</v>
      </c>
      <c r="D243">
        <v>43.43</v>
      </c>
      <c r="E243">
        <v>93.066800000000001</v>
      </c>
      <c r="F243">
        <v>59.223236354258852</v>
      </c>
    </row>
    <row r="244" spans="1:6" x14ac:dyDescent="0.25">
      <c r="A244" t="s">
        <v>1358</v>
      </c>
      <c r="B244" t="s">
        <v>1362</v>
      </c>
      <c r="C244" t="s">
        <v>1770</v>
      </c>
      <c r="D244">
        <v>70.83</v>
      </c>
      <c r="E244">
        <v>77.870599999999996</v>
      </c>
      <c r="F244">
        <v>74.183622635012895</v>
      </c>
    </row>
    <row r="245" spans="1:6" x14ac:dyDescent="0.25">
      <c r="A245" t="s">
        <v>1358</v>
      </c>
      <c r="B245" t="s">
        <v>1363</v>
      </c>
      <c r="C245" t="s">
        <v>1765</v>
      </c>
      <c r="D245">
        <v>88.21</v>
      </c>
      <c r="E245">
        <v>46.398099999999999</v>
      </c>
      <c r="F245">
        <v>60.810254375479637</v>
      </c>
    </row>
    <row r="246" spans="1:6" x14ac:dyDescent="0.25">
      <c r="A246" t="s">
        <v>1358</v>
      </c>
      <c r="B246" t="s">
        <v>1359</v>
      </c>
      <c r="D246">
        <v>0</v>
      </c>
      <c r="F246">
        <v>0</v>
      </c>
    </row>
    <row r="247" spans="1:6" x14ac:dyDescent="0.25">
      <c r="A247" t="s">
        <v>1358</v>
      </c>
      <c r="B247" t="s">
        <v>1364</v>
      </c>
      <c r="D247">
        <v>0</v>
      </c>
      <c r="F247">
        <v>0</v>
      </c>
    </row>
    <row r="248" spans="1:6" x14ac:dyDescent="0.25">
      <c r="A248" t="s">
        <v>1365</v>
      </c>
      <c r="B248" t="s">
        <v>1369</v>
      </c>
      <c r="C248" t="s">
        <v>1763</v>
      </c>
      <c r="D248">
        <v>99.82</v>
      </c>
      <c r="E248">
        <v>100</v>
      </c>
      <c r="F248">
        <v>99.90991892703434</v>
      </c>
    </row>
    <row r="249" spans="1:6" x14ac:dyDescent="0.25">
      <c r="A249" t="s">
        <v>1365</v>
      </c>
      <c r="B249" t="s">
        <v>1366</v>
      </c>
      <c r="C249" t="s">
        <v>1764</v>
      </c>
      <c r="D249">
        <v>63.32</v>
      </c>
      <c r="E249">
        <v>100</v>
      </c>
      <c r="F249">
        <v>77.541023757041401</v>
      </c>
    </row>
    <row r="250" spans="1:6" x14ac:dyDescent="0.25">
      <c r="A250" t="s">
        <v>1365</v>
      </c>
      <c r="B250" t="s">
        <v>1368</v>
      </c>
      <c r="C250" t="s">
        <v>1770</v>
      </c>
      <c r="D250">
        <v>100</v>
      </c>
      <c r="E250">
        <v>100</v>
      </c>
      <c r="F250">
        <v>100</v>
      </c>
    </row>
    <row r="251" spans="1:6" x14ac:dyDescent="0.25">
      <c r="A251" t="s">
        <v>1365</v>
      </c>
      <c r="B251" t="s">
        <v>1367</v>
      </c>
      <c r="C251" t="s">
        <v>1765</v>
      </c>
      <c r="D251">
        <v>100</v>
      </c>
      <c r="E251">
        <v>100</v>
      </c>
      <c r="F251">
        <v>100</v>
      </c>
    </row>
    <row r="252" spans="1:6" x14ac:dyDescent="0.25">
      <c r="A252" t="s">
        <v>1370</v>
      </c>
      <c r="B252" t="s">
        <v>1372</v>
      </c>
      <c r="C252" t="s">
        <v>1763</v>
      </c>
      <c r="D252">
        <v>100</v>
      </c>
      <c r="E252">
        <v>100</v>
      </c>
      <c r="F252">
        <v>100</v>
      </c>
    </row>
    <row r="253" spans="1:6" x14ac:dyDescent="0.25">
      <c r="A253" t="s">
        <v>1370</v>
      </c>
      <c r="B253" t="s">
        <v>1371</v>
      </c>
      <c r="C253" t="s">
        <v>1764</v>
      </c>
      <c r="D253">
        <v>100</v>
      </c>
      <c r="E253">
        <v>100</v>
      </c>
      <c r="F253">
        <v>100</v>
      </c>
    </row>
    <row r="254" spans="1:6" x14ac:dyDescent="0.25">
      <c r="A254" t="s">
        <v>1373</v>
      </c>
      <c r="B254" t="s">
        <v>1374</v>
      </c>
      <c r="C254" t="s">
        <v>1763</v>
      </c>
      <c r="D254">
        <v>97.6</v>
      </c>
      <c r="E254">
        <v>100</v>
      </c>
      <c r="F254">
        <v>98.785425101214571</v>
      </c>
    </row>
    <row r="255" spans="1:6" x14ac:dyDescent="0.25">
      <c r="A255" t="s">
        <v>1375</v>
      </c>
      <c r="B255" t="s">
        <v>1376</v>
      </c>
      <c r="C255" t="s">
        <v>1763</v>
      </c>
      <c r="D255">
        <v>84.95</v>
      </c>
      <c r="E255">
        <v>100</v>
      </c>
      <c r="F255">
        <v>91.862665585293328</v>
      </c>
    </row>
    <row r="256" spans="1:6" x14ac:dyDescent="0.25">
      <c r="A256" t="s">
        <v>1375</v>
      </c>
      <c r="B256" t="s">
        <v>1377</v>
      </c>
      <c r="C256" t="s">
        <v>1772</v>
      </c>
      <c r="D256">
        <v>100</v>
      </c>
      <c r="E256">
        <v>100</v>
      </c>
      <c r="F256">
        <v>100</v>
      </c>
    </row>
    <row r="257" spans="1:6" x14ac:dyDescent="0.25">
      <c r="A257" t="s">
        <v>1378</v>
      </c>
      <c r="B257" t="s">
        <v>1379</v>
      </c>
      <c r="C257" t="s">
        <v>1763</v>
      </c>
      <c r="D257">
        <v>99.87</v>
      </c>
      <c r="E257">
        <v>100</v>
      </c>
      <c r="F257">
        <v>99.934957722519641</v>
      </c>
    </row>
    <row r="258" spans="1:6" x14ac:dyDescent="0.25">
      <c r="A258" t="s">
        <v>1380</v>
      </c>
      <c r="B258" t="s">
        <v>1381</v>
      </c>
      <c r="C258" t="s">
        <v>1763</v>
      </c>
      <c r="D258">
        <v>100</v>
      </c>
      <c r="E258">
        <v>100</v>
      </c>
      <c r="F258">
        <v>100</v>
      </c>
    </row>
    <row r="259" spans="1:6" x14ac:dyDescent="0.25">
      <c r="A259" t="s">
        <v>1382</v>
      </c>
      <c r="B259" t="s">
        <v>1383</v>
      </c>
      <c r="C259" t="s">
        <v>1763</v>
      </c>
      <c r="D259">
        <v>100</v>
      </c>
      <c r="E259">
        <v>100</v>
      </c>
      <c r="F259">
        <v>100</v>
      </c>
    </row>
    <row r="260" spans="1:6" x14ac:dyDescent="0.25">
      <c r="A260" t="s">
        <v>1384</v>
      </c>
      <c r="B260" t="s">
        <v>1386</v>
      </c>
      <c r="C260" t="s">
        <v>1763</v>
      </c>
      <c r="D260">
        <v>80.36</v>
      </c>
      <c r="E260">
        <v>100</v>
      </c>
      <c r="F260">
        <v>89.110667553781326</v>
      </c>
    </row>
    <row r="261" spans="1:6" x14ac:dyDescent="0.25">
      <c r="A261" t="s">
        <v>1384</v>
      </c>
      <c r="B261" t="s">
        <v>1387</v>
      </c>
      <c r="C261" t="s">
        <v>1764</v>
      </c>
      <c r="D261">
        <v>100</v>
      </c>
      <c r="E261">
        <v>100</v>
      </c>
      <c r="F261">
        <v>100</v>
      </c>
    </row>
    <row r="262" spans="1:6" x14ac:dyDescent="0.25">
      <c r="A262" t="s">
        <v>1384</v>
      </c>
      <c r="B262" t="s">
        <v>1385</v>
      </c>
      <c r="C262" t="s">
        <v>1770</v>
      </c>
      <c r="D262">
        <v>100</v>
      </c>
      <c r="E262">
        <v>100</v>
      </c>
      <c r="F262">
        <v>100</v>
      </c>
    </row>
    <row r="263" spans="1:6" x14ac:dyDescent="0.25">
      <c r="A263" t="s">
        <v>1388</v>
      </c>
      <c r="B263" t="s">
        <v>1390</v>
      </c>
      <c r="C263" t="s">
        <v>1763</v>
      </c>
      <c r="D263">
        <v>94</v>
      </c>
      <c r="E263">
        <v>100</v>
      </c>
      <c r="F263">
        <v>96.907216494845358</v>
      </c>
    </row>
    <row r="264" spans="1:6" x14ac:dyDescent="0.25">
      <c r="A264" t="s">
        <v>1388</v>
      </c>
      <c r="B264" t="s">
        <v>1391</v>
      </c>
      <c r="C264" t="s">
        <v>1764</v>
      </c>
      <c r="D264">
        <v>100</v>
      </c>
      <c r="E264">
        <v>100</v>
      </c>
      <c r="F264">
        <v>100</v>
      </c>
    </row>
    <row r="265" spans="1:6" x14ac:dyDescent="0.25">
      <c r="A265" t="s">
        <v>1388</v>
      </c>
      <c r="B265" t="s">
        <v>1389</v>
      </c>
      <c r="C265" t="s">
        <v>1770</v>
      </c>
      <c r="D265">
        <v>99.96</v>
      </c>
      <c r="E265">
        <v>99.955100000000002</v>
      </c>
      <c r="F265">
        <v>99.957549939949502</v>
      </c>
    </row>
    <row r="266" spans="1:6" x14ac:dyDescent="0.25">
      <c r="A266" t="s">
        <v>1392</v>
      </c>
      <c r="B266" t="s">
        <v>1393</v>
      </c>
      <c r="C266" t="s">
        <v>1763</v>
      </c>
      <c r="D266">
        <v>72.989999999999995</v>
      </c>
      <c r="E266">
        <v>99.998000000000005</v>
      </c>
      <c r="F266">
        <v>84.385668601290263</v>
      </c>
    </row>
    <row r="267" spans="1:6" x14ac:dyDescent="0.25">
      <c r="A267" t="s">
        <v>1392</v>
      </c>
      <c r="B267" t="s">
        <v>1394</v>
      </c>
      <c r="C267" t="s">
        <v>1764</v>
      </c>
      <c r="D267">
        <v>100</v>
      </c>
      <c r="E267">
        <v>100</v>
      </c>
      <c r="F267">
        <v>100</v>
      </c>
    </row>
    <row r="268" spans="1:6" x14ac:dyDescent="0.25">
      <c r="A268" t="s">
        <v>1392</v>
      </c>
      <c r="C268" t="s">
        <v>1772</v>
      </c>
      <c r="E268">
        <v>0</v>
      </c>
      <c r="F268">
        <v>0</v>
      </c>
    </row>
    <row r="269" spans="1:6" x14ac:dyDescent="0.25">
      <c r="A269" t="s">
        <v>1392</v>
      </c>
      <c r="C269" t="s">
        <v>1773</v>
      </c>
      <c r="E269">
        <v>0</v>
      </c>
      <c r="F269">
        <v>0</v>
      </c>
    </row>
    <row r="270" spans="1:6" x14ac:dyDescent="0.25">
      <c r="A270" t="s">
        <v>1395</v>
      </c>
      <c r="B270" t="s">
        <v>1396</v>
      </c>
      <c r="C270" t="s">
        <v>1763</v>
      </c>
      <c r="D270">
        <v>97.97</v>
      </c>
      <c r="E270">
        <v>100</v>
      </c>
      <c r="F270">
        <v>98.974592109915648</v>
      </c>
    </row>
    <row r="271" spans="1:6" x14ac:dyDescent="0.25">
      <c r="A271" t="s">
        <v>1395</v>
      </c>
      <c r="B271" t="s">
        <v>1397</v>
      </c>
      <c r="C271" t="s">
        <v>1764</v>
      </c>
      <c r="D271">
        <v>100</v>
      </c>
      <c r="E271">
        <v>100</v>
      </c>
      <c r="F271">
        <v>100</v>
      </c>
    </row>
    <row r="272" spans="1:6" x14ac:dyDescent="0.25">
      <c r="A272" t="s">
        <v>1398</v>
      </c>
      <c r="B272" t="s">
        <v>1399</v>
      </c>
      <c r="C272" t="s">
        <v>1763</v>
      </c>
      <c r="D272">
        <v>94.52</v>
      </c>
      <c r="E272">
        <v>100</v>
      </c>
      <c r="F272">
        <v>97.182808965659063</v>
      </c>
    </row>
    <row r="273" spans="1:6" x14ac:dyDescent="0.25">
      <c r="A273" t="s">
        <v>1400</v>
      </c>
      <c r="B273" t="s">
        <v>1402</v>
      </c>
      <c r="C273" t="s">
        <v>1764</v>
      </c>
      <c r="D273">
        <v>100</v>
      </c>
      <c r="E273">
        <v>100</v>
      </c>
      <c r="F273">
        <v>100</v>
      </c>
    </row>
    <row r="274" spans="1:6" x14ac:dyDescent="0.25">
      <c r="A274" t="s">
        <v>1400</v>
      </c>
      <c r="B274" t="s">
        <v>1401</v>
      </c>
      <c r="C274" t="s">
        <v>1770</v>
      </c>
      <c r="D274">
        <v>100</v>
      </c>
      <c r="E274">
        <v>100</v>
      </c>
      <c r="F274">
        <v>100</v>
      </c>
    </row>
    <row r="275" spans="1:6" x14ac:dyDescent="0.25">
      <c r="A275" t="s">
        <v>1400</v>
      </c>
      <c r="B275" t="s">
        <v>1403</v>
      </c>
      <c r="C275" t="s">
        <v>1772</v>
      </c>
      <c r="D275">
        <v>91.46</v>
      </c>
      <c r="E275">
        <v>100</v>
      </c>
      <c r="F275">
        <v>95.539538284759232</v>
      </c>
    </row>
    <row r="276" spans="1:6" x14ac:dyDescent="0.25">
      <c r="A276" t="s">
        <v>1400</v>
      </c>
      <c r="C276" t="s">
        <v>1763</v>
      </c>
      <c r="E276">
        <v>0</v>
      </c>
      <c r="F276">
        <v>0</v>
      </c>
    </row>
    <row r="277" spans="1:6" x14ac:dyDescent="0.25">
      <c r="A277" t="s">
        <v>1404</v>
      </c>
      <c r="B277" t="s">
        <v>1406</v>
      </c>
      <c r="C277" t="s">
        <v>1764</v>
      </c>
      <c r="D277">
        <v>100</v>
      </c>
      <c r="E277">
        <v>100</v>
      </c>
      <c r="F277">
        <v>100</v>
      </c>
    </row>
    <row r="278" spans="1:6" x14ac:dyDescent="0.25">
      <c r="A278" t="s">
        <v>1404</v>
      </c>
      <c r="B278" t="s">
        <v>1405</v>
      </c>
      <c r="C278" t="s">
        <v>1770</v>
      </c>
      <c r="D278">
        <v>100</v>
      </c>
      <c r="E278">
        <v>100</v>
      </c>
      <c r="F278">
        <v>100</v>
      </c>
    </row>
    <row r="279" spans="1:6" x14ac:dyDescent="0.25">
      <c r="A279" t="s">
        <v>1404</v>
      </c>
      <c r="B279" t="s">
        <v>1407</v>
      </c>
      <c r="C279" t="s">
        <v>1772</v>
      </c>
      <c r="D279">
        <v>91.46</v>
      </c>
      <c r="E279">
        <v>100</v>
      </c>
      <c r="F279">
        <v>95.539538284759232</v>
      </c>
    </row>
    <row r="280" spans="1:6" x14ac:dyDescent="0.25">
      <c r="A280" t="s">
        <v>1404</v>
      </c>
      <c r="C280" t="s">
        <v>1763</v>
      </c>
      <c r="E280">
        <v>0</v>
      </c>
      <c r="F280">
        <v>0</v>
      </c>
    </row>
    <row r="281" spans="1:6" x14ac:dyDescent="0.25">
      <c r="A281" t="s">
        <v>1408</v>
      </c>
      <c r="B281" t="s">
        <v>1410</v>
      </c>
      <c r="C281" t="s">
        <v>1763</v>
      </c>
      <c r="D281">
        <v>100</v>
      </c>
      <c r="E281">
        <v>100</v>
      </c>
      <c r="F281">
        <v>100</v>
      </c>
    </row>
    <row r="282" spans="1:6" x14ac:dyDescent="0.25">
      <c r="A282" t="s">
        <v>1408</v>
      </c>
      <c r="B282" t="s">
        <v>1409</v>
      </c>
      <c r="C282" t="s">
        <v>1764</v>
      </c>
      <c r="D282">
        <v>100</v>
      </c>
      <c r="E282">
        <v>100</v>
      </c>
      <c r="F282">
        <v>100</v>
      </c>
    </row>
    <row r="283" spans="1:6" x14ac:dyDescent="0.25">
      <c r="A283" t="s">
        <v>1408</v>
      </c>
      <c r="B283" t="s">
        <v>1411</v>
      </c>
      <c r="C283" t="s">
        <v>1772</v>
      </c>
      <c r="D283">
        <v>87.86</v>
      </c>
      <c r="E283">
        <v>100</v>
      </c>
      <c r="F283">
        <v>93.537740870861271</v>
      </c>
    </row>
    <row r="284" spans="1:6" x14ac:dyDescent="0.25">
      <c r="A284" t="s">
        <v>1408</v>
      </c>
      <c r="C284" t="s">
        <v>1773</v>
      </c>
      <c r="E284">
        <v>0</v>
      </c>
      <c r="F28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Recall_A</vt:lpstr>
      <vt:lpstr>plsMD_A</vt:lpstr>
      <vt:lpstr>mobrecon_A</vt:lpstr>
      <vt:lpstr>gplas2_A</vt:lpstr>
      <vt:lpstr>Recall_B</vt:lpstr>
      <vt:lpstr>plsMD_B</vt:lpstr>
      <vt:lpstr>mobrecon_B</vt:lpstr>
      <vt:lpstr>gplas2_B</vt:lpstr>
      <vt:lpstr>plsMD_A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a</dc:creator>
  <cp:lastModifiedBy>Dina</cp:lastModifiedBy>
  <dcterms:created xsi:type="dcterms:W3CDTF">2025-11-23T10:16:08Z</dcterms:created>
  <dcterms:modified xsi:type="dcterms:W3CDTF">2026-03-11T14:43:12Z</dcterms:modified>
</cp:coreProperties>
</file>